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vincent.gache/Documents/Articles/Guiraud-et-al-2024/revision 2024/pour soumission/New figures for resubmission/December submission/To upload on the website/Februrary submission/"/>
    </mc:Choice>
  </mc:AlternateContent>
  <xr:revisionPtr revIDLastSave="0" documentId="8_{E2A13371-F447-6840-8926-CE70DFD82FA3}" xr6:coauthVersionLast="47" xr6:coauthVersionMax="47" xr10:uidLastSave="{00000000-0000-0000-0000-000000000000}"/>
  <bookViews>
    <workbookView xWindow="-42680" yWindow="3420" windowWidth="36580" windowHeight="20160" xr2:uid="{00000000-000D-0000-FFFF-FFFF00000000}"/>
  </bookViews>
  <sheets>
    <sheet name="Legend" sheetId="33" r:id="rId1"/>
    <sheet name="Scramble" sheetId="1" r:id="rId2"/>
    <sheet name="sh3kbp1" sheetId="2" r:id="rId3"/>
    <sheet name="Akap 9" sheetId="3" r:id="rId4"/>
    <sheet name="Akap 12" sheetId="4" r:id="rId5"/>
    <sheet name="Anhak" sheetId="6" r:id="rId6"/>
    <sheet name="Arl 3" sheetId="7" r:id="rId7"/>
    <sheet name="Bicd 1" sheetId="32" r:id="rId8"/>
    <sheet name="Calreticulin" sheetId="8" r:id="rId9"/>
    <sheet name="Cdk5RAP 2" sheetId="9" r:id="rId10"/>
    <sheet name="Clasp 1" sheetId="10" r:id="rId11"/>
    <sheet name="Clasp 2" sheetId="11" r:id="rId12"/>
    <sheet name="DLG 1" sheetId="12" r:id="rId13"/>
    <sheet name="DLG 3" sheetId="13" r:id="rId14"/>
    <sheet name="DLG 4" sheetId="14" r:id="rId15"/>
    <sheet name="Elmo 1" sheetId="15" r:id="rId16"/>
    <sheet name="Fez 1" sheetId="16" r:id="rId17"/>
    <sheet name="Hook 3" sheetId="17" r:id="rId18"/>
    <sheet name="Jackmip 3" sheetId="18" r:id="rId19"/>
    <sheet name="Kif5b" sheetId="19" r:id="rId20"/>
    <sheet name="KifAP 3" sheetId="20" r:id="rId21"/>
    <sheet name="Kinectin" sheetId="21" r:id="rId22"/>
    <sheet name="Map 6" sheetId="22" r:id="rId23"/>
    <sheet name="Mark 1" sheetId="23" r:id="rId24"/>
    <sheet name="Mark 2" sheetId="24" r:id="rId25"/>
    <sheet name="Mast 1" sheetId="25" r:id="rId26"/>
    <sheet name="Mast 2" sheetId="26" r:id="rId27"/>
    <sheet name="Mast 3" sheetId="27" r:id="rId28"/>
    <sheet name="Mast 4" sheetId="28" r:id="rId29"/>
    <sheet name="Obscurin" sheetId="29" r:id="rId30"/>
    <sheet name="Stahmin 4" sheetId="30" r:id="rId31"/>
    <sheet name="Stau 1" sheetId="31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4" i="30" l="1"/>
  <c r="C44" i="30"/>
  <c r="D44" i="30"/>
  <c r="E44" i="30"/>
  <c r="F44" i="30"/>
  <c r="G44" i="30"/>
  <c r="H44" i="30"/>
  <c r="I44" i="30"/>
  <c r="S141" i="19"/>
  <c r="R141" i="19"/>
  <c r="Q141" i="19"/>
  <c r="P141" i="19"/>
  <c r="O141" i="19"/>
  <c r="N141" i="19"/>
  <c r="M141" i="19"/>
  <c r="L141" i="19"/>
  <c r="O143" i="19" s="1"/>
  <c r="C139" i="19"/>
  <c r="D139" i="19"/>
  <c r="E139" i="19"/>
  <c r="F139" i="19"/>
  <c r="G139" i="19"/>
  <c r="H139" i="19"/>
  <c r="I139" i="19"/>
  <c r="B139" i="19"/>
  <c r="H155" i="2"/>
  <c r="C271" i="1" l="1"/>
  <c r="D271" i="1"/>
  <c r="E271" i="1"/>
  <c r="F271" i="1"/>
  <c r="G271" i="1"/>
  <c r="H271" i="1"/>
  <c r="I271" i="1"/>
  <c r="B271" i="1"/>
  <c r="P251" i="2"/>
  <c r="C249" i="2"/>
  <c r="M251" i="2" s="1"/>
  <c r="D249" i="2"/>
  <c r="N251" i="2" s="1"/>
  <c r="E249" i="2"/>
  <c r="O251" i="2" s="1"/>
  <c r="F249" i="2"/>
  <c r="G249" i="2"/>
  <c r="Q251" i="2" s="1"/>
  <c r="H249" i="2"/>
  <c r="R251" i="2" s="1"/>
  <c r="I249" i="2"/>
  <c r="S251" i="2" s="1"/>
  <c r="B249" i="2"/>
  <c r="L251" i="2" s="1"/>
  <c r="B47" i="7"/>
  <c r="L49" i="7" s="1"/>
  <c r="B45" i="32"/>
  <c r="L47" i="32" s="1"/>
  <c r="C51" i="8"/>
  <c r="D51" i="8"/>
  <c r="N53" i="8" s="1"/>
  <c r="E51" i="8"/>
  <c r="O53" i="8" s="1"/>
  <c r="F51" i="8"/>
  <c r="P53" i="8" s="1"/>
  <c r="G51" i="8"/>
  <c r="Q53" i="8" s="1"/>
  <c r="H51" i="8"/>
  <c r="R53" i="8" s="1"/>
  <c r="I51" i="8"/>
  <c r="S53" i="8" s="1"/>
  <c r="B51" i="8"/>
  <c r="L53" i="8" s="1"/>
  <c r="C42" i="9"/>
  <c r="D42" i="9"/>
  <c r="N44" i="9" s="1"/>
  <c r="E42" i="9"/>
  <c r="F42" i="9"/>
  <c r="G42" i="9"/>
  <c r="Q44" i="9" s="1"/>
  <c r="H42" i="9"/>
  <c r="R44" i="9" s="1"/>
  <c r="I42" i="9"/>
  <c r="B42" i="9"/>
  <c r="L44" i="9" s="1"/>
  <c r="C61" i="10"/>
  <c r="D61" i="10"/>
  <c r="N63" i="10" s="1"/>
  <c r="E61" i="10"/>
  <c r="O63" i="10" s="1"/>
  <c r="F61" i="10"/>
  <c r="P63" i="10" s="1"/>
  <c r="G61" i="10"/>
  <c r="Q63" i="10" s="1"/>
  <c r="H61" i="10"/>
  <c r="R63" i="10" s="1"/>
  <c r="I61" i="10"/>
  <c r="S63" i="10" s="1"/>
  <c r="B61" i="10"/>
  <c r="L63" i="10" s="1"/>
  <c r="C65" i="11"/>
  <c r="M67" i="11" s="1"/>
  <c r="D65" i="11"/>
  <c r="N67" i="11" s="1"/>
  <c r="E65" i="11"/>
  <c r="F65" i="11"/>
  <c r="G65" i="11"/>
  <c r="H65" i="11"/>
  <c r="R67" i="11" s="1"/>
  <c r="I65" i="11"/>
  <c r="S67" i="11" s="1"/>
  <c r="B65" i="11"/>
  <c r="L67" i="11" s="1"/>
  <c r="C42" i="12"/>
  <c r="M44" i="12" s="1"/>
  <c r="D42" i="12"/>
  <c r="N44" i="12" s="1"/>
  <c r="E42" i="12"/>
  <c r="O44" i="12" s="1"/>
  <c r="F42" i="12"/>
  <c r="G42" i="12"/>
  <c r="Q44" i="12" s="1"/>
  <c r="H42" i="12"/>
  <c r="R44" i="12" s="1"/>
  <c r="I42" i="12"/>
  <c r="S44" i="12" s="1"/>
  <c r="B42" i="12"/>
  <c r="C51" i="13"/>
  <c r="M53" i="13" s="1"/>
  <c r="D51" i="13"/>
  <c r="N53" i="13" s="1"/>
  <c r="E51" i="13"/>
  <c r="O53" i="13" s="1"/>
  <c r="F51" i="13"/>
  <c r="P53" i="13" s="1"/>
  <c r="G51" i="13"/>
  <c r="Q53" i="13" s="1"/>
  <c r="H51" i="13"/>
  <c r="R53" i="13" s="1"/>
  <c r="I51" i="13"/>
  <c r="B51" i="13"/>
  <c r="C68" i="14"/>
  <c r="D68" i="14"/>
  <c r="N70" i="14" s="1"/>
  <c r="E68" i="14"/>
  <c r="O70" i="14" s="1"/>
  <c r="F68" i="14"/>
  <c r="P70" i="14" s="1"/>
  <c r="G68" i="14"/>
  <c r="H68" i="14"/>
  <c r="R70" i="14" s="1"/>
  <c r="I68" i="14"/>
  <c r="S70" i="14" s="1"/>
  <c r="B68" i="14"/>
  <c r="L70" i="14" s="1"/>
  <c r="C50" i="15"/>
  <c r="D50" i="15"/>
  <c r="N52" i="15" s="1"/>
  <c r="E50" i="15"/>
  <c r="F50" i="15"/>
  <c r="P52" i="15" s="1"/>
  <c r="G50" i="15"/>
  <c r="Q52" i="15" s="1"/>
  <c r="H50" i="15"/>
  <c r="R52" i="15" s="1"/>
  <c r="I50" i="15"/>
  <c r="B50" i="15"/>
  <c r="L52" i="15" s="1"/>
  <c r="C29" i="16"/>
  <c r="D29" i="16"/>
  <c r="N31" i="16" s="1"/>
  <c r="E29" i="16"/>
  <c r="F29" i="16"/>
  <c r="P31" i="16" s="1"/>
  <c r="G29" i="16"/>
  <c r="Q31" i="16" s="1"/>
  <c r="H29" i="16"/>
  <c r="R31" i="16" s="1"/>
  <c r="I29" i="16"/>
  <c r="B29" i="16"/>
  <c r="L31" i="16" s="1"/>
  <c r="B45" i="17"/>
  <c r="L47" i="17" s="1"/>
  <c r="C61" i="18"/>
  <c r="M63" i="18" s="1"/>
  <c r="D61" i="18"/>
  <c r="N63" i="18" s="1"/>
  <c r="E61" i="18"/>
  <c r="O63" i="18" s="1"/>
  <c r="F61" i="18"/>
  <c r="G61" i="18"/>
  <c r="Q63" i="18" s="1"/>
  <c r="H61" i="18"/>
  <c r="I61" i="18"/>
  <c r="S63" i="18" s="1"/>
  <c r="B61" i="18"/>
  <c r="L63" i="18" s="1"/>
  <c r="C48" i="20"/>
  <c r="D48" i="20"/>
  <c r="N50" i="20" s="1"/>
  <c r="E48" i="20"/>
  <c r="O50" i="20" s="1"/>
  <c r="F48" i="20"/>
  <c r="P50" i="20" s="1"/>
  <c r="G48" i="20"/>
  <c r="Q50" i="20" s="1"/>
  <c r="H48" i="20"/>
  <c r="I48" i="20"/>
  <c r="S50" i="20" s="1"/>
  <c r="B48" i="20"/>
  <c r="C60" i="21"/>
  <c r="M62" i="21" s="1"/>
  <c r="D60" i="21"/>
  <c r="N62" i="21" s="1"/>
  <c r="E60" i="21"/>
  <c r="O62" i="21" s="1"/>
  <c r="F60" i="21"/>
  <c r="P62" i="21" s="1"/>
  <c r="G60" i="21"/>
  <c r="Q62" i="21" s="1"/>
  <c r="H60" i="21"/>
  <c r="R62" i="21" s="1"/>
  <c r="I60" i="21"/>
  <c r="S62" i="21" s="1"/>
  <c r="B60" i="21"/>
  <c r="L62" i="21" s="1"/>
  <c r="C36" i="22"/>
  <c r="M38" i="22" s="1"/>
  <c r="D36" i="22"/>
  <c r="N38" i="22" s="1"/>
  <c r="E36" i="22"/>
  <c r="O38" i="22" s="1"/>
  <c r="F36" i="22"/>
  <c r="P38" i="22" s="1"/>
  <c r="G36" i="22"/>
  <c r="Q38" i="22" s="1"/>
  <c r="H36" i="22"/>
  <c r="R38" i="22" s="1"/>
  <c r="I36" i="22"/>
  <c r="S38" i="22" s="1"/>
  <c r="B36" i="22"/>
  <c r="L38" i="22" s="1"/>
  <c r="C53" i="23"/>
  <c r="D53" i="23"/>
  <c r="N55" i="23" s="1"/>
  <c r="E53" i="23"/>
  <c r="O55" i="23" s="1"/>
  <c r="F53" i="23"/>
  <c r="G53" i="23"/>
  <c r="Q55" i="23" s="1"/>
  <c r="H53" i="23"/>
  <c r="R55" i="23" s="1"/>
  <c r="I53" i="23"/>
  <c r="S55" i="23" s="1"/>
  <c r="B53" i="23"/>
  <c r="C51" i="24"/>
  <c r="M53" i="24" s="1"/>
  <c r="D51" i="24"/>
  <c r="N53" i="24" s="1"/>
  <c r="E51" i="24"/>
  <c r="O53" i="24" s="1"/>
  <c r="F51" i="24"/>
  <c r="G51" i="24"/>
  <c r="Q53" i="24" s="1"/>
  <c r="H51" i="24"/>
  <c r="R53" i="24" s="1"/>
  <c r="I51" i="24"/>
  <c r="S53" i="24" s="1"/>
  <c r="B51" i="24"/>
  <c r="L53" i="24" s="1"/>
  <c r="C46" i="25"/>
  <c r="M48" i="25" s="1"/>
  <c r="D46" i="25"/>
  <c r="E46" i="25"/>
  <c r="F46" i="25"/>
  <c r="P48" i="25" s="1"/>
  <c r="G46" i="25"/>
  <c r="Q48" i="25" s="1"/>
  <c r="H46" i="25"/>
  <c r="R48" i="25" s="1"/>
  <c r="I46" i="25"/>
  <c r="S48" i="25" s="1"/>
  <c r="B46" i="25"/>
  <c r="L48" i="25" s="1"/>
  <c r="C48" i="26"/>
  <c r="M50" i="26" s="1"/>
  <c r="D48" i="26"/>
  <c r="N50" i="26" s="1"/>
  <c r="E48" i="26"/>
  <c r="O50" i="26" s="1"/>
  <c r="F48" i="26"/>
  <c r="P50" i="26" s="1"/>
  <c r="G48" i="26"/>
  <c r="Q50" i="26" s="1"/>
  <c r="H48" i="26"/>
  <c r="R50" i="26" s="1"/>
  <c r="I48" i="26"/>
  <c r="S50" i="26" s="1"/>
  <c r="B48" i="26"/>
  <c r="C63" i="27"/>
  <c r="D63" i="27"/>
  <c r="E63" i="27"/>
  <c r="F63" i="27"/>
  <c r="P65" i="27" s="1"/>
  <c r="G63" i="27"/>
  <c r="Q65" i="27" s="1"/>
  <c r="H63" i="27"/>
  <c r="R65" i="27" s="1"/>
  <c r="I63" i="27"/>
  <c r="S65" i="27" s="1"/>
  <c r="B63" i="27"/>
  <c r="L65" i="27" s="1"/>
  <c r="C52" i="28"/>
  <c r="M54" i="28" s="1"/>
  <c r="D52" i="28"/>
  <c r="E52" i="28"/>
  <c r="F52" i="28"/>
  <c r="P54" i="28" s="1"/>
  <c r="G52" i="28"/>
  <c r="Q54" i="28" s="1"/>
  <c r="H52" i="28"/>
  <c r="R54" i="28" s="1"/>
  <c r="I52" i="28"/>
  <c r="S54" i="28" s="1"/>
  <c r="B52" i="28"/>
  <c r="L54" i="28" s="1"/>
  <c r="C54" i="29"/>
  <c r="M56" i="29" s="1"/>
  <c r="D54" i="29"/>
  <c r="N56" i="29" s="1"/>
  <c r="E54" i="29"/>
  <c r="O56" i="29" s="1"/>
  <c r="F54" i="29"/>
  <c r="P56" i="29" s="1"/>
  <c r="G54" i="29"/>
  <c r="H54" i="29"/>
  <c r="I54" i="29"/>
  <c r="S56" i="29" s="1"/>
  <c r="B54" i="29"/>
  <c r="M46" i="30"/>
  <c r="N46" i="30"/>
  <c r="O46" i="30"/>
  <c r="P46" i="30"/>
  <c r="Q46" i="30"/>
  <c r="S46" i="30"/>
  <c r="C71" i="31"/>
  <c r="M73" i="31" s="1"/>
  <c r="D71" i="31"/>
  <c r="N73" i="31" s="1"/>
  <c r="E71" i="31"/>
  <c r="O73" i="31" s="1"/>
  <c r="F71" i="31"/>
  <c r="P73" i="31" s="1"/>
  <c r="G71" i="31"/>
  <c r="Q73" i="31" s="1"/>
  <c r="H71" i="31"/>
  <c r="R73" i="31" s="1"/>
  <c r="I71" i="31"/>
  <c r="S73" i="31" s="1"/>
  <c r="B71" i="31"/>
  <c r="L73" i="31" s="1"/>
  <c r="R46" i="30"/>
  <c r="L46" i="30"/>
  <c r="Q56" i="29"/>
  <c r="L56" i="29"/>
  <c r="R56" i="29"/>
  <c r="O54" i="28"/>
  <c r="N54" i="28"/>
  <c r="O65" i="27"/>
  <c r="N65" i="27"/>
  <c r="M65" i="27"/>
  <c r="L50" i="26"/>
  <c r="O48" i="25"/>
  <c r="N48" i="25"/>
  <c r="P53" i="24"/>
  <c r="P55" i="23"/>
  <c r="M55" i="23"/>
  <c r="L55" i="23"/>
  <c r="M50" i="20"/>
  <c r="L50" i="20"/>
  <c r="R50" i="20"/>
  <c r="P63" i="18"/>
  <c r="R63" i="18"/>
  <c r="P47" i="17"/>
  <c r="I45" i="17"/>
  <c r="S47" i="17" s="1"/>
  <c r="H45" i="17"/>
  <c r="R47" i="17" s="1"/>
  <c r="G45" i="17"/>
  <c r="Q47" i="17" s="1"/>
  <c r="F45" i="17"/>
  <c r="E45" i="17"/>
  <c r="O47" i="17" s="1"/>
  <c r="D45" i="17"/>
  <c r="N47" i="17" s="1"/>
  <c r="C45" i="17"/>
  <c r="M47" i="17" s="1"/>
  <c r="O31" i="16"/>
  <c r="S31" i="16"/>
  <c r="M31" i="16"/>
  <c r="M52" i="15"/>
  <c r="S52" i="15"/>
  <c r="O52" i="15"/>
  <c r="Q70" i="14"/>
  <c r="M70" i="14"/>
  <c r="S53" i="13"/>
  <c r="L53" i="13"/>
  <c r="P44" i="12"/>
  <c r="L44" i="12"/>
  <c r="Q67" i="11"/>
  <c r="P67" i="11"/>
  <c r="O67" i="11"/>
  <c r="M63" i="10"/>
  <c r="P44" i="9"/>
  <c r="O44" i="9"/>
  <c r="M44" i="9"/>
  <c r="S44" i="9"/>
  <c r="M53" i="8"/>
  <c r="C45" i="32"/>
  <c r="M47" i="32" s="1"/>
  <c r="D45" i="32"/>
  <c r="N47" i="32" s="1"/>
  <c r="E45" i="32"/>
  <c r="O47" i="32" s="1"/>
  <c r="F45" i="32"/>
  <c r="P47" i="32" s="1"/>
  <c r="G45" i="32"/>
  <c r="Q47" i="32" s="1"/>
  <c r="H45" i="32"/>
  <c r="R47" i="32" s="1"/>
  <c r="I45" i="32"/>
  <c r="S47" i="32" s="1"/>
  <c r="C47" i="7"/>
  <c r="M49" i="7" s="1"/>
  <c r="D47" i="7"/>
  <c r="N49" i="7" s="1"/>
  <c r="E47" i="7"/>
  <c r="O49" i="7" s="1"/>
  <c r="F47" i="7"/>
  <c r="P49" i="7" s="1"/>
  <c r="G47" i="7"/>
  <c r="Q49" i="7" s="1"/>
  <c r="H47" i="7"/>
  <c r="R49" i="7" s="1"/>
  <c r="I47" i="7"/>
  <c r="S49" i="7" s="1"/>
  <c r="O55" i="6"/>
  <c r="C53" i="6"/>
  <c r="M55" i="6" s="1"/>
  <c r="D53" i="6"/>
  <c r="N55" i="6" s="1"/>
  <c r="E53" i="6"/>
  <c r="F53" i="6"/>
  <c r="P55" i="6" s="1"/>
  <c r="G53" i="6"/>
  <c r="Q55" i="6" s="1"/>
  <c r="H53" i="6"/>
  <c r="R55" i="6" s="1"/>
  <c r="I53" i="6"/>
  <c r="S55" i="6" s="1"/>
  <c r="B53" i="6"/>
  <c r="L55" i="6" s="1"/>
  <c r="O57" i="6" l="1"/>
  <c r="O253" i="2"/>
  <c r="O46" i="9"/>
  <c r="O65" i="10"/>
  <c r="O69" i="11"/>
  <c r="O46" i="12"/>
  <c r="O55" i="13"/>
  <c r="O33" i="16"/>
  <c r="O40" i="22"/>
  <c r="O67" i="27"/>
  <c r="O56" i="28"/>
  <c r="O75" i="31"/>
  <c r="O48" i="30"/>
  <c r="O58" i="29"/>
  <c r="O52" i="26"/>
  <c r="O50" i="25"/>
  <c r="O55" i="24"/>
  <c r="O57" i="23"/>
  <c r="O64" i="21"/>
  <c r="O52" i="20"/>
  <c r="O65" i="18"/>
  <c r="O49" i="17"/>
  <c r="O54" i="15"/>
  <c r="O72" i="14"/>
  <c r="O55" i="8"/>
  <c r="O49" i="32"/>
  <c r="O51" i="7"/>
  <c r="Q66" i="4" l="1"/>
  <c r="P66" i="4"/>
  <c r="O66" i="4"/>
  <c r="N66" i="4"/>
  <c r="L66" i="4"/>
  <c r="I64" i="4"/>
  <c r="S66" i="4" s="1"/>
  <c r="H64" i="4"/>
  <c r="R66" i="4" s="1"/>
  <c r="G64" i="4"/>
  <c r="F64" i="4"/>
  <c r="E64" i="4"/>
  <c r="D64" i="4"/>
  <c r="C64" i="4"/>
  <c r="M66" i="4" s="1"/>
  <c r="B64" i="4"/>
  <c r="C64" i="3"/>
  <c r="D64" i="3"/>
  <c r="E64" i="3"/>
  <c r="F64" i="3"/>
  <c r="G64" i="3"/>
  <c r="H64" i="3"/>
  <c r="I64" i="3"/>
  <c r="B64" i="3"/>
  <c r="O68" i="4" l="1"/>
  <c r="I269" i="29"/>
  <c r="H269" i="29"/>
  <c r="G269" i="29"/>
  <c r="F269" i="29"/>
  <c r="E269" i="29"/>
  <c r="D269" i="29"/>
  <c r="C269" i="29"/>
  <c r="B269" i="29"/>
  <c r="I269" i="21"/>
  <c r="H269" i="21"/>
  <c r="G269" i="21"/>
  <c r="F269" i="21"/>
  <c r="E269" i="21"/>
  <c r="D269" i="21"/>
  <c r="C269" i="21"/>
  <c r="B269" i="21"/>
  <c r="I269" i="20"/>
  <c r="H269" i="20"/>
  <c r="G269" i="20"/>
  <c r="F269" i="20"/>
  <c r="E269" i="20"/>
  <c r="D269" i="20"/>
  <c r="C269" i="20"/>
  <c r="B269" i="20"/>
  <c r="I269" i="16"/>
  <c r="H269" i="16"/>
  <c r="G269" i="16"/>
  <c r="F269" i="16"/>
  <c r="E269" i="16"/>
  <c r="D269" i="16"/>
  <c r="C269" i="16"/>
  <c r="B269" i="16"/>
  <c r="B272" i="16" s="1"/>
  <c r="I269" i="15"/>
  <c r="H269" i="15"/>
  <c r="G269" i="15"/>
  <c r="F269" i="15"/>
  <c r="E269" i="15"/>
  <c r="D269" i="15"/>
  <c r="C269" i="15"/>
  <c r="B269" i="15"/>
  <c r="I269" i="14"/>
  <c r="H269" i="14"/>
  <c r="G269" i="14"/>
  <c r="F269" i="14"/>
  <c r="E269" i="14"/>
  <c r="D269" i="14"/>
  <c r="C269" i="14"/>
  <c r="B269" i="14"/>
  <c r="I269" i="13"/>
  <c r="H269" i="13"/>
  <c r="G269" i="13"/>
  <c r="F269" i="13"/>
  <c r="E269" i="13"/>
  <c r="D269" i="13"/>
  <c r="C269" i="13"/>
  <c r="B269" i="13"/>
  <c r="B272" i="13" s="1"/>
  <c r="I269" i="12"/>
  <c r="H269" i="12"/>
  <c r="G269" i="12"/>
  <c r="F269" i="12"/>
  <c r="E269" i="12"/>
  <c r="D269" i="12"/>
  <c r="C269" i="12"/>
  <c r="B269" i="12"/>
  <c r="I269" i="10"/>
  <c r="H269" i="10"/>
  <c r="G269" i="10"/>
  <c r="F269" i="10"/>
  <c r="E269" i="10"/>
  <c r="D269" i="10"/>
  <c r="C269" i="10"/>
  <c r="B269" i="10"/>
  <c r="B272" i="10" l="1"/>
  <c r="B272" i="12"/>
  <c r="B272" i="21"/>
  <c r="B272" i="14"/>
  <c r="B271" i="10"/>
  <c r="B272" i="20"/>
  <c r="B272" i="29"/>
  <c r="B271" i="12"/>
  <c r="B272" i="15"/>
  <c r="B271" i="29"/>
  <c r="B271" i="21"/>
  <c r="B271" i="20"/>
  <c r="B271" i="16"/>
  <c r="B271" i="15"/>
  <c r="B271" i="14"/>
  <c r="B271" i="13"/>
  <c r="I266" i="29" l="1"/>
  <c r="H266" i="29"/>
  <c r="G266" i="29"/>
  <c r="F266" i="29"/>
  <c r="E266" i="29"/>
  <c r="D266" i="29"/>
  <c r="C266" i="29"/>
  <c r="B266" i="29"/>
  <c r="I266" i="21"/>
  <c r="H266" i="21"/>
  <c r="G266" i="21"/>
  <c r="F266" i="21"/>
  <c r="E266" i="21"/>
  <c r="D266" i="21"/>
  <c r="C266" i="21"/>
  <c r="B266" i="21"/>
  <c r="I266" i="20"/>
  <c r="H266" i="20"/>
  <c r="G266" i="20"/>
  <c r="F266" i="20"/>
  <c r="E266" i="20"/>
  <c r="D266" i="20"/>
  <c r="C266" i="20"/>
  <c r="B266" i="20"/>
  <c r="I266" i="16"/>
  <c r="H266" i="16"/>
  <c r="G266" i="16"/>
  <c r="F266" i="16"/>
  <c r="E266" i="16"/>
  <c r="D266" i="16"/>
  <c r="C266" i="16"/>
  <c r="B266" i="16"/>
  <c r="I266" i="15"/>
  <c r="H266" i="15"/>
  <c r="G266" i="15"/>
  <c r="F266" i="15"/>
  <c r="E266" i="15"/>
  <c r="D266" i="15"/>
  <c r="C266" i="15"/>
  <c r="B266" i="15"/>
  <c r="I266" i="14"/>
  <c r="H266" i="14"/>
  <c r="G266" i="14"/>
  <c r="F266" i="14"/>
  <c r="E266" i="14"/>
  <c r="D266" i="14"/>
  <c r="C266" i="14"/>
  <c r="B266" i="14"/>
  <c r="I266" i="13"/>
  <c r="H266" i="13"/>
  <c r="G266" i="13"/>
  <c r="F266" i="13"/>
  <c r="E266" i="13"/>
  <c r="D266" i="13"/>
  <c r="C266" i="13"/>
  <c r="B266" i="13"/>
  <c r="I266" i="12"/>
  <c r="H266" i="12"/>
  <c r="G266" i="12"/>
  <c r="F266" i="12"/>
  <c r="E266" i="12"/>
  <c r="D266" i="12"/>
  <c r="C266" i="12"/>
  <c r="B266" i="12"/>
  <c r="I266" i="10"/>
  <c r="H266" i="10"/>
  <c r="G266" i="10"/>
  <c r="F266" i="10"/>
  <c r="E266" i="10"/>
  <c r="D266" i="10"/>
  <c r="C266" i="10"/>
  <c r="B266" i="10"/>
  <c r="A270" i="13" l="1"/>
  <c r="A270" i="21"/>
  <c r="A270" i="16"/>
  <c r="A270" i="29"/>
  <c r="A270" i="12"/>
  <c r="A270" i="15"/>
  <c r="A270" i="20"/>
  <c r="A270" i="14"/>
  <c r="A270" i="10"/>
  <c r="A270" i="22"/>
  <c r="S66" i="3" l="1"/>
  <c r="O66" i="3"/>
  <c r="L66" i="3"/>
  <c r="M66" i="3"/>
  <c r="R66" i="3"/>
  <c r="Q66" i="3"/>
  <c r="N66" i="3"/>
  <c r="P66" i="3"/>
  <c r="O68" i="3" l="1"/>
</calcChain>
</file>

<file path=xl/sharedStrings.xml><?xml version="1.0" encoding="utf-8"?>
<sst xmlns="http://schemas.openxmlformats.org/spreadsheetml/2006/main" count="307" uniqueCount="37">
  <si>
    <t>Akap 9</t>
  </si>
  <si>
    <t>Akap 12</t>
  </si>
  <si>
    <t>Anhak</t>
  </si>
  <si>
    <t>Calreticulin</t>
  </si>
  <si>
    <t>Kif5b</t>
  </si>
  <si>
    <t>Obscurin</t>
  </si>
  <si>
    <t>Number of Myonuclei in myotubes</t>
  </si>
  <si>
    <t>mediane</t>
  </si>
  <si>
    <t>Scramble</t>
  </si>
  <si>
    <t>Ratio</t>
  </si>
  <si>
    <t>Median of Ratio</t>
  </si>
  <si>
    <t>ARL3</t>
  </si>
  <si>
    <t>Stau1</t>
  </si>
  <si>
    <t>Stathmin-4</t>
  </si>
  <si>
    <t>Mast-4</t>
  </si>
  <si>
    <t>Mast-3</t>
  </si>
  <si>
    <t>Mast-2</t>
  </si>
  <si>
    <t>Mast-1</t>
  </si>
  <si>
    <t>Mark-2</t>
  </si>
  <si>
    <t>Mark-1</t>
  </si>
  <si>
    <t>Map6</t>
  </si>
  <si>
    <t>kinectin</t>
  </si>
  <si>
    <t>kifap3</t>
  </si>
  <si>
    <t>Jackmip3</t>
  </si>
  <si>
    <t>Hook3</t>
  </si>
  <si>
    <t>Fez1</t>
  </si>
  <si>
    <t>Elmo1</t>
  </si>
  <si>
    <t>Dgl4</t>
  </si>
  <si>
    <t>Dgl3</t>
  </si>
  <si>
    <t>Dgl1</t>
  </si>
  <si>
    <t>Clasp-2</t>
  </si>
  <si>
    <t>Clasp-1</t>
  </si>
  <si>
    <t>cdk5RAP2</t>
  </si>
  <si>
    <t>Bicd1</t>
  </si>
  <si>
    <t>Sh3kbp1</t>
  </si>
  <si>
    <t xml:space="preserve">Raw mean dsitance to centroid data </t>
  </si>
  <si>
    <r>
      <t>Mean distance between myotube centroid and each myonucleus (DiMycMyo) according to myonuclei content by myotubes in each siRNA condition.</t>
    </r>
    <r>
      <rPr>
        <sz val="18"/>
        <color theme="1"/>
        <rFont val="Cambria"/>
        <family val="1"/>
      </rPr>
      <t xml:space="preserve"> Mean DiMycMyo measurement in each myotubes category is quantified (columns B to I) and the median measurement for each category appear below the last line of raw data as well as the ratio (columns L to S) compare to scramble condition for each siRNA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8"/>
      <color theme="1"/>
      <name val="Cambria"/>
      <family val="1"/>
    </font>
    <font>
      <sz val="18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49720</xdr:colOff>
      <xdr:row>269</xdr:row>
      <xdr:rowOff>133980</xdr:rowOff>
    </xdr:from>
    <xdr:to>
      <xdr:col>0</xdr:col>
      <xdr:colOff>550080</xdr:colOff>
      <xdr:row>269</xdr:row>
      <xdr:rowOff>13434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Encre 1">
              <a:extLst>
                <a:ext uri="{FF2B5EF4-FFF2-40B4-BE49-F238E27FC236}">
                  <a16:creationId xmlns:a16="http://schemas.microsoft.com/office/drawing/2014/main" id="{D1210873-31A6-9747-A55C-FB251F2F8205}"/>
                </a:ext>
              </a:extLst>
            </xdr14:cNvPr>
            <xdr14:cNvContentPartPr/>
          </xdr14:nvContentPartPr>
          <xdr14:nvPr macro=""/>
          <xdr14:xfrm>
            <a:off x="549720" y="51378480"/>
            <a:ext cx="360" cy="360"/>
          </xdr14:xfrm>
        </xdr:contentPart>
      </mc:Choice>
      <mc:Fallback xmlns="">
        <xdr:pic>
          <xdr:nvPicPr>
            <xdr:cNvPr id="2" name="Encre 1">
              <a:extLst>
                <a:ext uri="{FF2B5EF4-FFF2-40B4-BE49-F238E27FC236}">
                  <a16:creationId xmlns:a16="http://schemas.microsoft.com/office/drawing/2014/main" id="{D1210873-31A6-9747-A55C-FB251F2F820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40720" y="51369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0</xdr:col>
      <xdr:colOff>309960</xdr:colOff>
      <xdr:row>269</xdr:row>
      <xdr:rowOff>141900</xdr:rowOff>
    </xdr:from>
    <xdr:to>
      <xdr:col>0</xdr:col>
      <xdr:colOff>332640</xdr:colOff>
      <xdr:row>269</xdr:row>
      <xdr:rowOff>14910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Encre 2">
              <a:extLst>
                <a:ext uri="{FF2B5EF4-FFF2-40B4-BE49-F238E27FC236}">
                  <a16:creationId xmlns:a16="http://schemas.microsoft.com/office/drawing/2014/main" id="{DC2788B3-71DC-064F-BD50-67A52DE4AE75}"/>
                </a:ext>
              </a:extLst>
            </xdr14:cNvPr>
            <xdr14:cNvContentPartPr/>
          </xdr14:nvContentPartPr>
          <xdr14:nvPr macro=""/>
          <xdr14:xfrm>
            <a:off x="309960" y="51386400"/>
            <a:ext cx="22680" cy="7200"/>
          </xdr14:xfrm>
        </xdr:contentPart>
      </mc:Choice>
      <mc:Fallback xmlns="">
        <xdr:pic>
          <xdr:nvPicPr>
            <xdr:cNvPr id="3" name="Encre 2">
              <a:extLst>
                <a:ext uri="{FF2B5EF4-FFF2-40B4-BE49-F238E27FC236}">
                  <a16:creationId xmlns:a16="http://schemas.microsoft.com/office/drawing/2014/main" id="{DC2788B3-71DC-064F-BD50-67A52DE4AE75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301320" y="51377400"/>
              <a:ext cx="40320" cy="2484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1-07-19T13:47:38.12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0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1-07-19T13:47:40.29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0 24575,'29'9'0,"-18"-5"0,11 2 0</inkml:trace>
</inkml: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FB267-4484-1945-B893-3E0AEFE11C1D}">
  <dimension ref="A1"/>
  <sheetViews>
    <sheetView tabSelected="1" workbookViewId="0">
      <selection activeCell="A9" sqref="A9"/>
    </sheetView>
  </sheetViews>
  <sheetFormatPr baseColWidth="10" defaultRowHeight="15" x14ac:dyDescent="0.2"/>
  <cols>
    <col min="1" max="1" width="109.6640625" customWidth="1"/>
  </cols>
  <sheetData>
    <row r="1" spans="1:1" ht="144" x14ac:dyDescent="0.2">
      <c r="A1" s="8" t="s">
        <v>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33.1640625" customWidth="1"/>
  </cols>
  <sheetData>
    <row r="1" spans="1:9" x14ac:dyDescent="0.2">
      <c r="A1" s="5" t="s">
        <v>32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2">
        <v>73.556183658929299</v>
      </c>
      <c r="C3">
        <v>117.381024077514</v>
      </c>
      <c r="D3">
        <v>223.18968832166399</v>
      </c>
      <c r="E3">
        <v>218.940494398775</v>
      </c>
      <c r="F3">
        <v>247.80637813313101</v>
      </c>
      <c r="G3">
        <v>262.52654066049598</v>
      </c>
      <c r="H3">
        <v>225.59718171703599</v>
      </c>
      <c r="I3">
        <v>110.23107522550799</v>
      </c>
    </row>
    <row r="4" spans="1:9" x14ac:dyDescent="0.2">
      <c r="B4" s="2">
        <v>159.52357533275301</v>
      </c>
      <c r="C4">
        <v>35.2781817397371</v>
      </c>
      <c r="D4">
        <v>64.713049535763602</v>
      </c>
      <c r="E4">
        <v>162.767402359041</v>
      </c>
      <c r="F4">
        <v>184.27631109119201</v>
      </c>
      <c r="G4">
        <v>239.16948787755399</v>
      </c>
      <c r="H4">
        <v>142.301859754454</v>
      </c>
      <c r="I4">
        <v>269.616169549625</v>
      </c>
    </row>
    <row r="5" spans="1:9" x14ac:dyDescent="0.2">
      <c r="B5" s="2">
        <v>47.256756672457399</v>
      </c>
      <c r="C5">
        <v>151.27502124810201</v>
      </c>
      <c r="D5">
        <v>161.58094961549301</v>
      </c>
      <c r="E5">
        <v>357.61956472800699</v>
      </c>
      <c r="F5">
        <v>238.194327359688</v>
      </c>
      <c r="G5">
        <v>334.618057233775</v>
      </c>
      <c r="H5">
        <v>111.25956663012199</v>
      </c>
      <c r="I5">
        <v>423.21877089318201</v>
      </c>
    </row>
    <row r="6" spans="1:9" x14ac:dyDescent="0.2">
      <c r="B6" s="2">
        <v>117.162570362998</v>
      </c>
      <c r="C6">
        <v>88.998589104251195</v>
      </c>
      <c r="D6">
        <v>202.905477849752</v>
      </c>
      <c r="E6">
        <v>97.922376020688205</v>
      </c>
      <c r="F6">
        <v>333.38710442780598</v>
      </c>
      <c r="G6">
        <v>102.306204290002</v>
      </c>
      <c r="H6">
        <v>107.80834313717401</v>
      </c>
      <c r="I6">
        <v>87.223649871680493</v>
      </c>
    </row>
    <row r="7" spans="1:9" x14ac:dyDescent="0.2">
      <c r="B7" s="2">
        <v>37.694107837544998</v>
      </c>
      <c r="C7">
        <v>187.61747540196799</v>
      </c>
      <c r="D7">
        <v>177.29347250894</v>
      </c>
      <c r="E7">
        <v>53.609725445497403</v>
      </c>
      <c r="F7">
        <v>203.483174634157</v>
      </c>
      <c r="G7">
        <v>192.705252427647</v>
      </c>
      <c r="H7">
        <v>108.624320687864</v>
      </c>
      <c r="I7">
        <v>115.88075400765599</v>
      </c>
    </row>
    <row r="8" spans="1:9" x14ac:dyDescent="0.2">
      <c r="B8" s="2">
        <v>18.409085212110298</v>
      </c>
      <c r="C8">
        <v>38.966653264056802</v>
      </c>
      <c r="D8">
        <v>257.18819939257497</v>
      </c>
      <c r="E8">
        <v>73.895633659208102</v>
      </c>
      <c r="F8">
        <v>321.000334863555</v>
      </c>
      <c r="G8">
        <v>151.32854700459899</v>
      </c>
      <c r="H8">
        <v>138.517634587072</v>
      </c>
      <c r="I8">
        <v>210.52097114593099</v>
      </c>
    </row>
    <row r="9" spans="1:9" x14ac:dyDescent="0.2">
      <c r="B9" s="2">
        <v>21.971773859514499</v>
      </c>
      <c r="C9">
        <v>42.832348513019703</v>
      </c>
      <c r="D9">
        <v>134.48466935892</v>
      </c>
      <c r="E9">
        <v>36.766322493136101</v>
      </c>
      <c r="F9">
        <v>38.119487301617298</v>
      </c>
      <c r="G9">
        <v>91.017654429438394</v>
      </c>
      <c r="H9">
        <v>122.166030894549</v>
      </c>
      <c r="I9">
        <v>286.32516744036502</v>
      </c>
    </row>
    <row r="10" spans="1:9" x14ac:dyDescent="0.2">
      <c r="B10" s="2">
        <v>13.4056767784546</v>
      </c>
      <c r="C10">
        <v>245.45089884035301</v>
      </c>
      <c r="D10">
        <v>48.830015114925203</v>
      </c>
      <c r="E10">
        <v>143.77505971879501</v>
      </c>
      <c r="F10">
        <v>104.94835193636899</v>
      </c>
      <c r="G10">
        <v>133.79550732190901</v>
      </c>
      <c r="H10">
        <v>28.939654194377798</v>
      </c>
      <c r="I10">
        <v>158.59008359193899</v>
      </c>
    </row>
    <row r="11" spans="1:9" x14ac:dyDescent="0.2">
      <c r="B11" s="2">
        <v>71.573544532963794</v>
      </c>
      <c r="C11">
        <v>45.151107174098598</v>
      </c>
      <c r="D11">
        <v>72.874974161687902</v>
      </c>
      <c r="E11">
        <v>46.074838649226599</v>
      </c>
      <c r="F11">
        <v>158.55003813281701</v>
      </c>
      <c r="G11">
        <v>123.418052586727</v>
      </c>
      <c r="H11">
        <v>307.40238846361098</v>
      </c>
      <c r="I11" s="2"/>
    </row>
    <row r="12" spans="1:9" x14ac:dyDescent="0.2">
      <c r="B12" s="2">
        <v>63.394184734198603</v>
      </c>
      <c r="C12">
        <v>236.22402079047001</v>
      </c>
      <c r="D12">
        <v>93.897374849990499</v>
      </c>
      <c r="E12">
        <v>84.172887950724501</v>
      </c>
      <c r="F12">
        <v>54.798144408472901</v>
      </c>
      <c r="G12">
        <v>299.62200636240499</v>
      </c>
      <c r="H12">
        <v>154.628171516771</v>
      </c>
      <c r="I12" s="2"/>
    </row>
    <row r="13" spans="1:9" x14ac:dyDescent="0.2">
      <c r="B13" s="2">
        <v>94.606602229744695</v>
      </c>
      <c r="C13">
        <v>59.703036486403398</v>
      </c>
      <c r="D13">
        <v>70.520330042865794</v>
      </c>
      <c r="E13">
        <v>69.580171897171198</v>
      </c>
      <c r="F13">
        <v>65.616399281712503</v>
      </c>
      <c r="G13">
        <v>305.25588263973799</v>
      </c>
      <c r="H13" s="2"/>
      <c r="I13" s="2"/>
    </row>
    <row r="14" spans="1:9" x14ac:dyDescent="0.2">
      <c r="B14" s="2">
        <v>20.917065713560302</v>
      </c>
      <c r="C14">
        <v>126.91136460343</v>
      </c>
      <c r="D14">
        <v>136.36961207897801</v>
      </c>
      <c r="E14">
        <v>129.03048622067101</v>
      </c>
      <c r="F14">
        <v>93.144416711833799</v>
      </c>
      <c r="G14">
        <v>299.05373299866801</v>
      </c>
      <c r="H14" s="2"/>
      <c r="I14" s="2"/>
    </row>
    <row r="15" spans="1:9" x14ac:dyDescent="0.2">
      <c r="B15" s="2">
        <v>46.447013605964102</v>
      </c>
      <c r="C15">
        <v>89.915746220852199</v>
      </c>
      <c r="D15">
        <v>26.075082284310501</v>
      </c>
      <c r="E15">
        <v>116.712533545843</v>
      </c>
      <c r="F15">
        <v>49.402642303495497</v>
      </c>
      <c r="G15">
        <v>145.91689183187901</v>
      </c>
      <c r="H15" s="2"/>
      <c r="I15" s="2"/>
    </row>
    <row r="16" spans="1:9" x14ac:dyDescent="0.2">
      <c r="B16" s="2">
        <v>74.782995662109599</v>
      </c>
      <c r="C16">
        <v>121.321813265212</v>
      </c>
      <c r="D16">
        <v>103.66865926902</v>
      </c>
      <c r="E16">
        <v>144.57897766283</v>
      </c>
      <c r="F16">
        <v>263.11613473889702</v>
      </c>
      <c r="G16">
        <v>334.51806852868901</v>
      </c>
      <c r="H16" s="2"/>
      <c r="I16" s="2"/>
    </row>
    <row r="17" spans="2:9" x14ac:dyDescent="0.2">
      <c r="B17" s="2">
        <v>32.119277451724997</v>
      </c>
      <c r="C17">
        <v>92.211187852754705</v>
      </c>
      <c r="D17">
        <v>20.119679637504699</v>
      </c>
      <c r="E17">
        <v>115.320352248053</v>
      </c>
      <c r="F17">
        <v>246.15494770946799</v>
      </c>
      <c r="G17">
        <v>111.419716074497</v>
      </c>
      <c r="H17" s="2"/>
      <c r="I17" s="2"/>
    </row>
    <row r="18" spans="2:9" x14ac:dyDescent="0.2">
      <c r="B18" s="2">
        <v>25.451942302262999</v>
      </c>
      <c r="C18">
        <v>107.84863590827599</v>
      </c>
      <c r="D18">
        <v>54.743230120656598</v>
      </c>
      <c r="E18">
        <v>110.11246275303</v>
      </c>
      <c r="F18">
        <v>247.48908709904299</v>
      </c>
      <c r="G18">
        <v>218.08615483218699</v>
      </c>
      <c r="H18" s="2"/>
      <c r="I18" s="2"/>
    </row>
    <row r="19" spans="2:9" x14ac:dyDescent="0.2">
      <c r="B19" s="2">
        <v>25.915217534103999</v>
      </c>
      <c r="C19">
        <v>68.717044430437696</v>
      </c>
      <c r="D19">
        <v>51.904050759137903</v>
      </c>
      <c r="E19">
        <v>158.70477343119799</v>
      </c>
      <c r="F19">
        <v>140.751987959811</v>
      </c>
      <c r="G19">
        <v>206.77462532437099</v>
      </c>
      <c r="H19" s="2"/>
      <c r="I19" s="2"/>
    </row>
    <row r="20" spans="2:9" x14ac:dyDescent="0.2">
      <c r="B20" s="2">
        <v>54.086954338647899</v>
      </c>
      <c r="C20">
        <v>95.4763914008999</v>
      </c>
      <c r="D20">
        <v>74.932736855510697</v>
      </c>
      <c r="E20">
        <v>82.853444338947099</v>
      </c>
      <c r="F20">
        <v>255.88629706156601</v>
      </c>
      <c r="G20">
        <v>164.22107711632501</v>
      </c>
      <c r="H20" s="2"/>
      <c r="I20" s="2"/>
    </row>
    <row r="21" spans="2:9" x14ac:dyDescent="0.2">
      <c r="B21" s="2">
        <v>37.2755847713157</v>
      </c>
      <c r="C21">
        <v>45.665870123979303</v>
      </c>
      <c r="D21">
        <v>61.6980114982481</v>
      </c>
      <c r="E21">
        <v>102.662838739645</v>
      </c>
      <c r="F21">
        <v>214.09393092232</v>
      </c>
      <c r="G21" s="2"/>
      <c r="H21" s="2"/>
      <c r="I21" s="2"/>
    </row>
    <row r="22" spans="2:9" x14ac:dyDescent="0.2">
      <c r="B22" s="2">
        <v>79.856363227154503</v>
      </c>
      <c r="C22">
        <v>48.248990757154999</v>
      </c>
      <c r="D22">
        <v>47.317232622144203</v>
      </c>
      <c r="E22">
        <v>147.95723867225101</v>
      </c>
      <c r="F22">
        <v>122.44050454596101</v>
      </c>
      <c r="G22" s="2"/>
      <c r="H22" s="2"/>
      <c r="I22" s="2"/>
    </row>
    <row r="23" spans="2:9" x14ac:dyDescent="0.2">
      <c r="B23" s="2">
        <v>164.10799226609799</v>
      </c>
      <c r="C23">
        <v>17.423567344023599</v>
      </c>
      <c r="D23">
        <v>81.919901771348293</v>
      </c>
      <c r="E23">
        <v>141.95662285728901</v>
      </c>
      <c r="F23">
        <v>192.91409734365899</v>
      </c>
      <c r="G23" s="2"/>
      <c r="H23" s="2"/>
      <c r="I23" s="2"/>
    </row>
    <row r="24" spans="2:9" x14ac:dyDescent="0.2">
      <c r="B24" s="2">
        <v>69.298766216520306</v>
      </c>
      <c r="C24">
        <v>33.449616937216</v>
      </c>
      <c r="D24">
        <v>61.2008082893379</v>
      </c>
      <c r="E24">
        <v>206.23907145358601</v>
      </c>
      <c r="F24">
        <v>295.55025724596197</v>
      </c>
      <c r="G24" s="2"/>
      <c r="H24" s="2"/>
      <c r="I24" s="2"/>
    </row>
    <row r="25" spans="2:9" x14ac:dyDescent="0.2">
      <c r="B25" s="2">
        <v>104.117991220527</v>
      </c>
      <c r="C25">
        <v>95.592188180028302</v>
      </c>
      <c r="D25">
        <v>100.300065629773</v>
      </c>
      <c r="E25">
        <v>117.017039764892</v>
      </c>
      <c r="F25">
        <v>113.48474197657001</v>
      </c>
      <c r="G25" s="2"/>
      <c r="H25" s="2"/>
      <c r="I25" s="2"/>
    </row>
    <row r="26" spans="2:9" x14ac:dyDescent="0.2">
      <c r="B26" s="2">
        <v>32.333295195479899</v>
      </c>
      <c r="C26">
        <v>123.838874221182</v>
      </c>
      <c r="D26">
        <v>85.956624501686093</v>
      </c>
      <c r="E26">
        <v>74.600591976213494</v>
      </c>
      <c r="F26">
        <v>168.76313901755799</v>
      </c>
      <c r="G26" s="2"/>
      <c r="H26" s="2"/>
      <c r="I26" s="2"/>
    </row>
    <row r="27" spans="2:9" x14ac:dyDescent="0.2">
      <c r="B27" s="2">
        <v>43.702221800422599</v>
      </c>
      <c r="C27">
        <v>71.429597229464804</v>
      </c>
      <c r="D27">
        <v>37.4314083085997</v>
      </c>
      <c r="E27" s="2"/>
      <c r="F27">
        <v>171.42449281881301</v>
      </c>
      <c r="G27" s="2"/>
      <c r="H27" s="2"/>
      <c r="I27" s="2"/>
    </row>
    <row r="28" spans="2:9" x14ac:dyDescent="0.2">
      <c r="B28" s="2">
        <v>90.791489129198894</v>
      </c>
      <c r="C28">
        <v>70.191774991013204</v>
      </c>
      <c r="D28">
        <v>151.69286086532401</v>
      </c>
      <c r="E28" s="2"/>
      <c r="F28" s="2"/>
      <c r="G28" s="2"/>
      <c r="H28" s="2"/>
      <c r="I28" s="2"/>
    </row>
    <row r="29" spans="2:9" x14ac:dyDescent="0.2">
      <c r="B29" s="2">
        <v>179.886583433948</v>
      </c>
      <c r="C29">
        <v>82.850275376077406</v>
      </c>
      <c r="D29">
        <v>79.884827251432796</v>
      </c>
      <c r="E29" s="2"/>
      <c r="F29" s="2"/>
      <c r="G29" s="2"/>
      <c r="H29" s="2"/>
      <c r="I29" s="2"/>
    </row>
    <row r="30" spans="2:9" x14ac:dyDescent="0.2">
      <c r="B30" s="2">
        <v>50.8783561108377</v>
      </c>
      <c r="C30">
        <v>117.560211973176</v>
      </c>
      <c r="D30">
        <v>86.292655189626501</v>
      </c>
      <c r="E30" s="2"/>
      <c r="F30" s="2"/>
      <c r="G30" s="2"/>
      <c r="H30" s="2"/>
      <c r="I30" s="2"/>
    </row>
    <row r="31" spans="2:9" x14ac:dyDescent="0.2">
      <c r="B31" s="2"/>
      <c r="C31">
        <v>96.012917746488696</v>
      </c>
      <c r="D31">
        <v>101.282092164036</v>
      </c>
      <c r="E31" s="2"/>
      <c r="F31" s="2"/>
      <c r="G31" s="2"/>
      <c r="H31" s="2"/>
      <c r="I31" s="2"/>
    </row>
    <row r="32" spans="2:9" x14ac:dyDescent="0.2">
      <c r="B32" s="2"/>
      <c r="C32">
        <v>53.565586778291099</v>
      </c>
      <c r="D32">
        <v>96.273950459319806</v>
      </c>
      <c r="E32" s="2"/>
      <c r="F32" s="2"/>
      <c r="G32" s="2"/>
      <c r="H32" s="2"/>
      <c r="I32" s="2"/>
    </row>
    <row r="33" spans="1:19" x14ac:dyDescent="0.2">
      <c r="B33" s="2"/>
      <c r="C33">
        <v>59.205746530092398</v>
      </c>
      <c r="D33">
        <v>44.989939739505701</v>
      </c>
      <c r="E33" s="2"/>
      <c r="F33" s="2"/>
      <c r="G33" s="2"/>
      <c r="H33" s="2"/>
      <c r="I33" s="2"/>
    </row>
    <row r="34" spans="1:19" x14ac:dyDescent="0.2">
      <c r="B34" s="2"/>
      <c r="C34">
        <v>51.746178624027898</v>
      </c>
      <c r="D34" s="2"/>
      <c r="E34" s="2"/>
      <c r="F34" s="2"/>
      <c r="G34" s="2"/>
      <c r="H34" s="2"/>
      <c r="I34" s="2"/>
    </row>
    <row r="35" spans="1:19" x14ac:dyDescent="0.2">
      <c r="B35" s="2"/>
      <c r="C35">
        <v>88.360320134133403</v>
      </c>
      <c r="D35" s="2"/>
      <c r="E35" s="2"/>
      <c r="F35" s="2"/>
      <c r="G35" s="2"/>
      <c r="H35" s="2"/>
      <c r="I35" s="2"/>
    </row>
    <row r="39" spans="1:19" x14ac:dyDescent="0.2">
      <c r="A39" s="1"/>
      <c r="B39" s="7" t="s">
        <v>6</v>
      </c>
      <c r="C39" s="7"/>
      <c r="D39" s="7"/>
      <c r="E39" s="7"/>
      <c r="F39" s="7"/>
      <c r="G39" s="7"/>
      <c r="H39" s="7"/>
      <c r="I39" s="7"/>
      <c r="J39" s="1"/>
      <c r="K39" s="5"/>
      <c r="L39" s="7" t="s">
        <v>6</v>
      </c>
      <c r="M39" s="7"/>
      <c r="N39" s="7"/>
      <c r="O39" s="7"/>
      <c r="P39" s="7"/>
      <c r="Q39" s="7"/>
      <c r="R39" s="7"/>
      <c r="S39" s="7"/>
    </row>
    <row r="40" spans="1:19" x14ac:dyDescent="0.2">
      <c r="A40" s="1"/>
      <c r="B40" s="5">
        <v>3</v>
      </c>
      <c r="C40" s="5">
        <v>4</v>
      </c>
      <c r="D40" s="5">
        <v>5</v>
      </c>
      <c r="E40" s="5">
        <v>6</v>
      </c>
      <c r="F40" s="5">
        <v>7</v>
      </c>
      <c r="G40" s="5">
        <v>8</v>
      </c>
      <c r="H40" s="5">
        <v>9</v>
      </c>
      <c r="I40" s="5">
        <v>10</v>
      </c>
      <c r="J40" s="1"/>
      <c r="K40" s="1"/>
      <c r="L40" s="5">
        <v>3</v>
      </c>
      <c r="M40" s="5">
        <v>4</v>
      </c>
      <c r="N40" s="5">
        <v>5</v>
      </c>
      <c r="O40" s="5">
        <v>6</v>
      </c>
      <c r="P40" s="5">
        <v>7</v>
      </c>
      <c r="Q40" s="5">
        <v>8</v>
      </c>
      <c r="R40" s="5">
        <v>9</v>
      </c>
      <c r="S40" s="5">
        <v>10</v>
      </c>
    </row>
    <row r="41" spans="1:19" x14ac:dyDescent="0.2">
      <c r="A41" s="5" t="s">
        <v>32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">
      <c r="A42" s="5" t="s">
        <v>7</v>
      </c>
      <c r="B42" s="1">
        <f>MEDIAN(B3:B35)</f>
        <v>52.4826552247428</v>
      </c>
      <c r="C42" s="1">
        <f t="shared" ref="C42:I42" si="0">MEDIAN(C3:C35)</f>
        <v>88.360320134133403</v>
      </c>
      <c r="D42" s="1">
        <f t="shared" si="0"/>
        <v>81.919901771348293</v>
      </c>
      <c r="E42" s="1">
        <f t="shared" si="0"/>
        <v>116.01644289694801</v>
      </c>
      <c r="F42" s="1">
        <f t="shared" si="0"/>
        <v>184.27631109119201</v>
      </c>
      <c r="G42" s="1">
        <f t="shared" si="0"/>
        <v>199.73993887600898</v>
      </c>
      <c r="H42" s="1">
        <f t="shared" si="0"/>
        <v>130.3418327408105</v>
      </c>
      <c r="I42" s="1">
        <f t="shared" si="0"/>
        <v>184.55552736893497</v>
      </c>
      <c r="J42" s="1"/>
      <c r="K42" s="5" t="s">
        <v>8</v>
      </c>
      <c r="L42">
        <v>27.823907072001148</v>
      </c>
      <c r="M42">
        <v>33.731540331939897</v>
      </c>
      <c r="N42">
        <v>35.908109653478547</v>
      </c>
      <c r="O42">
        <v>48.35458825576525</v>
      </c>
      <c r="P42">
        <v>52.363740950745203</v>
      </c>
      <c r="Q42">
        <v>51.248516740415198</v>
      </c>
      <c r="R42">
        <v>78.485234361391406</v>
      </c>
      <c r="S42">
        <v>76.678534637706491</v>
      </c>
    </row>
    <row r="43" spans="1:19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5" t="s">
        <v>9</v>
      </c>
      <c r="L44" s="1">
        <f t="shared" ref="L44:S44" si="1">B42*100/L42</f>
        <v>188.62431896760987</v>
      </c>
      <c r="M44" s="1">
        <f t="shared" si="1"/>
        <v>261.95163121698988</v>
      </c>
      <c r="N44" s="1">
        <f t="shared" si="1"/>
        <v>228.13760613380666</v>
      </c>
      <c r="O44" s="1">
        <f t="shared" si="1"/>
        <v>239.92850954141986</v>
      </c>
      <c r="P44" s="1">
        <f t="shared" si="1"/>
        <v>351.91586343024545</v>
      </c>
      <c r="Q44" s="1">
        <f t="shared" si="1"/>
        <v>389.74774604255356</v>
      </c>
      <c r="R44" s="1">
        <f t="shared" si="1"/>
        <v>166.07178891846246</v>
      </c>
      <c r="S44" s="1">
        <f t="shared" si="1"/>
        <v>240.68734260628426</v>
      </c>
    </row>
    <row r="45" spans="1:19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5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5" t="s">
        <v>10</v>
      </c>
      <c r="L46" s="5"/>
      <c r="M46" s="1"/>
      <c r="N46" s="1"/>
      <c r="O46" s="5">
        <f>AVERAGE(L44:S44)</f>
        <v>258.38310085717154</v>
      </c>
      <c r="P46" s="1"/>
      <c r="Q46" s="1"/>
      <c r="R46" s="1"/>
      <c r="S46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39:I39"/>
    <mergeCell ref="L39:S39"/>
    <mergeCell ref="B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272"/>
  <sheetViews>
    <sheetView zoomScale="102" workbookViewId="0">
      <selection activeCell="A3" sqref="A3"/>
    </sheetView>
  </sheetViews>
  <sheetFormatPr baseColWidth="10" defaultRowHeight="15" x14ac:dyDescent="0.2"/>
  <cols>
    <col min="1" max="1" width="33" customWidth="1"/>
  </cols>
  <sheetData>
    <row r="1" spans="1:9" x14ac:dyDescent="0.2">
      <c r="A1" s="5" t="s">
        <v>31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2">
        <v>32.449249231133997</v>
      </c>
      <c r="C3">
        <v>32.716685667771301</v>
      </c>
      <c r="D3">
        <v>27.096333968369901</v>
      </c>
      <c r="E3">
        <v>65.309907012286004</v>
      </c>
      <c r="F3">
        <v>17.818794649842499</v>
      </c>
      <c r="G3">
        <v>27.815409994765702</v>
      </c>
      <c r="H3">
        <v>51.362861853235103</v>
      </c>
      <c r="I3">
        <v>69.843444959338498</v>
      </c>
    </row>
    <row r="4" spans="1:9" x14ac:dyDescent="0.2">
      <c r="B4" s="2">
        <v>25.0116841709761</v>
      </c>
      <c r="C4">
        <v>15.4481344654526</v>
      </c>
      <c r="D4">
        <v>32.469164727463898</v>
      </c>
      <c r="E4">
        <v>8.7714372668294605</v>
      </c>
      <c r="F4">
        <v>27.537879695424898</v>
      </c>
      <c r="G4">
        <v>53.071033511674997</v>
      </c>
      <c r="H4">
        <v>48.306293658495903</v>
      </c>
      <c r="I4">
        <v>54.6456201510317</v>
      </c>
    </row>
    <row r="5" spans="1:9" x14ac:dyDescent="0.2">
      <c r="B5" s="2">
        <v>45.360376259341798</v>
      </c>
      <c r="C5">
        <v>28.440766835231901</v>
      </c>
      <c r="D5">
        <v>46.262561892148298</v>
      </c>
      <c r="E5">
        <v>20.972363380106199</v>
      </c>
      <c r="F5">
        <v>39.499107812977698</v>
      </c>
      <c r="G5">
        <v>81.140789327317506</v>
      </c>
      <c r="H5">
        <v>56.636155717062799</v>
      </c>
      <c r="I5">
        <v>83.060412706000406</v>
      </c>
    </row>
    <row r="6" spans="1:9" x14ac:dyDescent="0.2">
      <c r="B6" s="2">
        <v>58.477145738011501</v>
      </c>
      <c r="C6">
        <v>31.312659498988701</v>
      </c>
      <c r="D6">
        <v>16.096234528054101</v>
      </c>
      <c r="E6">
        <v>35.2375333912765</v>
      </c>
      <c r="F6">
        <v>28.8731271529442</v>
      </c>
      <c r="G6">
        <v>31.510311314050298</v>
      </c>
      <c r="H6">
        <v>39.486886796113303</v>
      </c>
      <c r="I6">
        <v>41.883768724061397</v>
      </c>
    </row>
    <row r="7" spans="1:9" x14ac:dyDescent="0.2">
      <c r="B7" s="2">
        <v>59.184703665731597</v>
      </c>
      <c r="C7">
        <v>39.242414246617898</v>
      </c>
      <c r="D7">
        <v>30.348136209706801</v>
      </c>
      <c r="E7">
        <v>39.397033784185197</v>
      </c>
      <c r="F7">
        <v>24.8303825863314</v>
      </c>
      <c r="G7">
        <v>51.307042483312799</v>
      </c>
      <c r="H7">
        <v>44.568878010218803</v>
      </c>
      <c r="I7">
        <v>60.522060664642403</v>
      </c>
    </row>
    <row r="8" spans="1:9" x14ac:dyDescent="0.2">
      <c r="B8" s="2">
        <v>18.0636409016549</v>
      </c>
      <c r="C8">
        <v>34.468416857129803</v>
      </c>
      <c r="D8">
        <v>40.516230194857201</v>
      </c>
      <c r="E8">
        <v>20.0978773199408</v>
      </c>
      <c r="F8">
        <v>25.807945032463302</v>
      </c>
      <c r="G8">
        <v>65.050062213551797</v>
      </c>
      <c r="H8">
        <v>36.324072046736497</v>
      </c>
      <c r="I8">
        <v>40.305626291802099</v>
      </c>
    </row>
    <row r="9" spans="1:9" x14ac:dyDescent="0.2">
      <c r="B9" s="2">
        <v>54.796331002469103</v>
      </c>
      <c r="C9">
        <v>18.2538956500713</v>
      </c>
      <c r="D9">
        <v>88.043604446472798</v>
      </c>
      <c r="E9">
        <v>30.1437690639601</v>
      </c>
      <c r="F9">
        <v>42.803357121654997</v>
      </c>
      <c r="G9">
        <v>44.195408426519201</v>
      </c>
      <c r="H9">
        <v>75.104761260827303</v>
      </c>
      <c r="I9">
        <v>48.3324757055573</v>
      </c>
    </row>
    <row r="10" spans="1:9" x14ac:dyDescent="0.2">
      <c r="B10" s="2">
        <v>82.442281144207101</v>
      </c>
      <c r="C10">
        <v>58.719684606139097</v>
      </c>
      <c r="D10">
        <v>26.640744995947401</v>
      </c>
      <c r="E10">
        <v>19.8287950589133</v>
      </c>
      <c r="F10">
        <v>45.451155023971097</v>
      </c>
      <c r="G10">
        <v>33.738459316928697</v>
      </c>
      <c r="H10">
        <v>75.207499143601893</v>
      </c>
      <c r="I10">
        <v>95.180316515791503</v>
      </c>
    </row>
    <row r="11" spans="1:9" x14ac:dyDescent="0.2">
      <c r="B11" s="2">
        <v>45.128992667827099</v>
      </c>
      <c r="C11">
        <v>45.793289115175803</v>
      </c>
      <c r="D11">
        <v>16.539438063414298</v>
      </c>
      <c r="E11">
        <v>54.0885755941054</v>
      </c>
      <c r="F11">
        <v>20.636140179459499</v>
      </c>
      <c r="G11">
        <v>56.934323858482799</v>
      </c>
      <c r="H11">
        <v>42.243932158262901</v>
      </c>
      <c r="I11">
        <v>77.558837975936498</v>
      </c>
    </row>
    <row r="12" spans="1:9" x14ac:dyDescent="0.2">
      <c r="B12" s="2">
        <v>41.630225935776402</v>
      </c>
      <c r="C12">
        <v>22.876971683014599</v>
      </c>
      <c r="D12">
        <v>19.571350760563899</v>
      </c>
      <c r="E12">
        <v>53.376909735906999</v>
      </c>
      <c r="F12">
        <v>22.590666995855599</v>
      </c>
      <c r="G12">
        <v>26.872371128633301</v>
      </c>
      <c r="H12">
        <v>63.425010818742003</v>
      </c>
      <c r="I12">
        <v>91.619399617474699</v>
      </c>
    </row>
    <row r="13" spans="1:9" x14ac:dyDescent="0.2">
      <c r="B13" s="2">
        <v>123.038457761404</v>
      </c>
      <c r="C13">
        <v>30.122055905973699</v>
      </c>
      <c r="D13">
        <v>41.292704453492</v>
      </c>
      <c r="E13">
        <v>42.271021420171003</v>
      </c>
      <c r="F13">
        <v>29.961239674991301</v>
      </c>
      <c r="G13">
        <v>11.3509281674785</v>
      </c>
      <c r="H13">
        <v>147.709537182644</v>
      </c>
      <c r="I13">
        <v>66.4100909266011</v>
      </c>
    </row>
    <row r="14" spans="1:9" x14ac:dyDescent="0.2">
      <c r="B14" s="2">
        <v>46.861027919317202</v>
      </c>
      <c r="C14">
        <v>73.172394054399803</v>
      </c>
      <c r="D14">
        <v>11.8516319880311</v>
      </c>
      <c r="E14">
        <v>15.5358556270557</v>
      </c>
      <c r="F14">
        <v>70.141882923818798</v>
      </c>
      <c r="G14">
        <v>54.045344162071501</v>
      </c>
      <c r="H14">
        <v>96.9547137328952</v>
      </c>
      <c r="I14">
        <v>90.232234686749706</v>
      </c>
    </row>
    <row r="15" spans="1:9" x14ac:dyDescent="0.2">
      <c r="B15" s="2">
        <v>49.175493935489897</v>
      </c>
      <c r="C15">
        <v>27.3296221094432</v>
      </c>
      <c r="D15">
        <v>63.598065274838802</v>
      </c>
      <c r="E15">
        <v>34.024627471172302</v>
      </c>
      <c r="F15">
        <v>28.209387813531599</v>
      </c>
      <c r="G15">
        <v>30.870962860463301</v>
      </c>
      <c r="H15">
        <v>75.628078305209002</v>
      </c>
      <c r="I15">
        <v>83.945650638196</v>
      </c>
    </row>
    <row r="16" spans="1:9" x14ac:dyDescent="0.2">
      <c r="B16" s="2"/>
      <c r="C16">
        <v>42.974371671023199</v>
      </c>
      <c r="D16">
        <v>41.2104851727522</v>
      </c>
      <c r="E16">
        <v>53.005465761003798</v>
      </c>
      <c r="F16">
        <v>33.464898052085999</v>
      </c>
      <c r="G16">
        <v>82.484848117395899</v>
      </c>
      <c r="H16">
        <v>51.875947030454903</v>
      </c>
      <c r="I16">
        <v>120.311395624691</v>
      </c>
    </row>
    <row r="17" spans="2:9" x14ac:dyDescent="0.2">
      <c r="B17" s="2"/>
      <c r="C17">
        <v>43.334642287580003</v>
      </c>
      <c r="D17">
        <v>63.833406223049302</v>
      </c>
      <c r="E17">
        <v>35.7949458806116</v>
      </c>
      <c r="F17">
        <v>66.305239666777297</v>
      </c>
      <c r="G17">
        <v>53.4966096497892</v>
      </c>
      <c r="H17">
        <v>116.390074011311</v>
      </c>
      <c r="I17">
        <v>135.86005935882099</v>
      </c>
    </row>
    <row r="18" spans="2:9" x14ac:dyDescent="0.2">
      <c r="B18" s="2"/>
      <c r="C18">
        <v>91.313381059242701</v>
      </c>
      <c r="D18">
        <v>40.122322152671998</v>
      </c>
      <c r="E18">
        <v>40.360514632794001</v>
      </c>
      <c r="F18">
        <v>37.480119148400398</v>
      </c>
      <c r="G18">
        <v>151.188266420384</v>
      </c>
      <c r="H18">
        <v>127.599575236196</v>
      </c>
      <c r="I18">
        <v>142.17007362492501</v>
      </c>
    </row>
    <row r="19" spans="2:9" x14ac:dyDescent="0.2">
      <c r="B19" s="2"/>
      <c r="C19">
        <v>62.491143550343899</v>
      </c>
      <c r="D19">
        <v>92.142866833488398</v>
      </c>
      <c r="E19">
        <v>33.316280184411497</v>
      </c>
      <c r="F19">
        <v>127.936397778432</v>
      </c>
      <c r="G19">
        <v>138.17390541344801</v>
      </c>
      <c r="H19">
        <v>91.572332803702196</v>
      </c>
      <c r="I19">
        <v>105.678521626186</v>
      </c>
    </row>
    <row r="20" spans="2:9" x14ac:dyDescent="0.2">
      <c r="B20" s="2"/>
      <c r="C20">
        <v>39.634318871149901</v>
      </c>
      <c r="D20">
        <v>25.1156665791951</v>
      </c>
      <c r="E20">
        <v>37.715486203819196</v>
      </c>
      <c r="F20">
        <v>101.51597364225201</v>
      </c>
      <c r="G20">
        <v>86.634273331343806</v>
      </c>
      <c r="H20">
        <v>47.2047257679694</v>
      </c>
      <c r="I20" s="2"/>
    </row>
    <row r="21" spans="2:9" x14ac:dyDescent="0.2">
      <c r="B21" s="2"/>
      <c r="C21">
        <v>37.530895440322503</v>
      </c>
      <c r="D21">
        <v>36.827305899654903</v>
      </c>
      <c r="E21">
        <v>75.416089032908204</v>
      </c>
      <c r="F21">
        <v>69.697336262270198</v>
      </c>
      <c r="G21">
        <v>74.293864455125899</v>
      </c>
      <c r="H21">
        <v>76.817683593660206</v>
      </c>
      <c r="I21" s="2"/>
    </row>
    <row r="22" spans="2:9" x14ac:dyDescent="0.2">
      <c r="B22" s="2"/>
      <c r="C22">
        <v>64.520907573709593</v>
      </c>
      <c r="D22">
        <v>81.637710733987802</v>
      </c>
      <c r="E22">
        <v>66.287386282904393</v>
      </c>
      <c r="F22">
        <v>30.706550488372201</v>
      </c>
      <c r="G22">
        <v>86.074948259490199</v>
      </c>
      <c r="H22">
        <v>64.300964554414406</v>
      </c>
      <c r="I22" s="2"/>
    </row>
    <row r="23" spans="2:9" x14ac:dyDescent="0.2">
      <c r="B23" s="2"/>
      <c r="C23">
        <v>59.196597003567298</v>
      </c>
      <c r="D23">
        <v>46.556960161602099</v>
      </c>
      <c r="E23">
        <v>31.770031328753699</v>
      </c>
      <c r="F23">
        <v>40.806274584853597</v>
      </c>
      <c r="G23">
        <v>78.680618981461393</v>
      </c>
      <c r="H23">
        <v>134.20571175834499</v>
      </c>
      <c r="I23" s="2"/>
    </row>
    <row r="24" spans="2:9" x14ac:dyDescent="0.2">
      <c r="B24" s="2"/>
      <c r="C24">
        <v>57.722259740145503</v>
      </c>
      <c r="D24">
        <v>50.089068876820399</v>
      </c>
      <c r="E24">
        <v>65.205414890089997</v>
      </c>
      <c r="F24">
        <v>46.182305554330497</v>
      </c>
      <c r="G24">
        <v>161.57653708045001</v>
      </c>
      <c r="H24">
        <v>114.288211450411</v>
      </c>
      <c r="I24" s="2"/>
    </row>
    <row r="25" spans="2:9" x14ac:dyDescent="0.2">
      <c r="B25" s="2"/>
      <c r="C25">
        <v>24.9692720057093</v>
      </c>
      <c r="D25">
        <v>76.652156642715894</v>
      </c>
      <c r="E25">
        <v>55.872677556342197</v>
      </c>
      <c r="F25">
        <v>136.022253448242</v>
      </c>
      <c r="G25">
        <v>110.85519346344201</v>
      </c>
      <c r="H25">
        <v>107.625572007822</v>
      </c>
      <c r="I25" s="2"/>
    </row>
    <row r="26" spans="2:9" x14ac:dyDescent="0.2">
      <c r="B26" s="2"/>
      <c r="C26">
        <v>47.7252868277318</v>
      </c>
      <c r="D26">
        <v>70.432379731157695</v>
      </c>
      <c r="E26">
        <v>35.521191878055099</v>
      </c>
      <c r="F26">
        <v>66.029097257907495</v>
      </c>
      <c r="G26">
        <v>122.49353026456301</v>
      </c>
      <c r="H26">
        <v>128.02266090365501</v>
      </c>
      <c r="I26" s="2"/>
    </row>
    <row r="27" spans="2:9" x14ac:dyDescent="0.2">
      <c r="B27" s="2"/>
      <c r="C27">
        <v>49.616081176332003</v>
      </c>
      <c r="D27">
        <v>23.542756907371199</v>
      </c>
      <c r="E27">
        <v>43.0481655166721</v>
      </c>
      <c r="F27">
        <v>88.7052174509612</v>
      </c>
      <c r="G27">
        <v>122.059350928024</v>
      </c>
      <c r="H27" s="2"/>
      <c r="I27" s="2"/>
    </row>
    <row r="28" spans="2:9" x14ac:dyDescent="0.2">
      <c r="B28" s="2"/>
      <c r="C28">
        <v>86.040820672281797</v>
      </c>
      <c r="D28">
        <v>38.682962451263201</v>
      </c>
      <c r="E28">
        <v>33.046448489245499</v>
      </c>
      <c r="F28">
        <v>112.88742740295299</v>
      </c>
      <c r="G28">
        <v>117.61794782151</v>
      </c>
      <c r="H28" s="2"/>
      <c r="I28" s="2"/>
    </row>
    <row r="29" spans="2:9" x14ac:dyDescent="0.2">
      <c r="B29" s="2"/>
      <c r="C29">
        <v>50.064375143177998</v>
      </c>
      <c r="D29">
        <v>37.604075155130403</v>
      </c>
      <c r="E29">
        <v>102.962227804241</v>
      </c>
      <c r="F29">
        <v>78.941572037293398</v>
      </c>
      <c r="G29">
        <v>119.934319235723</v>
      </c>
      <c r="H29" s="2"/>
      <c r="I29" s="2"/>
    </row>
    <row r="30" spans="2:9" x14ac:dyDescent="0.2">
      <c r="B30" s="2"/>
      <c r="C30">
        <v>44.361165504053403</v>
      </c>
      <c r="D30">
        <v>55.082043987925303</v>
      </c>
      <c r="E30">
        <v>83.695869335345407</v>
      </c>
      <c r="F30">
        <v>86.6294851180444</v>
      </c>
      <c r="G30">
        <v>80.675263037558807</v>
      </c>
      <c r="H30" s="2"/>
      <c r="I30" s="2"/>
    </row>
    <row r="31" spans="2:9" x14ac:dyDescent="0.2">
      <c r="B31" s="2"/>
      <c r="C31">
        <v>45.8152127982382</v>
      </c>
      <c r="D31">
        <v>39.3435085372695</v>
      </c>
      <c r="E31">
        <v>126.295795734145</v>
      </c>
      <c r="F31">
        <v>93.519652027953597</v>
      </c>
      <c r="G31">
        <v>106.454106061335</v>
      </c>
      <c r="H31" s="2"/>
      <c r="I31" s="2"/>
    </row>
    <row r="32" spans="2:9" x14ac:dyDescent="0.2">
      <c r="B32" s="2"/>
      <c r="C32">
        <v>57.109238943126897</v>
      </c>
      <c r="D32">
        <v>37.411066619802803</v>
      </c>
      <c r="E32">
        <v>75.572339592434503</v>
      </c>
      <c r="F32">
        <v>110.710986960973</v>
      </c>
      <c r="G32">
        <v>88.084204364886205</v>
      </c>
      <c r="H32" s="2"/>
      <c r="I32" s="2"/>
    </row>
    <row r="33" spans="2:9" x14ac:dyDescent="0.2">
      <c r="B33" s="2"/>
      <c r="C33">
        <v>56.7526700303018</v>
      </c>
      <c r="D33">
        <v>40.6811008034257</v>
      </c>
      <c r="E33">
        <v>81.064258818745799</v>
      </c>
      <c r="F33">
        <v>41.9045705513686</v>
      </c>
      <c r="G33">
        <v>166.198331849347</v>
      </c>
      <c r="H33" s="2"/>
      <c r="I33" s="2"/>
    </row>
    <row r="34" spans="2:9" x14ac:dyDescent="0.2">
      <c r="B34" s="2"/>
      <c r="C34">
        <v>71.989327973262803</v>
      </c>
      <c r="D34">
        <v>34.9539239218877</v>
      </c>
      <c r="E34">
        <v>97.221105306871195</v>
      </c>
      <c r="F34">
        <v>117.969930303802</v>
      </c>
      <c r="G34">
        <v>108.776972762166</v>
      </c>
      <c r="H34" s="2"/>
      <c r="I34" s="2"/>
    </row>
    <row r="35" spans="2:9" x14ac:dyDescent="0.2">
      <c r="B35" s="2"/>
      <c r="C35">
        <v>33.964745256118803</v>
      </c>
      <c r="D35">
        <v>74.681198369119002</v>
      </c>
      <c r="E35">
        <v>95.463988026399804</v>
      </c>
      <c r="F35">
        <v>139.190755821073</v>
      </c>
      <c r="G35" s="2"/>
      <c r="H35" s="2"/>
      <c r="I35" s="2"/>
    </row>
    <row r="36" spans="2:9" x14ac:dyDescent="0.2">
      <c r="B36" s="2"/>
      <c r="C36">
        <v>60.816546247077497</v>
      </c>
      <c r="D36">
        <v>93.335921188438903</v>
      </c>
      <c r="E36">
        <v>76.0150224027538</v>
      </c>
      <c r="F36">
        <v>120.17071224831901</v>
      </c>
      <c r="G36" s="2"/>
      <c r="H36" s="2"/>
      <c r="I36" s="2"/>
    </row>
    <row r="37" spans="2:9" x14ac:dyDescent="0.2">
      <c r="B37" s="2"/>
      <c r="C37">
        <v>36.8454809579735</v>
      </c>
      <c r="D37">
        <v>62.443188993838298</v>
      </c>
      <c r="E37">
        <v>80.2741700291988</v>
      </c>
      <c r="F37">
        <v>66.3895867581369</v>
      </c>
      <c r="G37" s="2"/>
      <c r="H37" s="2"/>
      <c r="I37" s="2"/>
    </row>
    <row r="38" spans="2:9" x14ac:dyDescent="0.2">
      <c r="B38" s="2"/>
      <c r="C38" s="2"/>
      <c r="D38">
        <v>35.934364692790801</v>
      </c>
      <c r="E38">
        <v>48.011177927702803</v>
      </c>
      <c r="F38">
        <v>95.919242878523605</v>
      </c>
      <c r="G38" s="2"/>
      <c r="H38" s="2"/>
      <c r="I38" s="2"/>
    </row>
    <row r="39" spans="2:9" x14ac:dyDescent="0.2">
      <c r="B39" s="2"/>
      <c r="C39" s="2"/>
      <c r="D39">
        <v>135.35398795530199</v>
      </c>
      <c r="E39">
        <v>36.670315978455797</v>
      </c>
      <c r="F39">
        <v>124.257875517909</v>
      </c>
      <c r="G39" s="2"/>
      <c r="H39" s="2"/>
      <c r="I39" s="2"/>
    </row>
    <row r="40" spans="2:9" x14ac:dyDescent="0.2">
      <c r="B40" s="2"/>
      <c r="C40" s="2"/>
      <c r="D40">
        <v>87.611374277797097</v>
      </c>
      <c r="E40">
        <v>114.573997725251</v>
      </c>
      <c r="F40">
        <v>128.03502275873899</v>
      </c>
      <c r="G40" s="2"/>
      <c r="H40" s="2"/>
      <c r="I40" s="2"/>
    </row>
    <row r="41" spans="2:9" x14ac:dyDescent="0.2">
      <c r="B41" s="2"/>
      <c r="C41" s="2"/>
      <c r="D41">
        <v>81.688774772414106</v>
      </c>
      <c r="E41">
        <v>88.065007241589797</v>
      </c>
      <c r="F41">
        <v>66.328934152062899</v>
      </c>
      <c r="G41" s="2"/>
      <c r="H41" s="2"/>
      <c r="I41" s="2"/>
    </row>
    <row r="42" spans="2:9" x14ac:dyDescent="0.2">
      <c r="B42" s="2"/>
      <c r="C42" s="2"/>
      <c r="D42">
        <v>66.029936469547806</v>
      </c>
      <c r="E42">
        <v>60.4213820234325</v>
      </c>
      <c r="F42">
        <v>131.93918812780001</v>
      </c>
      <c r="G42" s="2"/>
      <c r="H42" s="2"/>
      <c r="I42" s="2"/>
    </row>
    <row r="43" spans="2:9" x14ac:dyDescent="0.2">
      <c r="B43" s="2"/>
      <c r="C43" s="2"/>
      <c r="D43">
        <v>87.255615073064305</v>
      </c>
      <c r="E43">
        <v>81.730067460076697</v>
      </c>
      <c r="F43">
        <v>83.722036495262302</v>
      </c>
      <c r="G43" s="2"/>
      <c r="H43" s="2"/>
      <c r="I43" s="2"/>
    </row>
    <row r="44" spans="2:9" x14ac:dyDescent="0.2">
      <c r="B44" s="2"/>
      <c r="C44" s="2"/>
      <c r="D44">
        <v>70.542964962268101</v>
      </c>
      <c r="E44">
        <v>153.69529651992099</v>
      </c>
      <c r="F44" s="2"/>
      <c r="G44" s="2"/>
      <c r="H44" s="2"/>
      <c r="I44" s="2"/>
    </row>
    <row r="45" spans="2:9" x14ac:dyDescent="0.2">
      <c r="B45" s="2"/>
      <c r="C45" s="2"/>
      <c r="D45">
        <v>75.437811916228398</v>
      </c>
      <c r="E45">
        <v>91.405594634239904</v>
      </c>
      <c r="F45" s="2"/>
      <c r="G45" s="2"/>
      <c r="H45" s="2"/>
      <c r="I45" s="2"/>
    </row>
    <row r="46" spans="2:9" x14ac:dyDescent="0.2">
      <c r="B46" s="2"/>
      <c r="C46" s="2"/>
      <c r="D46">
        <v>65.421674264575699</v>
      </c>
      <c r="E46">
        <v>82.760442423083703</v>
      </c>
      <c r="F46" s="2"/>
      <c r="G46" s="2"/>
      <c r="H46" s="2"/>
      <c r="I46" s="2"/>
    </row>
    <row r="47" spans="2:9" x14ac:dyDescent="0.2">
      <c r="B47" s="2"/>
      <c r="C47" s="2"/>
      <c r="D47" s="2"/>
      <c r="E47">
        <v>105.534933909963</v>
      </c>
      <c r="F47" s="2"/>
      <c r="G47" s="2"/>
      <c r="H47" s="2"/>
      <c r="I47" s="2"/>
    </row>
    <row r="48" spans="2:9" x14ac:dyDescent="0.2">
      <c r="B48" s="2"/>
      <c r="C48" s="2"/>
      <c r="D48" s="2"/>
      <c r="E48">
        <v>93.459802066871106</v>
      </c>
      <c r="F48" s="2"/>
      <c r="G48" s="2"/>
      <c r="H48" s="2"/>
      <c r="I48" s="2"/>
    </row>
    <row r="49" spans="1:19" x14ac:dyDescent="0.2">
      <c r="B49" s="2"/>
      <c r="C49" s="2"/>
      <c r="D49" s="2"/>
      <c r="E49">
        <v>52.936390524068202</v>
      </c>
      <c r="F49" s="2"/>
      <c r="G49" s="2"/>
      <c r="H49" s="2"/>
      <c r="I49" s="2"/>
    </row>
    <row r="50" spans="1:19" x14ac:dyDescent="0.2">
      <c r="B50" s="2"/>
      <c r="C50" s="2"/>
      <c r="D50" s="2"/>
      <c r="E50">
        <v>49.6149977448854</v>
      </c>
      <c r="F50" s="2"/>
      <c r="G50" s="2"/>
      <c r="H50" s="2"/>
      <c r="I50" s="2"/>
    </row>
    <row r="51" spans="1:19" x14ac:dyDescent="0.2">
      <c r="B51" s="2"/>
      <c r="C51" s="2"/>
      <c r="D51" s="2"/>
      <c r="E51">
        <v>21.821849926890501</v>
      </c>
      <c r="F51" s="2"/>
      <c r="G51" s="2"/>
      <c r="H51" s="2"/>
      <c r="I51" s="2"/>
    </row>
    <row r="52" spans="1:19" x14ac:dyDescent="0.2">
      <c r="B52" s="2"/>
      <c r="C52" s="2"/>
      <c r="D52" s="2"/>
      <c r="E52">
        <v>66.553222481417606</v>
      </c>
      <c r="F52" s="2"/>
      <c r="G52" s="2"/>
      <c r="H52" s="2"/>
      <c r="I52" s="2"/>
    </row>
    <row r="53" spans="1:19" x14ac:dyDescent="0.2">
      <c r="B53" s="2"/>
      <c r="C53" s="2"/>
      <c r="D53" s="2"/>
      <c r="E53">
        <v>104.777711884333</v>
      </c>
      <c r="F53" s="2"/>
      <c r="G53" s="2"/>
      <c r="H53" s="2"/>
      <c r="I53" s="2"/>
    </row>
    <row r="54" spans="1:19" x14ac:dyDescent="0.2">
      <c r="B54" s="2"/>
      <c r="C54" s="2"/>
      <c r="D54" s="2"/>
      <c r="E54">
        <v>93.647379927524398</v>
      </c>
      <c r="F54" s="2"/>
      <c r="G54" s="2"/>
      <c r="H54" s="2"/>
      <c r="I54" s="2"/>
    </row>
    <row r="55" spans="1:19" x14ac:dyDescent="0.2">
      <c r="B55" s="2"/>
      <c r="C55" s="2"/>
      <c r="D55" s="2"/>
      <c r="E55">
        <v>123.21133172033601</v>
      </c>
      <c r="F55" s="2"/>
      <c r="G55" s="2"/>
      <c r="H55" s="2"/>
      <c r="I55" s="2"/>
    </row>
    <row r="58" spans="1:19" x14ac:dyDescent="0.2">
      <c r="A58" s="1"/>
      <c r="B58" s="7" t="s">
        <v>6</v>
      </c>
      <c r="C58" s="7"/>
      <c r="D58" s="7"/>
      <c r="E58" s="7"/>
      <c r="F58" s="7"/>
      <c r="G58" s="7"/>
      <c r="H58" s="7"/>
      <c r="I58" s="7"/>
      <c r="J58" s="1"/>
      <c r="K58" s="5"/>
      <c r="L58" s="7" t="s">
        <v>6</v>
      </c>
      <c r="M58" s="7"/>
      <c r="N58" s="7"/>
      <c r="O58" s="7"/>
      <c r="P58" s="7"/>
      <c r="Q58" s="7"/>
      <c r="R58" s="7"/>
      <c r="S58" s="7"/>
    </row>
    <row r="59" spans="1:19" x14ac:dyDescent="0.2">
      <c r="A59" s="1"/>
      <c r="B59" s="5">
        <v>3</v>
      </c>
      <c r="C59" s="5">
        <v>4</v>
      </c>
      <c r="D59" s="5">
        <v>5</v>
      </c>
      <c r="E59" s="5">
        <v>6</v>
      </c>
      <c r="F59" s="5">
        <v>7</v>
      </c>
      <c r="G59" s="5">
        <v>8</v>
      </c>
      <c r="H59" s="5">
        <v>9</v>
      </c>
      <c r="I59" s="5">
        <v>10</v>
      </c>
      <c r="J59" s="1"/>
      <c r="K59" s="1"/>
      <c r="L59" s="5">
        <v>3</v>
      </c>
      <c r="M59" s="5">
        <v>4</v>
      </c>
      <c r="N59" s="5">
        <v>5</v>
      </c>
      <c r="O59" s="5">
        <v>6</v>
      </c>
      <c r="P59" s="5">
        <v>7</v>
      </c>
      <c r="Q59" s="5">
        <v>8</v>
      </c>
      <c r="R59" s="5">
        <v>9</v>
      </c>
      <c r="S59" s="5">
        <v>10</v>
      </c>
    </row>
    <row r="60" spans="1:19" x14ac:dyDescent="0.2">
      <c r="A60" s="5" t="s">
        <v>31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">
      <c r="A61" s="5" t="s">
        <v>7</v>
      </c>
      <c r="B61" s="1">
        <f>MEDIAN(B3:B55)</f>
        <v>46.861027919317202</v>
      </c>
      <c r="C61" s="1">
        <f t="shared" ref="C61:I61" si="0">MEDIAN(C3:C55)</f>
        <v>44.361165504053403</v>
      </c>
      <c r="D61" s="1">
        <f t="shared" si="0"/>
        <v>43.777633172820146</v>
      </c>
      <c r="E61" s="1">
        <f t="shared" si="0"/>
        <v>55.872677556342197</v>
      </c>
      <c r="F61" s="1">
        <f t="shared" si="0"/>
        <v>66.328934152062899</v>
      </c>
      <c r="G61" s="1">
        <f t="shared" si="0"/>
        <v>80.908026182438164</v>
      </c>
      <c r="H61" s="1">
        <f t="shared" si="0"/>
        <v>75.156130202214598</v>
      </c>
      <c r="I61" s="1">
        <f t="shared" si="0"/>
        <v>83.060412706000406</v>
      </c>
      <c r="J61" s="1"/>
      <c r="K61" s="5" t="s">
        <v>8</v>
      </c>
      <c r="L61">
        <v>27.823907072001148</v>
      </c>
      <c r="M61">
        <v>33.731540331939897</v>
      </c>
      <c r="N61">
        <v>35.908109653478547</v>
      </c>
      <c r="O61">
        <v>48.35458825576525</v>
      </c>
      <c r="P61">
        <v>52.363740950745203</v>
      </c>
      <c r="Q61">
        <v>51.248516740415198</v>
      </c>
      <c r="R61">
        <v>78.485234361391406</v>
      </c>
      <c r="S61">
        <v>76.678534637706491</v>
      </c>
    </row>
    <row r="62" spans="1:19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5" t="s">
        <v>9</v>
      </c>
      <c r="L63" s="1">
        <f t="shared" ref="L63:S63" si="1">B61*100/L61</f>
        <v>168.42001304149292</v>
      </c>
      <c r="M63" s="1">
        <f t="shared" si="1"/>
        <v>131.5124215126591</v>
      </c>
      <c r="N63" s="1">
        <f t="shared" si="1"/>
        <v>121.91572765952954</v>
      </c>
      <c r="O63" s="1">
        <f t="shared" si="1"/>
        <v>115.5478302510012</v>
      </c>
      <c r="P63" s="1">
        <f t="shared" si="1"/>
        <v>126.66958652639762</v>
      </c>
      <c r="Q63" s="1">
        <f t="shared" si="1"/>
        <v>157.87388851126127</v>
      </c>
      <c r="R63" s="1">
        <f t="shared" si="1"/>
        <v>95.758305130557829</v>
      </c>
      <c r="S63" s="1">
        <f t="shared" si="1"/>
        <v>108.32290040289273</v>
      </c>
    </row>
    <row r="64" spans="1:19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5"/>
      <c r="L64" s="1"/>
      <c r="M64" s="1"/>
      <c r="N64" s="1"/>
      <c r="O64" s="1"/>
      <c r="P64" s="1"/>
      <c r="Q64" s="1"/>
      <c r="R64" s="1"/>
      <c r="S64" s="1"/>
    </row>
    <row r="65" spans="1:19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5" t="s">
        <v>10</v>
      </c>
      <c r="L65" s="5"/>
      <c r="M65" s="1"/>
      <c r="N65" s="1"/>
      <c r="O65" s="5">
        <f>AVERAGE(L63:S63)</f>
        <v>128.25258412947403</v>
      </c>
      <c r="P65" s="1"/>
      <c r="Q65" s="1"/>
      <c r="R65" s="1"/>
      <c r="S65" s="1"/>
    </row>
    <row r="266" spans="1:9" x14ac:dyDescent="0.2">
      <c r="B266">
        <f>MEDIAN(B3:B264)</f>
        <v>46.861027919317202</v>
      </c>
      <c r="C266">
        <f t="shared" ref="C266:I266" si="2">MEDIAN(C3:C264)</f>
        <v>44.361165504053403</v>
      </c>
      <c r="D266">
        <f t="shared" si="2"/>
        <v>42.535168813156076</v>
      </c>
      <c r="E266">
        <f t="shared" si="2"/>
        <v>55.872677556342197</v>
      </c>
      <c r="F266">
        <f t="shared" si="2"/>
        <v>66.328934152062899</v>
      </c>
      <c r="G266">
        <f t="shared" si="2"/>
        <v>80.791644609998485</v>
      </c>
      <c r="H266">
        <f t="shared" si="2"/>
        <v>75.13044573152095</v>
      </c>
      <c r="I266">
        <f t="shared" si="2"/>
        <v>83.060412706000406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58:I58"/>
    <mergeCell ref="L58:S58"/>
    <mergeCell ref="B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30.83203125" customWidth="1"/>
  </cols>
  <sheetData>
    <row r="1" spans="1:9" x14ac:dyDescent="0.2">
      <c r="A1" s="5" t="s">
        <v>30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2">
        <v>114.22128342174901</v>
      </c>
      <c r="C3">
        <v>56.0401497297091</v>
      </c>
      <c r="D3">
        <v>52.838599385310403</v>
      </c>
      <c r="E3">
        <v>114.44308131331999</v>
      </c>
      <c r="F3">
        <v>121.356670373442</v>
      </c>
      <c r="G3">
        <v>89.276459901150204</v>
      </c>
      <c r="H3">
        <v>126.61722360297099</v>
      </c>
      <c r="I3">
        <v>148.705402613632</v>
      </c>
    </row>
    <row r="4" spans="1:9" x14ac:dyDescent="0.2">
      <c r="B4" s="2">
        <v>28.336430260798601</v>
      </c>
      <c r="C4">
        <v>34.185343373589902</v>
      </c>
      <c r="D4">
        <v>132.89881675760799</v>
      </c>
      <c r="E4">
        <v>29.6183267167462</v>
      </c>
      <c r="F4">
        <v>87.379945184121695</v>
      </c>
      <c r="G4">
        <v>200.24924389739999</v>
      </c>
      <c r="H4">
        <v>239.786035926083</v>
      </c>
      <c r="I4">
        <v>113.84857519717001</v>
      </c>
    </row>
    <row r="5" spans="1:9" x14ac:dyDescent="0.2">
      <c r="B5" s="2">
        <v>18.607909720624399</v>
      </c>
      <c r="C5">
        <v>40.453840022420003</v>
      </c>
      <c r="D5">
        <v>105.220163251491</v>
      </c>
      <c r="E5">
        <v>51.435621913878997</v>
      </c>
      <c r="F5">
        <v>88.073490579064995</v>
      </c>
      <c r="G5">
        <v>226.239474740292</v>
      </c>
      <c r="H5">
        <v>123.981314809267</v>
      </c>
      <c r="I5">
        <v>171.582630783409</v>
      </c>
    </row>
    <row r="6" spans="1:9" x14ac:dyDescent="0.2">
      <c r="B6" s="2">
        <v>35.295915805832401</v>
      </c>
      <c r="C6">
        <v>47.370254638346701</v>
      </c>
      <c r="D6">
        <v>31.801958356475101</v>
      </c>
      <c r="E6">
        <v>45.355289411144099</v>
      </c>
      <c r="F6">
        <v>99.260072965290107</v>
      </c>
      <c r="G6">
        <v>186.93620063970101</v>
      </c>
      <c r="H6">
        <v>77.853134233850994</v>
      </c>
      <c r="I6">
        <v>204.85581416615801</v>
      </c>
    </row>
    <row r="7" spans="1:9" x14ac:dyDescent="0.2">
      <c r="B7" s="2">
        <v>50.425171056438202</v>
      </c>
      <c r="C7">
        <v>31.031126878439299</v>
      </c>
      <c r="D7">
        <v>120.99292745197199</v>
      </c>
      <c r="E7">
        <v>39.665850580283703</v>
      </c>
      <c r="F7">
        <v>114.97748866486501</v>
      </c>
      <c r="G7">
        <v>189.82998972069799</v>
      </c>
      <c r="H7">
        <v>251.560808207317</v>
      </c>
      <c r="I7">
        <v>25.311238044948698</v>
      </c>
    </row>
    <row r="8" spans="1:9" x14ac:dyDescent="0.2">
      <c r="B8" s="2">
        <v>26.301823291626999</v>
      </c>
      <c r="C8">
        <v>23.304795659553399</v>
      </c>
      <c r="D8">
        <v>24.9273371663506</v>
      </c>
      <c r="E8">
        <v>54.035118866315102</v>
      </c>
      <c r="F8">
        <v>126.031433794039</v>
      </c>
      <c r="G8">
        <v>144.51098215774201</v>
      </c>
      <c r="H8">
        <v>138.82915133420701</v>
      </c>
      <c r="I8">
        <v>43.471306062189598</v>
      </c>
    </row>
    <row r="9" spans="1:9" x14ac:dyDescent="0.2">
      <c r="B9" s="2">
        <v>50.3905431712477</v>
      </c>
      <c r="C9">
        <v>36.7194450759931</v>
      </c>
      <c r="D9">
        <v>106.55964769011</v>
      </c>
      <c r="E9">
        <v>55.636643428597097</v>
      </c>
      <c r="F9">
        <v>95.708801493656097</v>
      </c>
      <c r="G9">
        <v>197.52187297850699</v>
      </c>
      <c r="H9">
        <v>39.239557452089201</v>
      </c>
      <c r="I9">
        <v>36.440779497203003</v>
      </c>
    </row>
    <row r="10" spans="1:9" x14ac:dyDescent="0.2">
      <c r="B10" s="2">
        <v>36.3764574912447</v>
      </c>
      <c r="C10">
        <v>52.008487418378799</v>
      </c>
      <c r="D10">
        <v>129.74147347051201</v>
      </c>
      <c r="E10">
        <v>73.473674114326698</v>
      </c>
      <c r="F10">
        <v>186.55027495764801</v>
      </c>
      <c r="G10">
        <v>191.00485753428401</v>
      </c>
      <c r="H10">
        <v>174.876440751285</v>
      </c>
      <c r="I10">
        <v>47.9966370083717</v>
      </c>
    </row>
    <row r="11" spans="1:9" x14ac:dyDescent="0.2">
      <c r="B11" s="2">
        <v>44.852364147205797</v>
      </c>
      <c r="C11">
        <v>60.485196400397101</v>
      </c>
      <c r="D11">
        <v>64.716774113779607</v>
      </c>
      <c r="E11">
        <v>39.520118844062999</v>
      </c>
      <c r="F11">
        <v>36.276274005902302</v>
      </c>
      <c r="G11">
        <v>120.187725890895</v>
      </c>
      <c r="H11">
        <v>59.975245684735199</v>
      </c>
      <c r="I11">
        <v>174.45110888724599</v>
      </c>
    </row>
    <row r="12" spans="1:9" x14ac:dyDescent="0.2">
      <c r="B12" s="2">
        <v>134.22656742554</v>
      </c>
      <c r="C12">
        <v>20.661183940140798</v>
      </c>
      <c r="D12">
        <v>35.6480856528961</v>
      </c>
      <c r="E12">
        <v>34.126522380702603</v>
      </c>
      <c r="F12">
        <v>100.847586522071</v>
      </c>
      <c r="G12">
        <v>28.4485565181302</v>
      </c>
      <c r="H12">
        <v>73.667863803345</v>
      </c>
      <c r="I12">
        <v>177.695230371024</v>
      </c>
    </row>
    <row r="13" spans="1:9" x14ac:dyDescent="0.2">
      <c r="B13" s="2">
        <v>65.635823172752197</v>
      </c>
      <c r="C13">
        <v>19.819571628386001</v>
      </c>
      <c r="D13">
        <v>25.426321207283099</v>
      </c>
      <c r="E13">
        <v>27.7435933715049</v>
      </c>
      <c r="F13">
        <v>25.760386425630099</v>
      </c>
      <c r="G13">
        <v>38.011539103135497</v>
      </c>
      <c r="H13">
        <v>224.655600615352</v>
      </c>
      <c r="I13">
        <v>229.67526909344099</v>
      </c>
    </row>
    <row r="14" spans="1:9" x14ac:dyDescent="0.2">
      <c r="B14" s="2">
        <v>35.7184008964431</v>
      </c>
      <c r="C14">
        <v>14.1429050027879</v>
      </c>
      <c r="D14">
        <v>31.0631429204463</v>
      </c>
      <c r="E14">
        <v>35.690182242412</v>
      </c>
      <c r="F14">
        <v>76.948784903660794</v>
      </c>
      <c r="G14">
        <v>233.865030730825</v>
      </c>
      <c r="H14">
        <v>65.281923876880995</v>
      </c>
      <c r="I14">
        <v>235.81385433274801</v>
      </c>
    </row>
    <row r="15" spans="1:9" x14ac:dyDescent="0.2">
      <c r="B15" s="2">
        <v>43.500155506840997</v>
      </c>
      <c r="C15">
        <v>45.923524472698098</v>
      </c>
      <c r="D15">
        <v>19.999378353557699</v>
      </c>
      <c r="E15">
        <v>36.653058694562297</v>
      </c>
      <c r="F15">
        <v>72.281357619578102</v>
      </c>
      <c r="G15">
        <v>66.758913253105305</v>
      </c>
      <c r="H15">
        <v>90.4234376973926</v>
      </c>
      <c r="I15">
        <v>116.022741109522</v>
      </c>
    </row>
    <row r="16" spans="1:9" x14ac:dyDescent="0.2">
      <c r="B16" s="2">
        <v>82.608486533545701</v>
      </c>
      <c r="C16">
        <v>262.306378558993</v>
      </c>
      <c r="D16">
        <v>28.116880306022999</v>
      </c>
      <c r="E16">
        <v>113.884913237804</v>
      </c>
      <c r="F16">
        <v>23.572393123270299</v>
      </c>
      <c r="G16">
        <v>52.706806631730899</v>
      </c>
      <c r="H16">
        <v>70.544310574530797</v>
      </c>
      <c r="I16">
        <v>97.759512477795894</v>
      </c>
    </row>
    <row r="17" spans="2:9" x14ac:dyDescent="0.2">
      <c r="B17" s="2">
        <v>52.613968323294898</v>
      </c>
      <c r="C17">
        <v>58.224798462058402</v>
      </c>
      <c r="D17">
        <v>31.276984237590099</v>
      </c>
      <c r="E17">
        <v>38.9874287880439</v>
      </c>
      <c r="F17">
        <v>36.730294691712402</v>
      </c>
      <c r="G17">
        <v>189.17694281898</v>
      </c>
      <c r="H17">
        <v>85.118114246477703</v>
      </c>
      <c r="I17">
        <v>41.022914318226597</v>
      </c>
    </row>
    <row r="18" spans="2:9" x14ac:dyDescent="0.2">
      <c r="B18" s="2">
        <v>14.1441487993867</v>
      </c>
      <c r="C18">
        <v>69.603164034738199</v>
      </c>
      <c r="D18">
        <v>198.60102101943801</v>
      </c>
      <c r="E18">
        <v>205.09762813741099</v>
      </c>
      <c r="F18">
        <v>27.592320200654498</v>
      </c>
      <c r="G18">
        <v>123.812368120371</v>
      </c>
      <c r="H18">
        <v>127.031477133791</v>
      </c>
      <c r="I18">
        <v>82.280164448059793</v>
      </c>
    </row>
    <row r="19" spans="2:9" x14ac:dyDescent="0.2">
      <c r="B19" s="2">
        <v>29.022422392241499</v>
      </c>
      <c r="C19">
        <v>159.70645434970999</v>
      </c>
      <c r="D19">
        <v>31.563067125711399</v>
      </c>
      <c r="E19">
        <v>148.897176205644</v>
      </c>
      <c r="F19">
        <v>25.684321594159101</v>
      </c>
      <c r="G19">
        <v>64.790277427439705</v>
      </c>
      <c r="H19" s="2"/>
      <c r="I19">
        <v>74.932386521845203</v>
      </c>
    </row>
    <row r="20" spans="2:9" x14ac:dyDescent="0.2">
      <c r="B20" s="2">
        <v>12.903626969888199</v>
      </c>
      <c r="C20">
        <v>27.92623871931</v>
      </c>
      <c r="D20">
        <v>127.655470009113</v>
      </c>
      <c r="E20">
        <v>139.571107474276</v>
      </c>
      <c r="F20">
        <v>27.521116404566499</v>
      </c>
      <c r="G20">
        <v>199.72005282358</v>
      </c>
      <c r="H20" s="2"/>
      <c r="I20">
        <v>139.884514368607</v>
      </c>
    </row>
    <row r="21" spans="2:9" x14ac:dyDescent="0.2">
      <c r="B21" s="2">
        <v>36.869853049171901</v>
      </c>
      <c r="C21">
        <v>68.845924113034599</v>
      </c>
      <c r="D21">
        <v>71.033203675509995</v>
      </c>
      <c r="E21">
        <v>76.430481985113701</v>
      </c>
      <c r="F21">
        <v>123.238424954</v>
      </c>
      <c r="G21">
        <v>100.461584080303</v>
      </c>
      <c r="H21" s="2"/>
      <c r="I21">
        <v>120.67938683533499</v>
      </c>
    </row>
    <row r="22" spans="2:9" x14ac:dyDescent="0.2">
      <c r="B22" s="2">
        <v>28.4169454955919</v>
      </c>
      <c r="C22">
        <v>112.97036248440401</v>
      </c>
      <c r="D22">
        <v>48.208979521139902</v>
      </c>
      <c r="E22">
        <v>86.169255749585702</v>
      </c>
      <c r="F22">
        <v>30.5775418194732</v>
      </c>
      <c r="G22">
        <v>127.667888844009</v>
      </c>
      <c r="H22" s="2"/>
      <c r="I22">
        <v>78.946783599692097</v>
      </c>
    </row>
    <row r="23" spans="2:9" x14ac:dyDescent="0.2">
      <c r="B23" s="2"/>
      <c r="C23">
        <v>53.981864059979998</v>
      </c>
      <c r="D23">
        <v>35.700530266089103</v>
      </c>
      <c r="E23">
        <v>93.8848236754949</v>
      </c>
      <c r="F23">
        <v>108.918884305307</v>
      </c>
      <c r="G23">
        <v>56.738086790513997</v>
      </c>
      <c r="H23" s="2"/>
      <c r="I23">
        <v>52.260015421756499</v>
      </c>
    </row>
    <row r="24" spans="2:9" x14ac:dyDescent="0.2">
      <c r="B24" s="2"/>
      <c r="C24">
        <v>123.729727759452</v>
      </c>
      <c r="D24">
        <v>40.0367841299555</v>
      </c>
      <c r="E24">
        <v>51.977410274138201</v>
      </c>
      <c r="F24">
        <v>108.824885578709</v>
      </c>
      <c r="G24">
        <v>93.395507534680902</v>
      </c>
      <c r="H24" s="2"/>
      <c r="I24">
        <v>74.069877821604905</v>
      </c>
    </row>
    <row r="25" spans="2:9" x14ac:dyDescent="0.2">
      <c r="B25" s="2"/>
      <c r="C25">
        <v>37.530200256346497</v>
      </c>
      <c r="D25">
        <v>110.676806755288</v>
      </c>
      <c r="E25">
        <v>177.24468261329801</v>
      </c>
      <c r="F25">
        <v>292.20094643787797</v>
      </c>
      <c r="G25">
        <v>64.748159092896998</v>
      </c>
      <c r="H25" s="2"/>
      <c r="I25" s="2"/>
    </row>
    <row r="26" spans="2:9" x14ac:dyDescent="0.2">
      <c r="B26" s="2"/>
      <c r="C26">
        <v>131.95564858739101</v>
      </c>
      <c r="D26">
        <v>46.751617203903599</v>
      </c>
      <c r="E26">
        <v>184.915949416442</v>
      </c>
      <c r="F26">
        <v>86.752211487230099</v>
      </c>
      <c r="G26">
        <v>69.496464965560904</v>
      </c>
      <c r="H26" s="2"/>
      <c r="I26" s="2"/>
    </row>
    <row r="27" spans="2:9" x14ac:dyDescent="0.2">
      <c r="B27" s="2"/>
      <c r="C27">
        <v>72.739316995768704</v>
      </c>
      <c r="D27">
        <v>87.864572423597906</v>
      </c>
      <c r="E27">
        <v>33.526633769502098</v>
      </c>
      <c r="F27">
        <v>150.73515071206899</v>
      </c>
      <c r="G27">
        <v>125.226528159506</v>
      </c>
      <c r="H27" s="2"/>
      <c r="I27" s="2"/>
    </row>
    <row r="28" spans="2:9" x14ac:dyDescent="0.2">
      <c r="B28" s="2"/>
      <c r="C28">
        <v>24.440791925620498</v>
      </c>
      <c r="D28">
        <v>62.7827530497647</v>
      </c>
      <c r="E28">
        <v>64.509447051875497</v>
      </c>
      <c r="F28">
        <v>163.93015382009099</v>
      </c>
      <c r="G28">
        <v>62.0220109100513</v>
      </c>
      <c r="H28" s="2"/>
      <c r="I28" s="2"/>
    </row>
    <row r="29" spans="2:9" x14ac:dyDescent="0.2">
      <c r="B29" s="2"/>
      <c r="C29">
        <v>18.305286518340399</v>
      </c>
      <c r="D29">
        <v>22.503116127764802</v>
      </c>
      <c r="E29">
        <v>29.294599716787399</v>
      </c>
      <c r="F29">
        <v>123.148292579673</v>
      </c>
      <c r="G29" s="2"/>
      <c r="H29" s="2"/>
      <c r="I29" s="2"/>
    </row>
    <row r="30" spans="2:9" x14ac:dyDescent="0.2">
      <c r="B30" s="2"/>
      <c r="C30">
        <v>27.547503323381399</v>
      </c>
      <c r="D30">
        <v>57.731622373428003</v>
      </c>
      <c r="E30">
        <v>66.327434356453097</v>
      </c>
      <c r="F30">
        <v>70.915135839731093</v>
      </c>
      <c r="G30" s="2"/>
      <c r="H30" s="2"/>
      <c r="I30" s="2"/>
    </row>
    <row r="31" spans="2:9" x14ac:dyDescent="0.2">
      <c r="B31" s="2"/>
      <c r="C31">
        <v>25.1119322881271</v>
      </c>
      <c r="D31">
        <v>54.774215233156902</v>
      </c>
      <c r="E31">
        <v>54.264378369280401</v>
      </c>
      <c r="F31">
        <v>244.223746491735</v>
      </c>
      <c r="G31" s="2"/>
      <c r="H31" s="2"/>
      <c r="I31" s="2"/>
    </row>
    <row r="32" spans="2:9" x14ac:dyDescent="0.2">
      <c r="B32" s="2"/>
      <c r="C32">
        <v>46.741257691505297</v>
      </c>
      <c r="D32">
        <v>70.469879629083394</v>
      </c>
      <c r="E32">
        <v>22.481302742920899</v>
      </c>
      <c r="F32">
        <v>41.771041632812299</v>
      </c>
      <c r="G32" s="2"/>
      <c r="H32" s="2"/>
      <c r="I32" s="2"/>
    </row>
    <row r="33" spans="2:9" x14ac:dyDescent="0.2">
      <c r="B33" s="2"/>
      <c r="C33">
        <v>43.1095722474223</v>
      </c>
      <c r="D33">
        <v>35.176291634949003</v>
      </c>
      <c r="E33">
        <v>35.704908624726002</v>
      </c>
      <c r="F33">
        <v>149.62036058803699</v>
      </c>
      <c r="G33" s="2"/>
      <c r="H33" s="2"/>
      <c r="I33" s="2"/>
    </row>
    <row r="34" spans="2:9" x14ac:dyDescent="0.2">
      <c r="B34" s="2"/>
      <c r="C34">
        <v>26.814618515020399</v>
      </c>
      <c r="D34">
        <v>26.7479943300904</v>
      </c>
      <c r="E34">
        <v>33.927574313808897</v>
      </c>
      <c r="F34">
        <v>56.723965149408002</v>
      </c>
      <c r="G34" s="2"/>
      <c r="H34" s="2"/>
      <c r="I34" s="2"/>
    </row>
    <row r="35" spans="2:9" x14ac:dyDescent="0.2">
      <c r="B35" s="2"/>
      <c r="C35">
        <v>26.044314193890301</v>
      </c>
      <c r="D35">
        <v>17.6251190618115</v>
      </c>
      <c r="E35">
        <v>63.7009250323161</v>
      </c>
      <c r="F35">
        <v>37.1165879629703</v>
      </c>
      <c r="G35" s="2"/>
      <c r="H35" s="2"/>
      <c r="I35" s="2"/>
    </row>
    <row r="36" spans="2:9" x14ac:dyDescent="0.2">
      <c r="B36" s="2"/>
      <c r="C36">
        <v>18.037701047136999</v>
      </c>
      <c r="D36">
        <v>32.253519826806297</v>
      </c>
      <c r="E36">
        <v>68.913907937183396</v>
      </c>
      <c r="F36">
        <v>33.303981232225603</v>
      </c>
      <c r="G36" s="2"/>
      <c r="H36" s="2"/>
      <c r="I36" s="2"/>
    </row>
    <row r="37" spans="2:9" x14ac:dyDescent="0.2">
      <c r="B37" s="2"/>
      <c r="C37">
        <v>31.818350239478299</v>
      </c>
      <c r="D37">
        <v>41.519008073168699</v>
      </c>
      <c r="E37">
        <v>43.424501825659597</v>
      </c>
      <c r="F37">
        <v>66.519632350652998</v>
      </c>
      <c r="G37" s="2"/>
      <c r="H37" s="2"/>
      <c r="I37" s="2"/>
    </row>
    <row r="38" spans="2:9" x14ac:dyDescent="0.2">
      <c r="B38" s="2"/>
      <c r="C38">
        <v>30.287506942760199</v>
      </c>
      <c r="D38">
        <v>66.118878360571401</v>
      </c>
      <c r="E38">
        <v>38.902071466161601</v>
      </c>
      <c r="F38">
        <v>60.204488993177698</v>
      </c>
      <c r="G38" s="2"/>
      <c r="H38" s="2"/>
      <c r="I38" s="2"/>
    </row>
    <row r="39" spans="2:9" x14ac:dyDescent="0.2">
      <c r="B39" s="2"/>
      <c r="C39" s="2"/>
      <c r="D39">
        <v>11.523059839513</v>
      </c>
      <c r="E39">
        <v>26.965191951907801</v>
      </c>
      <c r="F39">
        <v>21.4414325088254</v>
      </c>
      <c r="G39" s="2"/>
      <c r="H39" s="2"/>
      <c r="I39" s="2"/>
    </row>
    <row r="40" spans="2:9" x14ac:dyDescent="0.2">
      <c r="B40" s="2"/>
      <c r="C40" s="2"/>
      <c r="D40">
        <v>37.741174043190497</v>
      </c>
      <c r="E40">
        <v>41.979055729329197</v>
      </c>
      <c r="F40">
        <v>72.728543090435807</v>
      </c>
      <c r="G40" s="2"/>
      <c r="H40" s="2"/>
      <c r="I40" s="2"/>
    </row>
    <row r="41" spans="2:9" x14ac:dyDescent="0.2">
      <c r="B41" s="2"/>
      <c r="C41" s="2"/>
      <c r="D41">
        <v>22.686156172397201</v>
      </c>
      <c r="E41">
        <v>48.0778201109392</v>
      </c>
      <c r="F41">
        <v>24.134026644959999</v>
      </c>
      <c r="G41" s="2"/>
      <c r="H41" s="2"/>
      <c r="I41" s="2"/>
    </row>
    <row r="42" spans="2:9" x14ac:dyDescent="0.2">
      <c r="B42" s="2"/>
      <c r="C42" s="2"/>
      <c r="D42">
        <v>45.303040956432298</v>
      </c>
      <c r="E42">
        <v>56.000328487807899</v>
      </c>
      <c r="F42">
        <v>32.625728771896704</v>
      </c>
      <c r="G42" s="2"/>
      <c r="H42" s="2"/>
      <c r="I42" s="2"/>
    </row>
    <row r="43" spans="2:9" x14ac:dyDescent="0.2">
      <c r="B43" s="2"/>
      <c r="C43" s="2"/>
      <c r="D43">
        <v>43.336286751382701</v>
      </c>
      <c r="E43">
        <v>76.747884947326398</v>
      </c>
      <c r="F43">
        <v>57.465498075857901</v>
      </c>
      <c r="G43" s="2"/>
      <c r="H43" s="2"/>
      <c r="I43" s="2"/>
    </row>
    <row r="44" spans="2:9" x14ac:dyDescent="0.2">
      <c r="B44" s="2"/>
      <c r="C44" s="2"/>
      <c r="D44">
        <v>19.395542994683201</v>
      </c>
      <c r="E44">
        <v>94.514524604377996</v>
      </c>
      <c r="F44" s="2"/>
      <c r="G44" s="2"/>
      <c r="H44" s="2"/>
      <c r="I44" s="2"/>
    </row>
    <row r="45" spans="2:9" x14ac:dyDescent="0.2">
      <c r="B45" s="2"/>
      <c r="C45" s="2"/>
      <c r="D45">
        <v>38.003331792581697</v>
      </c>
      <c r="E45">
        <v>71.072731236701301</v>
      </c>
      <c r="F45" s="2"/>
      <c r="G45" s="2"/>
      <c r="H45" s="2"/>
      <c r="I45" s="2"/>
    </row>
    <row r="46" spans="2:9" x14ac:dyDescent="0.2">
      <c r="B46" s="2"/>
      <c r="C46" s="2"/>
      <c r="D46">
        <v>29.5577917667846</v>
      </c>
      <c r="E46">
        <v>87.876735675400298</v>
      </c>
      <c r="F46" s="2"/>
      <c r="G46" s="2"/>
      <c r="H46" s="2"/>
      <c r="I46" s="2"/>
    </row>
    <row r="47" spans="2:9" x14ac:dyDescent="0.2">
      <c r="B47" s="2"/>
      <c r="C47" s="2"/>
      <c r="D47">
        <v>65.326641624768698</v>
      </c>
      <c r="E47">
        <v>24.267880857135701</v>
      </c>
      <c r="F47" s="2"/>
      <c r="G47" s="2"/>
      <c r="H47" s="2"/>
      <c r="I47" s="2"/>
    </row>
    <row r="48" spans="2:9" x14ac:dyDescent="0.2">
      <c r="B48" s="2"/>
      <c r="C48" s="2"/>
      <c r="D48">
        <v>30.839863186181599</v>
      </c>
      <c r="E48">
        <v>56.415198856517698</v>
      </c>
      <c r="F48" s="2"/>
      <c r="G48" s="2"/>
      <c r="H48" s="2"/>
      <c r="I48" s="2"/>
    </row>
    <row r="49" spans="1:19" x14ac:dyDescent="0.2">
      <c r="B49" s="2"/>
      <c r="C49" s="2"/>
      <c r="D49">
        <v>29.074619584203301</v>
      </c>
      <c r="E49" s="2"/>
      <c r="F49" s="2"/>
      <c r="G49" s="2"/>
      <c r="H49" s="2"/>
      <c r="I49" s="2"/>
    </row>
    <row r="50" spans="1:19" x14ac:dyDescent="0.2">
      <c r="B50" s="2"/>
      <c r="C50" s="2"/>
      <c r="D50">
        <v>44.136973734760197</v>
      </c>
      <c r="E50" s="2"/>
      <c r="F50" s="2"/>
      <c r="G50" s="2"/>
      <c r="H50" s="2"/>
      <c r="I50" s="2"/>
    </row>
    <row r="51" spans="1:19" x14ac:dyDescent="0.2">
      <c r="B51" s="2"/>
      <c r="C51" s="2"/>
      <c r="D51">
        <v>51.195107519574499</v>
      </c>
      <c r="E51" s="2"/>
      <c r="F51" s="2"/>
      <c r="G51" s="2"/>
      <c r="H51" s="2"/>
      <c r="I51" s="2"/>
    </row>
    <row r="52" spans="1:19" x14ac:dyDescent="0.2">
      <c r="B52" s="2"/>
      <c r="C52" s="2"/>
      <c r="D52">
        <v>48.468374525729701</v>
      </c>
      <c r="E52" s="2"/>
      <c r="F52" s="2"/>
      <c r="G52" s="2"/>
      <c r="H52" s="2"/>
      <c r="I52" s="2"/>
    </row>
    <row r="53" spans="1:19" x14ac:dyDescent="0.2">
      <c r="B53" s="2"/>
      <c r="C53" s="2"/>
      <c r="D53">
        <v>59.281839677130101</v>
      </c>
      <c r="E53" s="2"/>
      <c r="F53" s="2"/>
      <c r="G53" s="2"/>
      <c r="H53" s="2"/>
      <c r="I53" s="2"/>
    </row>
    <row r="54" spans="1:19" x14ac:dyDescent="0.2">
      <c r="B54" s="2"/>
      <c r="C54" s="2"/>
      <c r="D54">
        <v>69.597013482817303</v>
      </c>
      <c r="E54" s="2"/>
      <c r="F54" s="2"/>
      <c r="G54" s="2"/>
      <c r="H54" s="2"/>
      <c r="I54" s="2"/>
    </row>
    <row r="55" spans="1:19" x14ac:dyDescent="0.2">
      <c r="B55" s="2"/>
      <c r="C55" s="2"/>
      <c r="D55">
        <v>54.287897736124997</v>
      </c>
      <c r="E55" s="2"/>
      <c r="F55" s="2"/>
      <c r="G55" s="2"/>
      <c r="H55" s="2"/>
      <c r="I55" s="2"/>
    </row>
    <row r="56" spans="1:19" x14ac:dyDescent="0.2">
      <c r="B56" s="2"/>
      <c r="C56" s="2"/>
      <c r="D56">
        <v>49.225013279335499</v>
      </c>
      <c r="E56" s="2"/>
      <c r="F56" s="2"/>
      <c r="G56" s="2"/>
      <c r="H56" s="2"/>
      <c r="I56" s="2"/>
    </row>
    <row r="57" spans="1:19" x14ac:dyDescent="0.2">
      <c r="B57" s="2"/>
      <c r="C57" s="2"/>
      <c r="D57">
        <v>55.415377987380097</v>
      </c>
      <c r="E57" s="2"/>
      <c r="F57" s="2"/>
      <c r="G57" s="2"/>
      <c r="H57" s="2"/>
      <c r="I57" s="2"/>
    </row>
    <row r="58" spans="1:19" x14ac:dyDescent="0.2">
      <c r="B58" s="2"/>
      <c r="C58" s="2"/>
      <c r="D58">
        <v>20.276004970527399</v>
      </c>
      <c r="E58" s="2"/>
      <c r="F58" s="2"/>
      <c r="G58" s="2"/>
      <c r="H58" s="2"/>
      <c r="I58" s="2"/>
    </row>
    <row r="59" spans="1:19" x14ac:dyDescent="0.2">
      <c r="B59" s="2"/>
      <c r="C59" s="2"/>
      <c r="D59">
        <v>59.520679923886199</v>
      </c>
      <c r="E59" s="2"/>
      <c r="F59" s="2"/>
      <c r="G59" s="2"/>
      <c r="H59" s="2"/>
      <c r="I59" s="2"/>
    </row>
    <row r="62" spans="1:19" x14ac:dyDescent="0.2">
      <c r="A62" s="1"/>
      <c r="B62" s="7" t="s">
        <v>6</v>
      </c>
      <c r="C62" s="7"/>
      <c r="D62" s="7"/>
      <c r="E62" s="7"/>
      <c r="F62" s="7"/>
      <c r="G62" s="7"/>
      <c r="H62" s="7"/>
      <c r="I62" s="7"/>
      <c r="J62" s="1"/>
      <c r="K62" s="5"/>
      <c r="L62" s="7" t="s">
        <v>6</v>
      </c>
      <c r="M62" s="7"/>
      <c r="N62" s="7"/>
      <c r="O62" s="7"/>
      <c r="P62" s="7"/>
      <c r="Q62" s="7"/>
      <c r="R62" s="7"/>
      <c r="S62" s="7"/>
    </row>
    <row r="63" spans="1:19" x14ac:dyDescent="0.2">
      <c r="A63" s="1"/>
      <c r="B63" s="5">
        <v>3</v>
      </c>
      <c r="C63" s="5">
        <v>4</v>
      </c>
      <c r="D63" s="5">
        <v>5</v>
      </c>
      <c r="E63" s="5">
        <v>6</v>
      </c>
      <c r="F63" s="5">
        <v>7</v>
      </c>
      <c r="G63" s="5">
        <v>8</v>
      </c>
      <c r="H63" s="5">
        <v>9</v>
      </c>
      <c r="I63" s="5">
        <v>10</v>
      </c>
      <c r="J63" s="1"/>
      <c r="K63" s="1"/>
      <c r="L63" s="5">
        <v>3</v>
      </c>
      <c r="M63" s="5">
        <v>4</v>
      </c>
      <c r="N63" s="5">
        <v>5</v>
      </c>
      <c r="O63" s="5">
        <v>6</v>
      </c>
      <c r="P63" s="5">
        <v>7</v>
      </c>
      <c r="Q63" s="5">
        <v>8</v>
      </c>
      <c r="R63" s="5">
        <v>9</v>
      </c>
      <c r="S63" s="5">
        <v>10</v>
      </c>
    </row>
    <row r="64" spans="1:19" x14ac:dyDescent="0.2">
      <c r="A64" s="5" t="s">
        <v>30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">
      <c r="A65" s="5" t="s">
        <v>7</v>
      </c>
      <c r="B65" s="1">
        <f>MEDIAN(B3:B59)</f>
        <v>36.623155270208301</v>
      </c>
      <c r="C65" s="1">
        <f t="shared" ref="C65:I65" si="0">MEDIAN(C3:C59)</f>
        <v>38.99202013938325</v>
      </c>
      <c r="D65" s="1">
        <f t="shared" si="0"/>
        <v>45.303040956432298</v>
      </c>
      <c r="E65" s="1">
        <f t="shared" si="0"/>
        <v>54.149748617797755</v>
      </c>
      <c r="F65" s="1">
        <f t="shared" si="0"/>
        <v>72.728543090435807</v>
      </c>
      <c r="G65" s="1">
        <f t="shared" si="0"/>
        <v>122.00004700563301</v>
      </c>
      <c r="H65" s="1">
        <f t="shared" si="0"/>
        <v>107.2023762533298</v>
      </c>
      <c r="I65" s="1">
        <f t="shared" si="0"/>
        <v>105.80404383748295</v>
      </c>
      <c r="J65" s="1"/>
      <c r="K65" s="5" t="s">
        <v>8</v>
      </c>
      <c r="L65">
        <v>27.823907072001148</v>
      </c>
      <c r="M65">
        <v>33.731540331939897</v>
      </c>
      <c r="N65">
        <v>35.908109653478547</v>
      </c>
      <c r="O65">
        <v>48.35458825576525</v>
      </c>
      <c r="P65">
        <v>52.363740950745203</v>
      </c>
      <c r="Q65">
        <v>51.248516740415198</v>
      </c>
      <c r="R65">
        <v>78.485234361391406</v>
      </c>
      <c r="S65">
        <v>76.678534637706491</v>
      </c>
    </row>
    <row r="66" spans="1:19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5" t="s">
        <v>9</v>
      </c>
      <c r="L67" s="1">
        <f t="shared" ref="L67:S67" si="1">B65*100/L65</f>
        <v>131.62477568458286</v>
      </c>
      <c r="M67" s="1">
        <f t="shared" si="1"/>
        <v>115.59513664563454</v>
      </c>
      <c r="N67" s="1">
        <f t="shared" si="1"/>
        <v>126.16381478617778</v>
      </c>
      <c r="O67" s="1">
        <f t="shared" si="1"/>
        <v>111.98471659272491</v>
      </c>
      <c r="P67" s="1">
        <f t="shared" si="1"/>
        <v>138.89103751935198</v>
      </c>
      <c r="Q67" s="1">
        <f t="shared" si="1"/>
        <v>238.05576193275911</v>
      </c>
      <c r="R67" s="1">
        <f t="shared" si="1"/>
        <v>136.58922869454409</v>
      </c>
      <c r="S67" s="1">
        <f t="shared" si="1"/>
        <v>137.98391471275465</v>
      </c>
    </row>
    <row r="68" spans="1:19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5"/>
      <c r="L68" s="1"/>
      <c r="M68" s="1"/>
      <c r="N68" s="1"/>
      <c r="O68" s="1"/>
      <c r="P68" s="1"/>
      <c r="Q68" s="1"/>
      <c r="R68" s="1"/>
      <c r="S68" s="1"/>
    </row>
    <row r="69" spans="1:19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5" t="s">
        <v>10</v>
      </c>
      <c r="L69" s="5"/>
      <c r="M69" s="1"/>
      <c r="N69" s="1"/>
      <c r="O69" s="5">
        <f>AVERAGE(L67:S67)</f>
        <v>142.11104832106622</v>
      </c>
      <c r="P69" s="1"/>
      <c r="Q69" s="1"/>
      <c r="R69" s="1"/>
      <c r="S69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62:I62"/>
    <mergeCell ref="L62:S62"/>
    <mergeCell ref="B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272"/>
  <sheetViews>
    <sheetView workbookViewId="0">
      <selection activeCell="A3" sqref="A3"/>
    </sheetView>
  </sheetViews>
  <sheetFormatPr baseColWidth="10" defaultRowHeight="15" x14ac:dyDescent="0.2"/>
  <cols>
    <col min="1" max="1" width="30" customWidth="1"/>
  </cols>
  <sheetData>
    <row r="1" spans="1:9" x14ac:dyDescent="0.2">
      <c r="A1" s="5" t="s">
        <v>29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38.601666056528202</v>
      </c>
      <c r="C3">
        <v>35.725671367272703</v>
      </c>
      <c r="D3">
        <v>18.810689379086099</v>
      </c>
      <c r="E3">
        <v>36.678260996562898</v>
      </c>
      <c r="F3">
        <v>72.764087036886707</v>
      </c>
      <c r="G3">
        <v>36.6810988830537</v>
      </c>
      <c r="H3">
        <v>23.2111034156773</v>
      </c>
      <c r="I3">
        <v>53.480898067725697</v>
      </c>
    </row>
    <row r="4" spans="1:9" x14ac:dyDescent="0.2">
      <c r="B4">
        <v>8.2225593316904799</v>
      </c>
      <c r="C4">
        <v>39.202834431875601</v>
      </c>
      <c r="D4">
        <v>26.8443021344209</v>
      </c>
      <c r="E4">
        <v>6.3247779561061197</v>
      </c>
      <c r="F4">
        <v>83.593974086794006</v>
      </c>
      <c r="G4">
        <v>76.878344373282403</v>
      </c>
      <c r="H4">
        <v>65.226433265583196</v>
      </c>
      <c r="I4">
        <v>43.304541842597303</v>
      </c>
    </row>
    <row r="5" spans="1:9" x14ac:dyDescent="0.2">
      <c r="B5">
        <v>7.3152470923724504</v>
      </c>
      <c r="C5">
        <v>14.458495457282901</v>
      </c>
      <c r="D5">
        <v>13.176636982919501</v>
      </c>
      <c r="E5">
        <v>41.577629503753599</v>
      </c>
      <c r="F5">
        <v>101.176035073858</v>
      </c>
      <c r="G5">
        <v>81.525946103706303</v>
      </c>
      <c r="H5">
        <v>65.358474659680198</v>
      </c>
      <c r="I5">
        <v>60.374710245910997</v>
      </c>
    </row>
    <row r="6" spans="1:9" x14ac:dyDescent="0.2">
      <c r="B6">
        <v>12.7397607059417</v>
      </c>
      <c r="C6">
        <v>27.391601646141499</v>
      </c>
      <c r="D6">
        <v>7.6099264068614199</v>
      </c>
      <c r="E6">
        <v>87.881781338075001</v>
      </c>
      <c r="F6">
        <v>57.527920843067697</v>
      </c>
      <c r="G6">
        <v>49.5888213414283</v>
      </c>
      <c r="H6">
        <v>32.905593481066099</v>
      </c>
      <c r="I6">
        <v>59.375559208585898</v>
      </c>
    </row>
    <row r="7" spans="1:9" x14ac:dyDescent="0.2">
      <c r="B7">
        <v>44.814673820669597</v>
      </c>
      <c r="C7">
        <v>29.1267639970532</v>
      </c>
      <c r="D7">
        <v>9.3991546804632105</v>
      </c>
      <c r="E7">
        <v>42.125659800570503</v>
      </c>
      <c r="F7">
        <v>79.717205277264796</v>
      </c>
      <c r="G7">
        <v>63.749552910979503</v>
      </c>
      <c r="H7">
        <v>19.8837583196723</v>
      </c>
      <c r="I7">
        <v>50.5714264974429</v>
      </c>
    </row>
    <row r="8" spans="1:9" x14ac:dyDescent="0.2">
      <c r="B8">
        <v>81.559632260079198</v>
      </c>
      <c r="C8">
        <v>78.516693453067205</v>
      </c>
      <c r="D8">
        <v>30.885635076851401</v>
      </c>
      <c r="E8">
        <v>99.196348295113594</v>
      </c>
      <c r="F8">
        <v>67.930718326968304</v>
      </c>
      <c r="G8">
        <v>42.922822109087399</v>
      </c>
      <c r="H8">
        <v>23.2076738724524</v>
      </c>
      <c r="I8">
        <v>75.847807137067406</v>
      </c>
    </row>
    <row r="9" spans="1:9" x14ac:dyDescent="0.2">
      <c r="B9">
        <v>44.814673820669597</v>
      </c>
      <c r="C9">
        <v>37.595710145292898</v>
      </c>
      <c r="D9">
        <v>46.164685852617097</v>
      </c>
      <c r="E9">
        <v>14.6860295924211</v>
      </c>
      <c r="F9">
        <v>35.725113609456798</v>
      </c>
      <c r="G9">
        <v>30.8870172145391</v>
      </c>
      <c r="H9">
        <v>15.4825931266386</v>
      </c>
      <c r="I9">
        <v>282.85227653488101</v>
      </c>
    </row>
    <row r="10" spans="1:9" x14ac:dyDescent="0.2">
      <c r="B10">
        <v>81.559632260079198</v>
      </c>
      <c r="C10">
        <v>26.312403940434901</v>
      </c>
      <c r="D10">
        <v>33.771540417556203</v>
      </c>
      <c r="E10">
        <v>7.6447663837230104</v>
      </c>
      <c r="F10">
        <v>33.743598103768399</v>
      </c>
      <c r="G10">
        <v>236.60455547899099</v>
      </c>
      <c r="H10">
        <v>55.5851858273791</v>
      </c>
      <c r="I10">
        <v>198.90139285078399</v>
      </c>
    </row>
    <row r="11" spans="1:9" x14ac:dyDescent="0.2">
      <c r="B11">
        <v>49.644289560375903</v>
      </c>
      <c r="C11">
        <v>22.691169627457199</v>
      </c>
      <c r="D11">
        <v>21.681982825769001</v>
      </c>
      <c r="E11">
        <v>22.977720868103599</v>
      </c>
      <c r="F11">
        <v>86.529131550855595</v>
      </c>
      <c r="G11">
        <v>79.703052410954498</v>
      </c>
      <c r="H11">
        <v>54.123373640003003</v>
      </c>
      <c r="I11">
        <v>424.52442611492398</v>
      </c>
    </row>
    <row r="12" spans="1:9" x14ac:dyDescent="0.2">
      <c r="B12">
        <v>74.018369778306607</v>
      </c>
      <c r="C12">
        <v>35.171492185334102</v>
      </c>
      <c r="D12">
        <v>27.011108722249102</v>
      </c>
      <c r="E12">
        <v>177.450868641493</v>
      </c>
      <c r="F12">
        <v>24.727792973379199</v>
      </c>
      <c r="G12">
        <v>236.60455547899099</v>
      </c>
      <c r="H12">
        <v>38.748643382039901</v>
      </c>
      <c r="I12">
        <v>213.08646939445899</v>
      </c>
    </row>
    <row r="13" spans="1:9" x14ac:dyDescent="0.2">
      <c r="B13">
        <v>35.121689622077497</v>
      </c>
      <c r="C13">
        <v>33.130272148287602</v>
      </c>
      <c r="D13">
        <v>27.719585845496599</v>
      </c>
      <c r="E13">
        <v>117.34469729540599</v>
      </c>
      <c r="F13">
        <v>183.278127824661</v>
      </c>
      <c r="G13">
        <v>79.703052410954498</v>
      </c>
      <c r="H13">
        <v>277.33491678228199</v>
      </c>
      <c r="I13">
        <v>282.85227653488101</v>
      </c>
    </row>
    <row r="14" spans="1:9" x14ac:dyDescent="0.2">
      <c r="B14">
        <v>39.343989099501599</v>
      </c>
      <c r="C14">
        <v>12.7119756470605</v>
      </c>
      <c r="D14">
        <v>30.7165347394895</v>
      </c>
      <c r="E14">
        <v>177.450868641493</v>
      </c>
      <c r="F14">
        <v>179.30290154664499</v>
      </c>
      <c r="G14">
        <v>391.51641316755098</v>
      </c>
      <c r="H14">
        <v>230.42820069354499</v>
      </c>
      <c r="I14">
        <v>198.90139285078399</v>
      </c>
    </row>
    <row r="15" spans="1:9" x14ac:dyDescent="0.2">
      <c r="B15">
        <v>64.276891278607394</v>
      </c>
      <c r="C15">
        <v>76.969325264858696</v>
      </c>
      <c r="D15">
        <v>19.560260657065701</v>
      </c>
      <c r="E15">
        <v>117.34469729540599</v>
      </c>
      <c r="F15">
        <v>183.278127824661</v>
      </c>
      <c r="G15">
        <v>113.289510881377</v>
      </c>
      <c r="H15">
        <v>277.33491678228199</v>
      </c>
      <c r="I15">
        <v>424.52442611492398</v>
      </c>
    </row>
    <row r="16" spans="1:9" x14ac:dyDescent="0.2">
      <c r="B16">
        <v>27.934069659116499</v>
      </c>
      <c r="C16">
        <v>103.788200435183</v>
      </c>
      <c r="D16">
        <v>28.742027784187002</v>
      </c>
      <c r="E16">
        <v>395.42284379261503</v>
      </c>
      <c r="F16">
        <v>179.30290154664499</v>
      </c>
      <c r="G16">
        <v>287.30316643172199</v>
      </c>
      <c r="H16">
        <v>230.42820069354499</v>
      </c>
      <c r="I16">
        <v>213.08646939445899</v>
      </c>
    </row>
    <row r="17" spans="2:9" x14ac:dyDescent="0.2">
      <c r="B17">
        <v>91.782267176089803</v>
      </c>
      <c r="C17">
        <v>64.445112011798201</v>
      </c>
      <c r="D17">
        <v>28.742027784187002</v>
      </c>
      <c r="E17">
        <v>229.38946180829899</v>
      </c>
      <c r="F17">
        <v>39.822641155491503</v>
      </c>
      <c r="G17">
        <v>198.21481768767799</v>
      </c>
      <c r="H17">
        <v>147.38267418329301</v>
      </c>
      <c r="I17">
        <v>255.173798419115</v>
      </c>
    </row>
    <row r="18" spans="2:9" x14ac:dyDescent="0.2">
      <c r="B18">
        <v>161.753366811337</v>
      </c>
      <c r="C18">
        <v>61.572469638951297</v>
      </c>
      <c r="D18">
        <v>58.308442017736397</v>
      </c>
      <c r="E18">
        <v>69.432267639629799</v>
      </c>
      <c r="F18">
        <v>19.9820984610887</v>
      </c>
      <c r="G18">
        <v>28.664650001633401</v>
      </c>
      <c r="H18">
        <v>172.034153946342</v>
      </c>
      <c r="I18">
        <v>132.27953794703799</v>
      </c>
    </row>
    <row r="19" spans="2:9" x14ac:dyDescent="0.2">
      <c r="B19">
        <v>61.424174029501401</v>
      </c>
      <c r="C19">
        <v>43.5944501827708</v>
      </c>
      <c r="D19">
        <v>65.228941321298194</v>
      </c>
      <c r="E19">
        <v>194.29351295520101</v>
      </c>
      <c r="F19">
        <v>48.847957688989297</v>
      </c>
      <c r="G19">
        <v>41.0711307604018</v>
      </c>
      <c r="H19">
        <v>151.33806569789499</v>
      </c>
      <c r="I19">
        <v>77.430837114925296</v>
      </c>
    </row>
    <row r="20" spans="2:9" x14ac:dyDescent="0.2">
      <c r="C20">
        <v>174.02929387879999</v>
      </c>
      <c r="D20">
        <v>47.910701950965702</v>
      </c>
      <c r="E20">
        <v>233.414679106807</v>
      </c>
      <c r="F20">
        <v>116.74561042964299</v>
      </c>
      <c r="G20">
        <v>81.488811592363106</v>
      </c>
      <c r="H20">
        <v>66.436651595143999</v>
      </c>
      <c r="I20">
        <v>36.699112912538602</v>
      </c>
    </row>
    <row r="21" spans="2:9" x14ac:dyDescent="0.2">
      <c r="C21">
        <v>33.908844615516799</v>
      </c>
      <c r="D21">
        <v>53.464116479512803</v>
      </c>
      <c r="E21">
        <v>127.6761213571</v>
      </c>
      <c r="F21">
        <v>51.052879663010202</v>
      </c>
      <c r="G21">
        <v>107.116899068424</v>
      </c>
      <c r="H21">
        <v>237.00151273803201</v>
      </c>
      <c r="I21">
        <v>190.402845459867</v>
      </c>
    </row>
    <row r="22" spans="2:9" x14ac:dyDescent="0.2">
      <c r="C22">
        <v>60.559117229754897</v>
      </c>
      <c r="D22">
        <v>22.5789749968948</v>
      </c>
      <c r="E22">
        <v>42.884327093402597</v>
      </c>
      <c r="F22">
        <v>75.368213599368005</v>
      </c>
      <c r="G22">
        <v>144.04610040237699</v>
      </c>
      <c r="H22">
        <v>27.0971587816694</v>
      </c>
      <c r="I22">
        <v>135.17032345517299</v>
      </c>
    </row>
    <row r="23" spans="2:9" x14ac:dyDescent="0.2">
      <c r="C23">
        <v>31.7549680507448</v>
      </c>
      <c r="D23">
        <v>33.947568994569998</v>
      </c>
      <c r="E23">
        <v>38.093599453111501</v>
      </c>
      <c r="F23">
        <v>65.209607822981098</v>
      </c>
      <c r="G23">
        <v>216.980031263466</v>
      </c>
      <c r="H23">
        <v>125.56686512676499</v>
      </c>
      <c r="I23">
        <v>183.098116805237</v>
      </c>
    </row>
    <row r="24" spans="2:9" x14ac:dyDescent="0.2">
      <c r="C24">
        <v>111.48417985756301</v>
      </c>
      <c r="D24">
        <v>170.202679311107</v>
      </c>
      <c r="E24">
        <v>37.579716314833398</v>
      </c>
      <c r="H24">
        <v>129.89037385251899</v>
      </c>
    </row>
    <row r="25" spans="2:9" x14ac:dyDescent="0.2">
      <c r="C25">
        <v>38.509314193911401</v>
      </c>
      <c r="D25">
        <v>29.7184269992072</v>
      </c>
      <c r="E25">
        <v>69.8272972530158</v>
      </c>
      <c r="H25">
        <v>81.573533180937901</v>
      </c>
    </row>
    <row r="26" spans="2:9" x14ac:dyDescent="0.2">
      <c r="C26">
        <v>33.486078262378598</v>
      </c>
      <c r="D26">
        <v>26.520187186383499</v>
      </c>
      <c r="E26">
        <v>110.068247333426</v>
      </c>
      <c r="H26">
        <v>130.85669071612401</v>
      </c>
    </row>
    <row r="27" spans="2:9" x14ac:dyDescent="0.2">
      <c r="C27">
        <v>53.041758502677901</v>
      </c>
      <c r="D27">
        <v>180.186945212664</v>
      </c>
      <c r="E27">
        <v>64.898423371632504</v>
      </c>
      <c r="H27">
        <v>165.15789299856399</v>
      </c>
    </row>
    <row r="28" spans="2:9" x14ac:dyDescent="0.2">
      <c r="C28">
        <v>107.390117636356</v>
      </c>
      <c r="D28">
        <v>19.592156873209301</v>
      </c>
      <c r="E28">
        <v>155.364531346696</v>
      </c>
    </row>
    <row r="29" spans="2:9" x14ac:dyDescent="0.2">
      <c r="D29">
        <v>167.38192489935099</v>
      </c>
      <c r="E29">
        <v>153.67255272732299</v>
      </c>
    </row>
    <row r="30" spans="2:9" x14ac:dyDescent="0.2">
      <c r="D30">
        <v>41.888473474189801</v>
      </c>
      <c r="E30">
        <v>52.465702324551003</v>
      </c>
    </row>
    <row r="31" spans="2:9" x14ac:dyDescent="0.2">
      <c r="D31">
        <v>196.13939945502199</v>
      </c>
      <c r="E31">
        <v>45.626903087355799</v>
      </c>
    </row>
    <row r="32" spans="2:9" x14ac:dyDescent="0.2">
      <c r="D32">
        <v>70.3947706530261</v>
      </c>
    </row>
    <row r="33" spans="1:19" x14ac:dyDescent="0.2">
      <c r="D33">
        <v>58.041420733431401</v>
      </c>
    </row>
    <row r="34" spans="1:19" x14ac:dyDescent="0.2">
      <c r="D34">
        <v>103.25003867728699</v>
      </c>
    </row>
    <row r="35" spans="1:19" x14ac:dyDescent="0.2">
      <c r="D35">
        <v>64.1094054889967</v>
      </c>
    </row>
    <row r="36" spans="1:19" x14ac:dyDescent="0.2">
      <c r="D36">
        <v>209.279227319661</v>
      </c>
    </row>
    <row r="39" spans="1:19" x14ac:dyDescent="0.2">
      <c r="A39" s="1"/>
      <c r="B39" s="7" t="s">
        <v>6</v>
      </c>
      <c r="C39" s="7"/>
      <c r="D39" s="7"/>
      <c r="E39" s="7"/>
      <c r="F39" s="7"/>
      <c r="G39" s="7"/>
      <c r="H39" s="7"/>
      <c r="I39" s="7"/>
      <c r="J39" s="1"/>
      <c r="K39" s="5"/>
      <c r="L39" s="7" t="s">
        <v>6</v>
      </c>
      <c r="M39" s="7"/>
      <c r="N39" s="7"/>
      <c r="O39" s="7"/>
      <c r="P39" s="7"/>
      <c r="Q39" s="7"/>
      <c r="R39" s="7"/>
      <c r="S39" s="7"/>
    </row>
    <row r="40" spans="1:19" x14ac:dyDescent="0.2">
      <c r="A40" s="1"/>
      <c r="B40" s="5">
        <v>3</v>
      </c>
      <c r="C40" s="5">
        <v>4</v>
      </c>
      <c r="D40" s="5">
        <v>5</v>
      </c>
      <c r="E40" s="5">
        <v>6</v>
      </c>
      <c r="F40" s="5">
        <v>7</v>
      </c>
      <c r="G40" s="5">
        <v>8</v>
      </c>
      <c r="H40" s="5">
        <v>9</v>
      </c>
      <c r="I40" s="5">
        <v>10</v>
      </c>
      <c r="J40" s="1"/>
      <c r="K40" s="1"/>
      <c r="L40" s="5">
        <v>3</v>
      </c>
      <c r="M40" s="5">
        <v>4</v>
      </c>
      <c r="N40" s="5">
        <v>5</v>
      </c>
      <c r="O40" s="5">
        <v>6</v>
      </c>
      <c r="P40" s="5">
        <v>7</v>
      </c>
      <c r="Q40" s="5">
        <v>8</v>
      </c>
      <c r="R40" s="5">
        <v>9</v>
      </c>
      <c r="S40" s="5">
        <v>10</v>
      </c>
    </row>
    <row r="41" spans="1:19" x14ac:dyDescent="0.2">
      <c r="A41" s="5" t="s">
        <v>29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">
      <c r="A42" s="5" t="s">
        <v>7</v>
      </c>
      <c r="B42" s="1">
        <f>MEDIAN(B3:B36)</f>
        <v>44.814673820669597</v>
      </c>
      <c r="C42" s="1">
        <f t="shared" ref="C42:I42" si="0">MEDIAN(C3:C36)</f>
        <v>38.052512169602153</v>
      </c>
      <c r="D42" s="1">
        <f t="shared" si="0"/>
        <v>32.328587747203798</v>
      </c>
      <c r="E42" s="1">
        <f t="shared" si="0"/>
        <v>69.8272972530158</v>
      </c>
      <c r="F42" s="1">
        <f t="shared" si="0"/>
        <v>72.764087036886707</v>
      </c>
      <c r="G42" s="1">
        <f t="shared" si="0"/>
        <v>81.488811592363106</v>
      </c>
      <c r="H42" s="1">
        <f t="shared" si="0"/>
        <v>81.573533180937901</v>
      </c>
      <c r="I42" s="1">
        <f t="shared" si="0"/>
        <v>183.098116805237</v>
      </c>
      <c r="J42" s="1"/>
      <c r="K42" s="5" t="s">
        <v>8</v>
      </c>
      <c r="L42">
        <v>27.823907072001148</v>
      </c>
      <c r="M42">
        <v>33.731540331939897</v>
      </c>
      <c r="N42">
        <v>35.908109653478547</v>
      </c>
      <c r="O42">
        <v>48.35458825576525</v>
      </c>
      <c r="P42">
        <v>52.363740950745203</v>
      </c>
      <c r="Q42">
        <v>51.248516740415198</v>
      </c>
      <c r="R42">
        <v>78.485234361391406</v>
      </c>
      <c r="S42">
        <v>76.678534637706491</v>
      </c>
    </row>
    <row r="43" spans="1:19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5" t="s">
        <v>9</v>
      </c>
      <c r="L44" s="1">
        <f t="shared" ref="L44:S44" si="1">B42*100/L42</f>
        <v>161.06535183826159</v>
      </c>
      <c r="M44" s="1">
        <f t="shared" si="1"/>
        <v>112.80988592617216</v>
      </c>
      <c r="N44" s="1">
        <f t="shared" si="1"/>
        <v>90.031438745124831</v>
      </c>
      <c r="O44" s="1">
        <f t="shared" si="1"/>
        <v>144.40676629004361</v>
      </c>
      <c r="P44" s="1">
        <f t="shared" si="1"/>
        <v>138.9589164481786</v>
      </c>
      <c r="Q44" s="1">
        <f t="shared" si="1"/>
        <v>159.00716113428518</v>
      </c>
      <c r="R44" s="1">
        <f t="shared" si="1"/>
        <v>103.93487876372539</v>
      </c>
      <c r="S44" s="1">
        <f t="shared" si="1"/>
        <v>238.78666652974735</v>
      </c>
    </row>
    <row r="45" spans="1:19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5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5" t="s">
        <v>10</v>
      </c>
      <c r="L46" s="5"/>
      <c r="M46" s="1"/>
      <c r="N46" s="1"/>
      <c r="O46" s="5">
        <f>AVERAGE(L44:S44)</f>
        <v>143.62513320944234</v>
      </c>
      <c r="P46" s="1"/>
      <c r="Q46" s="1"/>
      <c r="R46" s="1"/>
      <c r="S46" s="1"/>
    </row>
    <row r="266" spans="1:9" x14ac:dyDescent="0.2">
      <c r="B266">
        <f>MEDIAN(B3:B264)</f>
        <v>44.814673820669597</v>
      </c>
      <c r="C266">
        <f t="shared" ref="C266:I266" si="2">MEDIAN(C3:C264)</f>
        <v>37.824111157447525</v>
      </c>
      <c r="D266">
        <f t="shared" si="2"/>
        <v>31.607111412027599</v>
      </c>
      <c r="E266">
        <f t="shared" si="2"/>
        <v>69.8272972530158</v>
      </c>
      <c r="F266">
        <f t="shared" si="2"/>
        <v>72.764087036886707</v>
      </c>
      <c r="G266">
        <f t="shared" si="2"/>
        <v>81.488811592363106</v>
      </c>
      <c r="H266">
        <f t="shared" si="2"/>
        <v>81.573533180937901</v>
      </c>
      <c r="I266">
        <f t="shared" si="2"/>
        <v>183.098116805237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39:I39"/>
    <mergeCell ref="L39:S39"/>
    <mergeCell ref="B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272"/>
  <sheetViews>
    <sheetView workbookViewId="0">
      <selection activeCell="A3" sqref="A3"/>
    </sheetView>
  </sheetViews>
  <sheetFormatPr baseColWidth="10" defaultRowHeight="15" x14ac:dyDescent="0.2"/>
  <cols>
    <col min="1" max="1" width="28.33203125" customWidth="1"/>
  </cols>
  <sheetData>
    <row r="1" spans="1:9" x14ac:dyDescent="0.2">
      <c r="A1" s="5" t="s">
        <v>28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97.997048921786998</v>
      </c>
      <c r="C3">
        <v>111.77629699769599</v>
      </c>
      <c r="D3">
        <v>53.552925156981402</v>
      </c>
      <c r="E3">
        <v>83.6500437611097</v>
      </c>
      <c r="F3">
        <v>182.97877416625801</v>
      </c>
      <c r="G3">
        <v>97.669058303690704</v>
      </c>
      <c r="H3">
        <v>251.25151071186801</v>
      </c>
      <c r="I3">
        <v>458.62246445944498</v>
      </c>
    </row>
    <row r="4" spans="1:9" x14ac:dyDescent="0.2">
      <c r="B4">
        <v>66.239914573286399</v>
      </c>
      <c r="C4">
        <v>111.512808439235</v>
      </c>
      <c r="D4">
        <v>62.8286142768278</v>
      </c>
      <c r="E4">
        <v>191.89797765788899</v>
      </c>
      <c r="F4">
        <v>71.529690138513104</v>
      </c>
      <c r="G4">
        <v>131.003925875786</v>
      </c>
      <c r="H4">
        <v>62.644433105691697</v>
      </c>
      <c r="I4">
        <v>104.93635182437301</v>
      </c>
    </row>
    <row r="5" spans="1:9" x14ac:dyDescent="0.2">
      <c r="B5">
        <v>99.892362926724104</v>
      </c>
      <c r="C5">
        <v>41.285123024162402</v>
      </c>
      <c r="D5">
        <v>59.997022199531102</v>
      </c>
      <c r="E5">
        <v>79.085968970153303</v>
      </c>
      <c r="F5">
        <v>96.319048149782404</v>
      </c>
      <c r="G5">
        <v>71.810654880283096</v>
      </c>
      <c r="H5">
        <v>54.656823598862097</v>
      </c>
      <c r="I5">
        <v>156.132518752095</v>
      </c>
    </row>
    <row r="6" spans="1:9" x14ac:dyDescent="0.2">
      <c r="B6">
        <v>39.642662062140197</v>
      </c>
      <c r="C6">
        <v>129.02227364390299</v>
      </c>
      <c r="D6">
        <v>158.59841901705499</v>
      </c>
      <c r="E6">
        <v>141.843520182503</v>
      </c>
      <c r="F6">
        <v>100.54319249398</v>
      </c>
      <c r="G6">
        <v>71.522083970674402</v>
      </c>
      <c r="H6">
        <v>185.734121989069</v>
      </c>
      <c r="I6">
        <v>251.65332847239901</v>
      </c>
    </row>
    <row r="7" spans="1:9" x14ac:dyDescent="0.2">
      <c r="B7">
        <v>146.162874399576</v>
      </c>
      <c r="C7">
        <v>68.643986885104098</v>
      </c>
      <c r="D7">
        <v>51.255114448977103</v>
      </c>
      <c r="E7">
        <v>77.124617673008302</v>
      </c>
      <c r="F7">
        <v>485.25435694701298</v>
      </c>
      <c r="G7">
        <v>111.343511783423</v>
      </c>
      <c r="H7">
        <v>192.32143785481799</v>
      </c>
      <c r="I7">
        <v>409.13830504109899</v>
      </c>
    </row>
    <row r="8" spans="1:9" x14ac:dyDescent="0.2">
      <c r="B8">
        <v>122.742219355163</v>
      </c>
      <c r="C8">
        <v>127.153207337322</v>
      </c>
      <c r="D8">
        <v>116.828745422465</v>
      </c>
      <c r="E8">
        <v>230.891708609044</v>
      </c>
      <c r="F8">
        <v>93.156764231096105</v>
      </c>
      <c r="G8">
        <v>88.322622115898298</v>
      </c>
      <c r="H8">
        <v>187.47911354313601</v>
      </c>
      <c r="I8">
        <v>191.87731356816801</v>
      </c>
    </row>
    <row r="9" spans="1:9" x14ac:dyDescent="0.2">
      <c r="B9">
        <v>95.191286587567703</v>
      </c>
      <c r="C9">
        <v>124.98809316771801</v>
      </c>
      <c r="D9">
        <v>56.676769418401697</v>
      </c>
      <c r="E9">
        <v>58.656468261172101</v>
      </c>
      <c r="F9">
        <v>159.51173590671499</v>
      </c>
      <c r="G9">
        <v>60.960901989107597</v>
      </c>
      <c r="H9">
        <v>247.013564819723</v>
      </c>
      <c r="I9">
        <v>148.32184142159099</v>
      </c>
    </row>
    <row r="10" spans="1:9" x14ac:dyDescent="0.2">
      <c r="B10">
        <v>22.469952712480801</v>
      </c>
      <c r="C10">
        <v>97.637265852726102</v>
      </c>
      <c r="D10">
        <v>133.88794439636001</v>
      </c>
      <c r="E10">
        <v>47.994765393813502</v>
      </c>
      <c r="F10">
        <v>124.206593406013</v>
      </c>
      <c r="G10">
        <v>80.539184367959507</v>
      </c>
      <c r="H10">
        <v>206.088412368348</v>
      </c>
      <c r="I10">
        <v>169.409643376415</v>
      </c>
    </row>
    <row r="11" spans="1:9" x14ac:dyDescent="0.2">
      <c r="B11">
        <v>34.426912036580198</v>
      </c>
      <c r="C11">
        <v>39.115208320832402</v>
      </c>
      <c r="D11">
        <v>44.652512909295702</v>
      </c>
      <c r="E11">
        <v>111.64910709009401</v>
      </c>
      <c r="F11">
        <v>89.084952483292597</v>
      </c>
      <c r="G11">
        <v>133.30342228570501</v>
      </c>
      <c r="H11">
        <v>244.10864184130199</v>
      </c>
      <c r="I11">
        <v>244.824052051199</v>
      </c>
    </row>
    <row r="12" spans="1:9" x14ac:dyDescent="0.2">
      <c r="B12">
        <v>31.322251503719301</v>
      </c>
      <c r="C12">
        <v>53.0836949483786</v>
      </c>
      <c r="D12">
        <v>83.988181127096894</v>
      </c>
      <c r="E12">
        <v>164.12391347236399</v>
      </c>
      <c r="F12">
        <v>126.224770422068</v>
      </c>
      <c r="G12">
        <v>76.226706434941207</v>
      </c>
      <c r="H12">
        <v>138.379791923494</v>
      </c>
      <c r="I12">
        <v>175.87640015941301</v>
      </c>
    </row>
    <row r="13" spans="1:9" x14ac:dyDescent="0.2">
      <c r="B13">
        <v>43.664756429729202</v>
      </c>
      <c r="C13">
        <v>65.088628580895005</v>
      </c>
      <c r="D13">
        <v>34.090953496942603</v>
      </c>
      <c r="E13">
        <v>352.890706064141</v>
      </c>
      <c r="F13">
        <v>108.878056566515</v>
      </c>
      <c r="G13">
        <v>83.710582744064695</v>
      </c>
      <c r="H13">
        <v>36.915702413294198</v>
      </c>
      <c r="I13">
        <v>184.675963509067</v>
      </c>
    </row>
    <row r="14" spans="1:9" x14ac:dyDescent="0.2">
      <c r="B14">
        <v>50.983154241036097</v>
      </c>
      <c r="C14">
        <v>69.529703171138806</v>
      </c>
      <c r="D14">
        <v>81.779073955257601</v>
      </c>
      <c r="E14">
        <v>131.21446311615699</v>
      </c>
      <c r="F14">
        <v>94.140243558976394</v>
      </c>
      <c r="G14">
        <v>188.90528810933</v>
      </c>
      <c r="H14">
        <v>76.640118096683906</v>
      </c>
      <c r="I14">
        <v>97.847973809830407</v>
      </c>
    </row>
    <row r="15" spans="1:9" x14ac:dyDescent="0.2">
      <c r="B15">
        <v>41.757190352161601</v>
      </c>
      <c r="C15">
        <v>30.293691948921001</v>
      </c>
      <c r="D15">
        <v>158.318183301386</v>
      </c>
      <c r="E15">
        <v>47.311309427386597</v>
      </c>
      <c r="F15">
        <v>56.195898479754497</v>
      </c>
      <c r="G15">
        <v>194.21107915516799</v>
      </c>
      <c r="H15">
        <v>42.719061741870398</v>
      </c>
      <c r="I15">
        <v>35.860340208287901</v>
      </c>
    </row>
    <row r="16" spans="1:9" x14ac:dyDescent="0.2">
      <c r="B16">
        <v>48.419790542590498</v>
      </c>
      <c r="C16">
        <v>92.145789329438401</v>
      </c>
      <c r="D16">
        <v>92.660100719973698</v>
      </c>
      <c r="E16">
        <v>163.160548319763</v>
      </c>
      <c r="F16">
        <v>79.345187782872998</v>
      </c>
      <c r="G16">
        <v>64.2802062281351</v>
      </c>
      <c r="H16">
        <v>79.952845788293203</v>
      </c>
    </row>
    <row r="17" spans="2:8" x14ac:dyDescent="0.2">
      <c r="B17">
        <v>62.989820995784399</v>
      </c>
      <c r="C17">
        <v>38.3909883072645</v>
      </c>
      <c r="D17">
        <v>55.295870950209597</v>
      </c>
      <c r="E17">
        <v>51.844418841647801</v>
      </c>
      <c r="F17">
        <v>44.533557823078901</v>
      </c>
      <c r="G17">
        <v>121.837552370908</v>
      </c>
      <c r="H17">
        <v>102.34462304091799</v>
      </c>
    </row>
    <row r="18" spans="2:8" x14ac:dyDescent="0.2">
      <c r="B18">
        <v>29.540197572379999</v>
      </c>
      <c r="C18">
        <v>32.029801854303201</v>
      </c>
      <c r="D18">
        <v>326.95851396619997</v>
      </c>
      <c r="E18">
        <v>173.453329704873</v>
      </c>
      <c r="F18">
        <v>129.94835318803499</v>
      </c>
      <c r="G18">
        <v>44.852378531651702</v>
      </c>
      <c r="H18">
        <v>104.376437456844</v>
      </c>
    </row>
    <row r="19" spans="2:8" x14ac:dyDescent="0.2">
      <c r="B19">
        <v>26.7676197775296</v>
      </c>
      <c r="C19">
        <v>22.692929371811299</v>
      </c>
      <c r="D19">
        <v>42.991099656658697</v>
      </c>
      <c r="E19">
        <v>165.89272824023101</v>
      </c>
      <c r="F19">
        <v>119.573706193449</v>
      </c>
      <c r="G19">
        <v>109.09971187925601</v>
      </c>
      <c r="H19">
        <v>54.566041697400898</v>
      </c>
    </row>
    <row r="20" spans="2:8" x14ac:dyDescent="0.2">
      <c r="C20">
        <v>26.0713897256534</v>
      </c>
      <c r="D20">
        <v>58.9432431949514</v>
      </c>
      <c r="E20">
        <v>57.523009116717198</v>
      </c>
      <c r="F20">
        <v>165.95827460834599</v>
      </c>
      <c r="G20">
        <v>119.509879972438</v>
      </c>
      <c r="H20">
        <v>56.617846357054802</v>
      </c>
    </row>
    <row r="21" spans="2:8" x14ac:dyDescent="0.2">
      <c r="C21">
        <v>28.713507150761401</v>
      </c>
      <c r="D21">
        <v>73.652447711037198</v>
      </c>
      <c r="E21">
        <v>151.70444334548401</v>
      </c>
      <c r="F21">
        <v>72.412141133035902</v>
      </c>
      <c r="G21">
        <v>113.27942314709</v>
      </c>
      <c r="H21">
        <v>78.155079447360805</v>
      </c>
    </row>
    <row r="22" spans="2:8" x14ac:dyDescent="0.2">
      <c r="C22">
        <v>57.2600444263187</v>
      </c>
      <c r="D22">
        <v>77.751065290693006</v>
      </c>
      <c r="E22">
        <v>73.703523834968394</v>
      </c>
      <c r="F22">
        <v>131.671027392767</v>
      </c>
      <c r="G22">
        <v>42.682034871464701</v>
      </c>
    </row>
    <row r="23" spans="2:8" x14ac:dyDescent="0.2">
      <c r="C23">
        <v>43.452827734860598</v>
      </c>
      <c r="D23">
        <v>33.293823242722297</v>
      </c>
      <c r="E23">
        <v>115.309204418345</v>
      </c>
      <c r="F23">
        <v>146.21103653443399</v>
      </c>
    </row>
    <row r="24" spans="2:8" x14ac:dyDescent="0.2">
      <c r="C24">
        <v>21.915140900549499</v>
      </c>
      <c r="D24">
        <v>90.884412824338895</v>
      </c>
      <c r="E24">
        <v>95.195555771147099</v>
      </c>
      <c r="F24">
        <v>92.111407551261493</v>
      </c>
    </row>
    <row r="25" spans="2:8" x14ac:dyDescent="0.2">
      <c r="C25">
        <v>45.2596331190502</v>
      </c>
      <c r="D25">
        <v>104.501421896701</v>
      </c>
      <c r="E25">
        <v>134.75487307607801</v>
      </c>
      <c r="F25">
        <v>101.32860561251501</v>
      </c>
    </row>
    <row r="26" spans="2:8" x14ac:dyDescent="0.2">
      <c r="C26">
        <v>89.129191458456503</v>
      </c>
      <c r="D26">
        <v>141.99869349598299</v>
      </c>
      <c r="E26">
        <v>82.406194761203295</v>
      </c>
      <c r="F26">
        <v>52.649801420811698</v>
      </c>
    </row>
    <row r="27" spans="2:8" x14ac:dyDescent="0.2">
      <c r="C27">
        <v>54.691057787796602</v>
      </c>
      <c r="D27">
        <v>46.070733895052697</v>
      </c>
      <c r="E27">
        <v>136.72849955667201</v>
      </c>
      <c r="F27">
        <v>49.7846965942948</v>
      </c>
    </row>
    <row r="28" spans="2:8" x14ac:dyDescent="0.2">
      <c r="C28">
        <v>27.179609821006</v>
      </c>
      <c r="D28">
        <v>45.501489187540002</v>
      </c>
      <c r="E28">
        <v>80.967560548599906</v>
      </c>
      <c r="F28">
        <v>63.462713375988898</v>
      </c>
    </row>
    <row r="29" spans="2:8" x14ac:dyDescent="0.2">
      <c r="C29">
        <v>26.7517877920837</v>
      </c>
      <c r="D29">
        <v>46.314691309422301</v>
      </c>
      <c r="E29">
        <v>62.461463343514602</v>
      </c>
      <c r="F29">
        <v>24.864502268657901</v>
      </c>
    </row>
    <row r="30" spans="2:8" x14ac:dyDescent="0.2">
      <c r="C30">
        <v>21.869015890965901</v>
      </c>
      <c r="D30">
        <v>90.975009646587594</v>
      </c>
      <c r="E30">
        <v>53.603267711002999</v>
      </c>
      <c r="F30">
        <v>44.059166265417197</v>
      </c>
    </row>
    <row r="31" spans="2:8" x14ac:dyDescent="0.2">
      <c r="C31">
        <v>44.8464929434883</v>
      </c>
      <c r="D31">
        <v>18.8863558203896</v>
      </c>
      <c r="E31">
        <v>67.4649825402646</v>
      </c>
      <c r="F31">
        <v>105.23406871795</v>
      </c>
    </row>
    <row r="32" spans="2:8" x14ac:dyDescent="0.2">
      <c r="C32">
        <v>52.281005331892501</v>
      </c>
      <c r="D32">
        <v>58.915037801294098</v>
      </c>
      <c r="E32">
        <v>77.436725694995701</v>
      </c>
      <c r="F32">
        <v>20.171467364381499</v>
      </c>
    </row>
    <row r="33" spans="1:19" x14ac:dyDescent="0.2">
      <c r="C33">
        <v>57.961934927755301</v>
      </c>
      <c r="D33">
        <v>38.262907728216398</v>
      </c>
      <c r="E33">
        <v>37.235660262409397</v>
      </c>
      <c r="F33">
        <v>134.84791870193899</v>
      </c>
    </row>
    <row r="34" spans="1:19" x14ac:dyDescent="0.2">
      <c r="C34">
        <v>18.304435826200901</v>
      </c>
      <c r="D34">
        <v>52.264616142450699</v>
      </c>
      <c r="E34">
        <v>114.27151154903601</v>
      </c>
      <c r="F34">
        <v>69.329936173476696</v>
      </c>
    </row>
    <row r="35" spans="1:19" x14ac:dyDescent="0.2">
      <c r="C35">
        <v>21.443666677402199</v>
      </c>
      <c r="D35">
        <v>59.710157788257597</v>
      </c>
      <c r="E35">
        <v>37.824187558524699</v>
      </c>
      <c r="F35">
        <v>31.614817152521098</v>
      </c>
    </row>
    <row r="36" spans="1:19" x14ac:dyDescent="0.2">
      <c r="C36">
        <v>98.927576336894305</v>
      </c>
      <c r="D36">
        <v>40.682911123960402</v>
      </c>
      <c r="E36">
        <v>57.618438417999499</v>
      </c>
      <c r="F36">
        <v>45.566399599703502</v>
      </c>
    </row>
    <row r="37" spans="1:19" x14ac:dyDescent="0.2">
      <c r="D37">
        <v>52.836323402223698</v>
      </c>
      <c r="E37">
        <v>69.901169626344597</v>
      </c>
      <c r="F37">
        <v>115.220121084421</v>
      </c>
    </row>
    <row r="38" spans="1:19" x14ac:dyDescent="0.2">
      <c r="D38">
        <v>35.626197788254601</v>
      </c>
      <c r="E38">
        <v>134.18886976533</v>
      </c>
    </row>
    <row r="39" spans="1:19" x14ac:dyDescent="0.2">
      <c r="D39">
        <v>36.2127344386152</v>
      </c>
      <c r="E39">
        <v>70.963413336915906</v>
      </c>
    </row>
    <row r="40" spans="1:19" x14ac:dyDescent="0.2">
      <c r="D40">
        <v>96.655097975556799</v>
      </c>
      <c r="E40">
        <v>115.724302071669</v>
      </c>
    </row>
    <row r="41" spans="1:19" x14ac:dyDescent="0.2">
      <c r="D41">
        <v>35.863616415761797</v>
      </c>
      <c r="E41">
        <v>46.505710080951197</v>
      </c>
    </row>
    <row r="42" spans="1:19" x14ac:dyDescent="0.2">
      <c r="D42">
        <v>75.784046264325596</v>
      </c>
    </row>
    <row r="43" spans="1:19" x14ac:dyDescent="0.2">
      <c r="D43">
        <v>29.053917242586301</v>
      </c>
    </row>
    <row r="44" spans="1:19" x14ac:dyDescent="0.2">
      <c r="D44">
        <v>70.377201406109904</v>
      </c>
    </row>
    <row r="48" spans="1:19" x14ac:dyDescent="0.2">
      <c r="A48" s="1"/>
      <c r="B48" s="7" t="s">
        <v>6</v>
      </c>
      <c r="C48" s="7"/>
      <c r="D48" s="7"/>
      <c r="E48" s="7"/>
      <c r="F48" s="7"/>
      <c r="G48" s="7"/>
      <c r="H48" s="7"/>
      <c r="I48" s="7"/>
      <c r="J48" s="1"/>
      <c r="K48" s="5"/>
      <c r="L48" s="7" t="s">
        <v>6</v>
      </c>
      <c r="M48" s="7"/>
      <c r="N48" s="7"/>
      <c r="O48" s="7"/>
      <c r="P48" s="7"/>
      <c r="Q48" s="7"/>
      <c r="R48" s="7"/>
      <c r="S48" s="7"/>
    </row>
    <row r="49" spans="1:19" x14ac:dyDescent="0.2">
      <c r="A49" s="1"/>
      <c r="B49" s="5">
        <v>3</v>
      </c>
      <c r="C49" s="5">
        <v>4</v>
      </c>
      <c r="D49" s="5">
        <v>5</v>
      </c>
      <c r="E49" s="5">
        <v>6</v>
      </c>
      <c r="F49" s="5">
        <v>7</v>
      </c>
      <c r="G49" s="5">
        <v>8</v>
      </c>
      <c r="H49" s="5">
        <v>9</v>
      </c>
      <c r="I49" s="5">
        <v>10</v>
      </c>
      <c r="J49" s="1"/>
      <c r="K49" s="1"/>
      <c r="L49" s="5">
        <v>3</v>
      </c>
      <c r="M49" s="5">
        <v>4</v>
      </c>
      <c r="N49" s="5">
        <v>5</v>
      </c>
      <c r="O49" s="5">
        <v>6</v>
      </c>
      <c r="P49" s="5">
        <v>7</v>
      </c>
      <c r="Q49" s="5">
        <v>8</v>
      </c>
      <c r="R49" s="5">
        <v>9</v>
      </c>
      <c r="S49" s="5">
        <v>10</v>
      </c>
    </row>
    <row r="50" spans="1:19" x14ac:dyDescent="0.2">
      <c r="A50" s="5" t="s">
        <v>28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">
      <c r="A51" s="5" t="s">
        <v>7</v>
      </c>
      <c r="B51" s="1">
        <f>MEDIAN(B3:B45)</f>
        <v>48.419790542590498</v>
      </c>
      <c r="C51" s="1">
        <f t="shared" ref="C51:I51" si="0">MEDIAN(C3:C45)</f>
        <v>48.770319225471354</v>
      </c>
      <c r="D51" s="1">
        <f t="shared" si="0"/>
        <v>58.929140498122749</v>
      </c>
      <c r="E51" s="1">
        <f t="shared" si="0"/>
        <v>82.406194761203295</v>
      </c>
      <c r="F51" s="1">
        <f t="shared" si="0"/>
        <v>94.140243558976394</v>
      </c>
      <c r="G51" s="1">
        <f t="shared" si="0"/>
        <v>92.995840209794494</v>
      </c>
      <c r="H51" s="1">
        <f t="shared" si="0"/>
        <v>102.34462304091799</v>
      </c>
      <c r="I51" s="1">
        <f t="shared" si="0"/>
        <v>175.87640015941301</v>
      </c>
      <c r="J51" s="1"/>
      <c r="K51" s="5" t="s">
        <v>8</v>
      </c>
      <c r="L51">
        <v>27.823907072001148</v>
      </c>
      <c r="M51">
        <v>33.731540331939897</v>
      </c>
      <c r="N51">
        <v>35.908109653478547</v>
      </c>
      <c r="O51">
        <v>48.35458825576525</v>
      </c>
      <c r="P51">
        <v>52.363740950745203</v>
      </c>
      <c r="Q51">
        <v>51.248516740415198</v>
      </c>
      <c r="R51">
        <v>78.485234361391406</v>
      </c>
      <c r="S51">
        <v>76.678534637706491</v>
      </c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5" t="s">
        <v>9</v>
      </c>
      <c r="L53" s="1">
        <f t="shared" ref="L53:S53" si="1">B51*100/L51</f>
        <v>174.02225509628278</v>
      </c>
      <c r="M53" s="1">
        <f t="shared" si="1"/>
        <v>144.58373008033513</v>
      </c>
      <c r="N53" s="1">
        <f t="shared" si="1"/>
        <v>164.11095172316897</v>
      </c>
      <c r="O53" s="1">
        <f t="shared" si="1"/>
        <v>170.42063169957427</v>
      </c>
      <c r="P53" s="1">
        <f t="shared" si="1"/>
        <v>179.78135604850567</v>
      </c>
      <c r="Q53" s="1">
        <f t="shared" si="1"/>
        <v>181.460549738129</v>
      </c>
      <c r="R53" s="1">
        <f t="shared" si="1"/>
        <v>130.39984383516543</v>
      </c>
      <c r="S53" s="1">
        <f t="shared" si="1"/>
        <v>229.36849405169281</v>
      </c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5"/>
      <c r="L54" s="1"/>
      <c r="M54" s="1"/>
      <c r="N54" s="1"/>
      <c r="O54" s="1"/>
      <c r="P54" s="1"/>
      <c r="Q54" s="1"/>
      <c r="R54" s="1"/>
      <c r="S54" s="1"/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5" t="s">
        <v>10</v>
      </c>
      <c r="L55" s="5"/>
      <c r="M55" s="1"/>
      <c r="N55" s="1"/>
      <c r="O55" s="5">
        <f>AVERAGE(L53:S53)</f>
        <v>171.76847653410675</v>
      </c>
      <c r="P55" s="1"/>
      <c r="Q55" s="1"/>
      <c r="R55" s="1"/>
      <c r="S55" s="1"/>
    </row>
    <row r="266" spans="1:9" x14ac:dyDescent="0.2">
      <c r="B266">
        <f>MEDIAN(B3:B264)</f>
        <v>48.419790542590498</v>
      </c>
      <c r="C266">
        <f t="shared" ref="C266:I266" si="2">MEDIAN(C3:C264)</f>
        <v>47.014976172260774</v>
      </c>
      <c r="D266">
        <f t="shared" si="2"/>
        <v>58.922089149708427</v>
      </c>
      <c r="E266">
        <f t="shared" si="2"/>
        <v>82.406194761203295</v>
      </c>
      <c r="F266">
        <f t="shared" si="2"/>
        <v>94.140243558976394</v>
      </c>
      <c r="G266">
        <f t="shared" si="2"/>
        <v>90.659231162846396</v>
      </c>
      <c r="H266">
        <f t="shared" si="2"/>
        <v>102.34462304091799</v>
      </c>
      <c r="I266">
        <f t="shared" si="2"/>
        <v>175.87640015941301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48:I48"/>
    <mergeCell ref="L48:S48"/>
    <mergeCell ref="B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272"/>
  <sheetViews>
    <sheetView zoomScale="107" workbookViewId="0">
      <selection activeCell="A3" sqref="A3"/>
    </sheetView>
  </sheetViews>
  <sheetFormatPr baseColWidth="10" defaultRowHeight="15" x14ac:dyDescent="0.2"/>
  <cols>
    <col min="1" max="1" width="29" customWidth="1"/>
  </cols>
  <sheetData>
    <row r="1" spans="1:9" x14ac:dyDescent="0.2">
      <c r="A1" s="5" t="s">
        <v>27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26.746642765731799</v>
      </c>
      <c r="C3">
        <v>83.3963013243999</v>
      </c>
      <c r="D3">
        <v>41.682461626326898</v>
      </c>
      <c r="E3">
        <v>54.743312354391399</v>
      </c>
      <c r="F3">
        <v>25.741458350235298</v>
      </c>
      <c r="G3">
        <v>87.792687200108404</v>
      </c>
      <c r="H3">
        <v>116.195683503407</v>
      </c>
      <c r="I3">
        <v>112.16276106010601</v>
      </c>
    </row>
    <row r="4" spans="1:9" x14ac:dyDescent="0.2">
      <c r="B4">
        <v>42.975698032597101</v>
      </c>
      <c r="C4">
        <v>93.933470773647798</v>
      </c>
      <c r="D4">
        <v>33.997630180925</v>
      </c>
      <c r="E4">
        <v>66.906227638090201</v>
      </c>
      <c r="F4">
        <v>64.585677634324199</v>
      </c>
      <c r="G4">
        <v>104.142055733422</v>
      </c>
      <c r="H4">
        <v>152.94229873059999</v>
      </c>
      <c r="I4">
        <v>81.399433658682696</v>
      </c>
    </row>
    <row r="5" spans="1:9" x14ac:dyDescent="0.2">
      <c r="B5">
        <v>16.815154927221101</v>
      </c>
      <c r="C5">
        <v>37.555670560956699</v>
      </c>
      <c r="D5">
        <v>36.082280694551898</v>
      </c>
      <c r="E5">
        <v>27.1635101012006</v>
      </c>
      <c r="F5">
        <v>205.73242927812399</v>
      </c>
      <c r="G5">
        <v>39.907299165940401</v>
      </c>
      <c r="H5">
        <v>210.785646375418</v>
      </c>
      <c r="I5">
        <v>121.256601772339</v>
      </c>
    </row>
    <row r="6" spans="1:9" x14ac:dyDescent="0.2">
      <c r="B6">
        <v>18.229920614049</v>
      </c>
      <c r="C6">
        <v>111.58044415852601</v>
      </c>
      <c r="D6">
        <v>31.444495170810502</v>
      </c>
      <c r="E6">
        <v>82.402232745586105</v>
      </c>
      <c r="F6">
        <v>53.791476626822003</v>
      </c>
      <c r="G6">
        <v>103.424618913931</v>
      </c>
      <c r="H6">
        <v>115.535976477235</v>
      </c>
      <c r="I6">
        <v>72.881904257968998</v>
      </c>
    </row>
    <row r="7" spans="1:9" x14ac:dyDescent="0.2">
      <c r="B7">
        <v>10.0073359805086</v>
      </c>
      <c r="C7">
        <v>91.555851668354606</v>
      </c>
      <c r="D7">
        <v>124.97941998886699</v>
      </c>
      <c r="E7">
        <v>63.465984561697198</v>
      </c>
      <c r="F7">
        <v>65.445406933011299</v>
      </c>
      <c r="G7">
        <v>178.114234764858</v>
      </c>
      <c r="H7">
        <v>77.683317047690196</v>
      </c>
      <c r="I7">
        <v>86.8308537618271</v>
      </c>
    </row>
    <row r="8" spans="1:9" x14ac:dyDescent="0.2">
      <c r="B8">
        <v>83.387090621918006</v>
      </c>
      <c r="C8">
        <v>27.833039629481799</v>
      </c>
      <c r="D8">
        <v>92.601078500145803</v>
      </c>
      <c r="E8">
        <v>140.835820284947</v>
      </c>
      <c r="F8">
        <v>113.07078870275301</v>
      </c>
      <c r="G8">
        <v>87.859886302005407</v>
      </c>
      <c r="H8">
        <v>119.25570949873401</v>
      </c>
      <c r="I8">
        <v>99.025896805893495</v>
      </c>
    </row>
    <row r="9" spans="1:9" x14ac:dyDescent="0.2">
      <c r="B9">
        <v>20.567092659444299</v>
      </c>
      <c r="C9">
        <v>67.394258518539203</v>
      </c>
      <c r="D9">
        <v>115.49763474696201</v>
      </c>
      <c r="E9">
        <v>50.7854270375366</v>
      </c>
      <c r="F9">
        <v>91.166379234197294</v>
      </c>
      <c r="G9">
        <v>74.110034799645405</v>
      </c>
      <c r="H9">
        <v>134.21669260696899</v>
      </c>
      <c r="I9">
        <v>124.436761293515</v>
      </c>
    </row>
    <row r="10" spans="1:9" x14ac:dyDescent="0.2">
      <c r="B10">
        <v>66.481328800237307</v>
      </c>
      <c r="C10">
        <v>25.985135964507801</v>
      </c>
      <c r="D10">
        <v>21.3973358832245</v>
      </c>
      <c r="E10">
        <v>91.413957983004906</v>
      </c>
      <c r="F10">
        <v>59.416026996082302</v>
      </c>
      <c r="G10">
        <v>93.859565783902099</v>
      </c>
      <c r="H10">
        <v>130.13830958551401</v>
      </c>
      <c r="I10">
        <v>144.99271616394901</v>
      </c>
    </row>
    <row r="11" spans="1:9" x14ac:dyDescent="0.2">
      <c r="B11">
        <v>23.555766687741901</v>
      </c>
      <c r="C11">
        <v>33.748552415189998</v>
      </c>
      <c r="D11">
        <v>76.017158702408295</v>
      </c>
      <c r="E11">
        <v>53.9436869217853</v>
      </c>
      <c r="F11">
        <v>103.167998779174</v>
      </c>
      <c r="G11">
        <v>103.349666037828</v>
      </c>
      <c r="H11">
        <v>137.22707983279699</v>
      </c>
      <c r="I11">
        <v>97.1317856339017</v>
      </c>
    </row>
    <row r="12" spans="1:9" x14ac:dyDescent="0.2">
      <c r="B12">
        <v>25.0473141330842</v>
      </c>
      <c r="C12">
        <v>119.27890697126</v>
      </c>
      <c r="D12">
        <v>58.014274166075197</v>
      </c>
      <c r="E12">
        <v>83.238357920792595</v>
      </c>
      <c r="F12">
        <v>128.124742526104</v>
      </c>
      <c r="G12">
        <v>46.877597192525997</v>
      </c>
      <c r="H12">
        <v>85.186821403350507</v>
      </c>
      <c r="I12">
        <v>133.872015061702</v>
      </c>
    </row>
    <row r="13" spans="1:9" x14ac:dyDescent="0.2">
      <c r="B13">
        <v>57.301975004555104</v>
      </c>
      <c r="C13">
        <v>40.695465581806097</v>
      </c>
      <c r="D13">
        <v>54.377655306432501</v>
      </c>
      <c r="E13">
        <v>21.2536777242975</v>
      </c>
      <c r="F13">
        <v>66.730247531588105</v>
      </c>
      <c r="G13">
        <v>43.577581986291399</v>
      </c>
      <c r="H13">
        <v>59.622459400594501</v>
      </c>
      <c r="I13">
        <v>95.8653706132704</v>
      </c>
    </row>
    <row r="14" spans="1:9" x14ac:dyDescent="0.2">
      <c r="B14">
        <v>16.112624936414999</v>
      </c>
      <c r="C14">
        <v>35.834130453344301</v>
      </c>
      <c r="D14">
        <v>18.6397437101785</v>
      </c>
      <c r="E14">
        <v>136.706957699273</v>
      </c>
      <c r="F14">
        <v>44.109184550528397</v>
      </c>
      <c r="G14">
        <v>77.474335388079197</v>
      </c>
      <c r="H14">
        <v>65.616981424358698</v>
      </c>
      <c r="I14">
        <v>82.034856874637896</v>
      </c>
    </row>
    <row r="15" spans="1:9" x14ac:dyDescent="0.2">
      <c r="B15">
        <v>12.493270860945399</v>
      </c>
      <c r="C15">
        <v>27.1731468384348</v>
      </c>
      <c r="D15">
        <v>63.687454665814499</v>
      </c>
      <c r="E15">
        <v>142.30736749593899</v>
      </c>
      <c r="F15">
        <v>77.456390003243001</v>
      </c>
      <c r="G15">
        <v>105.23381229169399</v>
      </c>
      <c r="H15">
        <v>76.154678935938094</v>
      </c>
      <c r="I15">
        <v>283.73383183231903</v>
      </c>
    </row>
    <row r="16" spans="1:9" x14ac:dyDescent="0.2">
      <c r="B16">
        <v>24.8105476443029</v>
      </c>
      <c r="C16">
        <v>64.478635078635904</v>
      </c>
      <c r="D16">
        <v>44.618027187000898</v>
      </c>
      <c r="E16">
        <v>212.511772435886</v>
      </c>
      <c r="F16">
        <v>86.239783623901502</v>
      </c>
      <c r="G16">
        <v>61.072139196658398</v>
      </c>
      <c r="H16">
        <v>154.26896340427101</v>
      </c>
      <c r="I16">
        <v>275.56641262022703</v>
      </c>
    </row>
    <row r="17" spans="2:9" x14ac:dyDescent="0.2">
      <c r="B17">
        <v>27.631436129837901</v>
      </c>
      <c r="C17">
        <v>24.118193100081701</v>
      </c>
      <c r="D17">
        <v>34.6923457857758</v>
      </c>
      <c r="E17">
        <v>66.636470187322601</v>
      </c>
      <c r="F17">
        <v>59.0468382318587</v>
      </c>
      <c r="G17">
        <v>75.301171801362997</v>
      </c>
      <c r="H17">
        <v>312.64539736557401</v>
      </c>
      <c r="I17">
        <v>157.154649408018</v>
      </c>
    </row>
    <row r="18" spans="2:9" x14ac:dyDescent="0.2">
      <c r="B18">
        <v>30.574576001555901</v>
      </c>
      <c r="C18">
        <v>54.9255432890699</v>
      </c>
      <c r="D18">
        <v>27.166761125879098</v>
      </c>
      <c r="E18">
        <v>113.573794642916</v>
      </c>
      <c r="F18">
        <v>88.046713681838995</v>
      </c>
      <c r="G18">
        <v>71.010323951032802</v>
      </c>
      <c r="H18">
        <v>153.79583799489799</v>
      </c>
      <c r="I18">
        <v>244.56147782096301</v>
      </c>
    </row>
    <row r="19" spans="2:9" x14ac:dyDescent="0.2">
      <c r="B19">
        <v>67.473086969900393</v>
      </c>
      <c r="C19">
        <v>22.474149038689799</v>
      </c>
      <c r="D19">
        <v>27.990392180198601</v>
      </c>
      <c r="E19">
        <v>61.974091894330698</v>
      </c>
      <c r="F19">
        <v>87.655355319654404</v>
      </c>
      <c r="G19">
        <v>84.828293561399306</v>
      </c>
      <c r="H19">
        <v>96.663424550755394</v>
      </c>
      <c r="I19">
        <v>86.872116265942907</v>
      </c>
    </row>
    <row r="20" spans="2:9" x14ac:dyDescent="0.2">
      <c r="B20">
        <v>16.232851266360999</v>
      </c>
      <c r="C20">
        <v>33.840117179289301</v>
      </c>
      <c r="D20">
        <v>83.411802618661298</v>
      </c>
      <c r="E20">
        <v>67.795397777164894</v>
      </c>
      <c r="F20">
        <v>130.47371519170599</v>
      </c>
      <c r="H20">
        <v>227.01340663961599</v>
      </c>
    </row>
    <row r="21" spans="2:9" x14ac:dyDescent="0.2">
      <c r="B21">
        <v>25.493618962088899</v>
      </c>
      <c r="C21">
        <v>52.020486415896201</v>
      </c>
      <c r="D21">
        <v>126.248087244961</v>
      </c>
      <c r="E21">
        <v>123.731357289069</v>
      </c>
      <c r="F21">
        <v>38.996985438528498</v>
      </c>
      <c r="H21">
        <v>180.45107893213199</v>
      </c>
    </row>
    <row r="22" spans="2:9" x14ac:dyDescent="0.2">
      <c r="B22">
        <v>35.083001477389701</v>
      </c>
      <c r="C22">
        <v>22.963581398140299</v>
      </c>
      <c r="D22">
        <v>51.378022898934198</v>
      </c>
      <c r="E22">
        <v>83.488182906027703</v>
      </c>
      <c r="F22">
        <v>189.87188512488399</v>
      </c>
      <c r="H22">
        <v>238.88105282021601</v>
      </c>
    </row>
    <row r="23" spans="2:9" x14ac:dyDescent="0.2">
      <c r="B23">
        <v>53.7671584489065</v>
      </c>
      <c r="C23">
        <v>46.062470059117402</v>
      </c>
      <c r="D23">
        <v>104.472674934529</v>
      </c>
      <c r="E23">
        <v>42.531331071807799</v>
      </c>
      <c r="F23">
        <v>177.48763373092501</v>
      </c>
      <c r="H23">
        <v>394.36671441933697</v>
      </c>
    </row>
    <row r="24" spans="2:9" x14ac:dyDescent="0.2">
      <c r="B24">
        <v>57.019005223658098</v>
      </c>
      <c r="C24">
        <v>23.460029794573501</v>
      </c>
      <c r="D24">
        <v>56.025551017406798</v>
      </c>
      <c r="E24">
        <v>42.327919079258599</v>
      </c>
      <c r="F24">
        <v>103.794905739526</v>
      </c>
      <c r="H24">
        <v>152.380326982171</v>
      </c>
    </row>
    <row r="25" spans="2:9" x14ac:dyDescent="0.2">
      <c r="B25">
        <v>88.024291229273103</v>
      </c>
      <c r="C25">
        <v>48.603933975460698</v>
      </c>
      <c r="D25">
        <v>35.056892786416199</v>
      </c>
      <c r="E25">
        <v>175.0723306461</v>
      </c>
      <c r="F25">
        <v>101.84586707378899</v>
      </c>
      <c r="H25">
        <v>262.54259823327499</v>
      </c>
    </row>
    <row r="26" spans="2:9" x14ac:dyDescent="0.2">
      <c r="B26">
        <v>38.417844926738802</v>
      </c>
      <c r="C26">
        <v>102.874522841966</v>
      </c>
      <c r="D26">
        <v>50.189692568266103</v>
      </c>
      <c r="E26">
        <v>104.84811206162399</v>
      </c>
      <c r="F26">
        <v>64.285678953655705</v>
      </c>
    </row>
    <row r="27" spans="2:9" x14ac:dyDescent="0.2">
      <c r="B27">
        <v>62.112403952744799</v>
      </c>
      <c r="C27">
        <v>53.717383897778902</v>
      </c>
      <c r="D27">
        <v>59.901595703670203</v>
      </c>
      <c r="E27">
        <v>172.209327713862</v>
      </c>
      <c r="F27">
        <v>217.25398000666399</v>
      </c>
    </row>
    <row r="28" spans="2:9" x14ac:dyDescent="0.2">
      <c r="C28">
        <v>74.342547684533798</v>
      </c>
      <c r="D28">
        <v>78.493197814482301</v>
      </c>
      <c r="E28">
        <v>40.033424218699302</v>
      </c>
      <c r="F28">
        <v>150.22506567245301</v>
      </c>
    </row>
    <row r="29" spans="2:9" x14ac:dyDescent="0.2">
      <c r="C29">
        <v>56.312085089422702</v>
      </c>
      <c r="D29">
        <v>52.623740197200497</v>
      </c>
      <c r="E29">
        <v>62.585512448248203</v>
      </c>
      <c r="F29">
        <v>154.19670952632001</v>
      </c>
    </row>
    <row r="30" spans="2:9" x14ac:dyDescent="0.2">
      <c r="C30">
        <v>41.152970961382202</v>
      </c>
      <c r="D30">
        <v>49.021919121074099</v>
      </c>
      <c r="E30">
        <v>60.7312231502925</v>
      </c>
      <c r="F30">
        <v>200.70704352548501</v>
      </c>
    </row>
    <row r="31" spans="2:9" x14ac:dyDescent="0.2">
      <c r="C31">
        <v>72.3166393628414</v>
      </c>
      <c r="D31">
        <v>54.660737015934799</v>
      </c>
      <c r="E31">
        <v>77.2302064506802</v>
      </c>
      <c r="F31">
        <v>160.39376055292499</v>
      </c>
    </row>
    <row r="32" spans="2:9" x14ac:dyDescent="0.2">
      <c r="C32">
        <v>38.061691025580799</v>
      </c>
      <c r="D32">
        <v>30.5188738675655</v>
      </c>
      <c r="E32">
        <v>95.955034037344006</v>
      </c>
    </row>
    <row r="33" spans="3:5" x14ac:dyDescent="0.2">
      <c r="C33">
        <v>49.760766274290397</v>
      </c>
      <c r="D33">
        <v>67.448263633956103</v>
      </c>
      <c r="E33">
        <v>40.516949830875099</v>
      </c>
    </row>
    <row r="34" spans="3:5" x14ac:dyDescent="0.2">
      <c r="C34">
        <v>28.008597161811501</v>
      </c>
      <c r="D34">
        <v>76.430217310993299</v>
      </c>
      <c r="E34">
        <v>25.7626473395704</v>
      </c>
    </row>
    <row r="35" spans="3:5" x14ac:dyDescent="0.2">
      <c r="C35">
        <v>39.656391363914402</v>
      </c>
      <c r="D35">
        <v>77.110409571566294</v>
      </c>
      <c r="E35">
        <v>91.093362397441098</v>
      </c>
    </row>
    <row r="36" spans="3:5" x14ac:dyDescent="0.2">
      <c r="C36">
        <v>24.606022655119698</v>
      </c>
      <c r="D36">
        <v>54.998417954309303</v>
      </c>
      <c r="E36">
        <v>121.031044657392</v>
      </c>
    </row>
    <row r="37" spans="3:5" x14ac:dyDescent="0.2">
      <c r="C37">
        <v>100.047930147792</v>
      </c>
      <c r="D37">
        <v>59.115477040736799</v>
      </c>
      <c r="E37">
        <v>78.982766914721594</v>
      </c>
    </row>
    <row r="38" spans="3:5" x14ac:dyDescent="0.2">
      <c r="C38">
        <v>148.80741396690601</v>
      </c>
      <c r="D38">
        <v>105.063913689609</v>
      </c>
      <c r="E38">
        <v>36.268308028762299</v>
      </c>
    </row>
    <row r="39" spans="3:5" x14ac:dyDescent="0.2">
      <c r="C39">
        <v>41.790893690818201</v>
      </c>
      <c r="D39">
        <v>106.57296030833299</v>
      </c>
    </row>
    <row r="40" spans="3:5" x14ac:dyDescent="0.2">
      <c r="C40">
        <v>48.963646196475402</v>
      </c>
      <c r="D40">
        <v>25.104802696540201</v>
      </c>
    </row>
    <row r="41" spans="3:5" x14ac:dyDescent="0.2">
      <c r="C41">
        <v>52.992121904543197</v>
      </c>
      <c r="D41">
        <v>28.7190257092123</v>
      </c>
    </row>
    <row r="42" spans="3:5" x14ac:dyDescent="0.2">
      <c r="D42">
        <v>34.676806447153901</v>
      </c>
    </row>
    <row r="43" spans="3:5" x14ac:dyDescent="0.2">
      <c r="D43">
        <v>38.201676510358404</v>
      </c>
    </row>
    <row r="44" spans="3:5" x14ac:dyDescent="0.2">
      <c r="D44">
        <v>68.899494061837302</v>
      </c>
    </row>
    <row r="45" spans="3:5" x14ac:dyDescent="0.2">
      <c r="D45">
        <v>88.805596174617094</v>
      </c>
    </row>
    <row r="46" spans="3:5" x14ac:dyDescent="0.2">
      <c r="D46">
        <v>40.0139300214746</v>
      </c>
    </row>
    <row r="47" spans="3:5" x14ac:dyDescent="0.2">
      <c r="D47">
        <v>40.693425095847203</v>
      </c>
    </row>
    <row r="48" spans="3:5" x14ac:dyDescent="0.2">
      <c r="D48">
        <v>49.101110781770302</v>
      </c>
    </row>
    <row r="49" spans="4:4" x14ac:dyDescent="0.2">
      <c r="D49">
        <v>31.9432924577733</v>
      </c>
    </row>
    <row r="50" spans="4:4" x14ac:dyDescent="0.2">
      <c r="D50">
        <v>50.2171209371242</v>
      </c>
    </row>
    <row r="51" spans="4:4" x14ac:dyDescent="0.2">
      <c r="D51">
        <v>61.1508944742735</v>
      </c>
    </row>
    <row r="52" spans="4:4" x14ac:dyDescent="0.2">
      <c r="D52">
        <v>122.42155444534001</v>
      </c>
    </row>
    <row r="53" spans="4:4" x14ac:dyDescent="0.2">
      <c r="D53">
        <v>66.0497755411931</v>
      </c>
    </row>
    <row r="54" spans="4:4" x14ac:dyDescent="0.2">
      <c r="D54">
        <v>74.6361590399747</v>
      </c>
    </row>
    <row r="55" spans="4:4" x14ac:dyDescent="0.2">
      <c r="D55">
        <v>94.836534388838402</v>
      </c>
    </row>
    <row r="56" spans="4:4" x14ac:dyDescent="0.2">
      <c r="D56">
        <v>84.365865550969502</v>
      </c>
    </row>
    <row r="57" spans="4:4" x14ac:dyDescent="0.2">
      <c r="D57">
        <v>38.410328803322699</v>
      </c>
    </row>
    <row r="58" spans="4:4" x14ac:dyDescent="0.2">
      <c r="D58">
        <v>75.433977071816301</v>
      </c>
    </row>
    <row r="59" spans="4:4" x14ac:dyDescent="0.2">
      <c r="D59">
        <v>65.3175170409028</v>
      </c>
    </row>
    <row r="60" spans="4:4" x14ac:dyDescent="0.2">
      <c r="D60">
        <v>55.399083035664802</v>
      </c>
    </row>
    <row r="61" spans="4:4" x14ac:dyDescent="0.2">
      <c r="D61">
        <v>96.569766493420104</v>
      </c>
    </row>
    <row r="65" spans="1:19" x14ac:dyDescent="0.2">
      <c r="A65" s="1"/>
      <c r="B65" s="7" t="s">
        <v>6</v>
      </c>
      <c r="C65" s="7"/>
      <c r="D65" s="7"/>
      <c r="E65" s="7"/>
      <c r="F65" s="7"/>
      <c r="G65" s="7"/>
      <c r="H65" s="7"/>
      <c r="I65" s="7"/>
      <c r="J65" s="1"/>
      <c r="K65" s="5"/>
      <c r="L65" s="7" t="s">
        <v>6</v>
      </c>
      <c r="M65" s="7"/>
      <c r="N65" s="7"/>
      <c r="O65" s="7"/>
      <c r="P65" s="7"/>
      <c r="Q65" s="7"/>
      <c r="R65" s="7"/>
      <c r="S65" s="7"/>
    </row>
    <row r="66" spans="1:19" x14ac:dyDescent="0.2">
      <c r="A66" s="1"/>
      <c r="B66" s="5">
        <v>3</v>
      </c>
      <c r="C66" s="5">
        <v>4</v>
      </c>
      <c r="D66" s="5">
        <v>5</v>
      </c>
      <c r="E66" s="5">
        <v>6</v>
      </c>
      <c r="F66" s="5">
        <v>7</v>
      </c>
      <c r="G66" s="5">
        <v>8</v>
      </c>
      <c r="H66" s="5">
        <v>9</v>
      </c>
      <c r="I66" s="5">
        <v>10</v>
      </c>
      <c r="J66" s="1"/>
      <c r="K66" s="1"/>
      <c r="L66" s="5">
        <v>3</v>
      </c>
      <c r="M66" s="5">
        <v>4</v>
      </c>
      <c r="N66" s="5">
        <v>5</v>
      </c>
      <c r="O66" s="5">
        <v>6</v>
      </c>
      <c r="P66" s="5">
        <v>7</v>
      </c>
      <c r="Q66" s="5">
        <v>8</v>
      </c>
      <c r="R66" s="5">
        <v>9</v>
      </c>
      <c r="S66" s="5">
        <v>10</v>
      </c>
    </row>
    <row r="67" spans="1:19" x14ac:dyDescent="0.2">
      <c r="A67" s="5" t="s">
        <v>27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">
      <c r="A68" s="5" t="s">
        <v>7</v>
      </c>
      <c r="B68" s="1">
        <f>MEDIAN(B3:B62)</f>
        <v>27.631436129837901</v>
      </c>
      <c r="C68" s="1">
        <f t="shared" ref="C68:I68" si="0">MEDIAN(C3:C62)</f>
        <v>48.603933975460698</v>
      </c>
      <c r="D68" s="1">
        <f t="shared" si="0"/>
        <v>55.399083035664802</v>
      </c>
      <c r="E68" s="1">
        <f t="shared" si="0"/>
        <v>72.512802113922547</v>
      </c>
      <c r="F68" s="1">
        <f t="shared" si="0"/>
        <v>91.166379234197294</v>
      </c>
      <c r="G68" s="1">
        <f t="shared" si="0"/>
        <v>84.828293561399306</v>
      </c>
      <c r="H68" s="1">
        <f t="shared" si="0"/>
        <v>137.22707983279699</v>
      </c>
      <c r="I68" s="1">
        <f t="shared" si="0"/>
        <v>112.16276106010601</v>
      </c>
      <c r="J68" s="1"/>
      <c r="K68" s="5" t="s">
        <v>8</v>
      </c>
      <c r="L68">
        <v>27.823907072001148</v>
      </c>
      <c r="M68">
        <v>33.731540331939897</v>
      </c>
      <c r="N68">
        <v>35.908109653478547</v>
      </c>
      <c r="O68">
        <v>48.35458825576525</v>
      </c>
      <c r="P68">
        <v>52.363740950745203</v>
      </c>
      <c r="Q68">
        <v>51.248516740415198</v>
      </c>
      <c r="R68">
        <v>78.485234361391406</v>
      </c>
      <c r="S68">
        <v>76.678534637706491</v>
      </c>
    </row>
    <row r="69" spans="1:19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5" t="s">
        <v>9</v>
      </c>
      <c r="L70" s="1">
        <f t="shared" ref="L70:S70" si="1">B68*100/L68</f>
        <v>99.308253360445818</v>
      </c>
      <c r="M70" s="1">
        <f t="shared" si="1"/>
        <v>144.09046695516111</v>
      </c>
      <c r="N70" s="1">
        <f t="shared" si="1"/>
        <v>154.28014331658946</v>
      </c>
      <c r="O70" s="1">
        <f t="shared" si="1"/>
        <v>149.96054093228048</v>
      </c>
      <c r="P70" s="1">
        <f t="shared" si="1"/>
        <v>174.10211260488617</v>
      </c>
      <c r="Q70" s="1">
        <f t="shared" si="1"/>
        <v>165.52341210395011</v>
      </c>
      <c r="R70" s="1">
        <f t="shared" si="1"/>
        <v>174.84445443702717</v>
      </c>
      <c r="S70" s="1">
        <f t="shared" si="1"/>
        <v>146.27660999268787</v>
      </c>
    </row>
    <row r="71" spans="1:19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5"/>
      <c r="L71" s="1"/>
      <c r="M71" s="1"/>
      <c r="N71" s="1"/>
      <c r="O71" s="1"/>
      <c r="P71" s="1"/>
      <c r="Q71" s="1"/>
      <c r="R71" s="1"/>
      <c r="S71" s="1"/>
    </row>
    <row r="72" spans="1:19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5" t="s">
        <v>10</v>
      </c>
      <c r="L72" s="5"/>
      <c r="M72" s="1"/>
      <c r="N72" s="1"/>
      <c r="O72" s="5">
        <f>AVERAGE(L70:S70)</f>
        <v>151.04824921287852</v>
      </c>
      <c r="P72" s="1"/>
      <c r="Q72" s="1"/>
      <c r="R72" s="1"/>
      <c r="S72" s="1"/>
    </row>
    <row r="266" spans="1:9" x14ac:dyDescent="0.2">
      <c r="B266">
        <f>MEDIAN(B3:B264)</f>
        <v>27.631436129837901</v>
      </c>
      <c r="C266">
        <f t="shared" ref="C266:I266" si="2">MEDIAN(C3:C264)</f>
        <v>48.603933975460698</v>
      </c>
      <c r="D266">
        <f t="shared" si="2"/>
        <v>55.399083035664802</v>
      </c>
      <c r="E266">
        <f t="shared" si="2"/>
        <v>70.15409994554372</v>
      </c>
      <c r="F266">
        <f t="shared" si="2"/>
        <v>91.166379234197294</v>
      </c>
      <c r="G266">
        <f t="shared" si="2"/>
        <v>84.828293561399306</v>
      </c>
      <c r="H266">
        <f t="shared" si="2"/>
        <v>137.22707983279699</v>
      </c>
      <c r="I266">
        <f t="shared" si="2"/>
        <v>112.16276106010601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65:I65"/>
    <mergeCell ref="L65:S65"/>
    <mergeCell ref="B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272"/>
  <sheetViews>
    <sheetView zoomScale="109" workbookViewId="0">
      <selection activeCell="A3" sqref="A3"/>
    </sheetView>
  </sheetViews>
  <sheetFormatPr baseColWidth="10" defaultRowHeight="15" x14ac:dyDescent="0.2"/>
  <cols>
    <col min="1" max="1" width="29.6640625" customWidth="1"/>
  </cols>
  <sheetData>
    <row r="1" spans="1:9" x14ac:dyDescent="0.2">
      <c r="A1" s="5" t="s">
        <v>26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55.341846954199802</v>
      </c>
      <c r="C3">
        <v>98.324003480149401</v>
      </c>
      <c r="D3">
        <v>177.26058050530901</v>
      </c>
      <c r="E3">
        <v>69.937878744868996</v>
      </c>
      <c r="F3">
        <v>193.08025058284801</v>
      </c>
      <c r="G3">
        <v>172.53009325556701</v>
      </c>
      <c r="H3">
        <v>98.804586160683598</v>
      </c>
      <c r="I3">
        <v>205.416649801099</v>
      </c>
    </row>
    <row r="4" spans="1:9" x14ac:dyDescent="0.2">
      <c r="B4">
        <v>29.985254909872602</v>
      </c>
      <c r="C4">
        <v>81.629869003806803</v>
      </c>
      <c r="D4">
        <v>120.50851846630501</v>
      </c>
      <c r="E4">
        <v>44.567656956913602</v>
      </c>
      <c r="F4">
        <v>133.390936984691</v>
      </c>
      <c r="G4">
        <v>217.686807487518</v>
      </c>
      <c r="H4">
        <v>360.69701001565801</v>
      </c>
      <c r="I4">
        <v>152.38393930631301</v>
      </c>
    </row>
    <row r="5" spans="1:9" x14ac:dyDescent="0.2">
      <c r="B5">
        <v>58.917030519010403</v>
      </c>
      <c r="C5">
        <v>65.632694936679599</v>
      </c>
      <c r="D5">
        <v>61.203002548912998</v>
      </c>
      <c r="E5">
        <v>38.723851505138498</v>
      </c>
      <c r="F5">
        <v>134.726153835585</v>
      </c>
      <c r="G5">
        <v>170.79020977761701</v>
      </c>
      <c r="H5">
        <v>171.978747958789</v>
      </c>
      <c r="I5">
        <v>182.00549835617099</v>
      </c>
    </row>
    <row r="6" spans="1:9" x14ac:dyDescent="0.2">
      <c r="B6">
        <v>47.147676144193198</v>
      </c>
      <c r="C6">
        <v>31.557712906212899</v>
      </c>
      <c r="D6">
        <v>90.803883539144294</v>
      </c>
      <c r="E6">
        <v>217.05393075381301</v>
      </c>
      <c r="F6">
        <v>85.766735607802602</v>
      </c>
      <c r="G6">
        <v>162.96059007797001</v>
      </c>
      <c r="H6">
        <v>105.296071313705</v>
      </c>
      <c r="I6">
        <v>263.52955551914499</v>
      </c>
    </row>
    <row r="7" spans="1:9" x14ac:dyDescent="0.2">
      <c r="B7">
        <v>27.282981392195801</v>
      </c>
      <c r="C7">
        <v>61.907349998297001</v>
      </c>
      <c r="D7">
        <v>138.64659421368299</v>
      </c>
      <c r="E7">
        <v>147.28018452035101</v>
      </c>
      <c r="F7">
        <v>101.934969033568</v>
      </c>
      <c r="G7">
        <v>139.158063195832</v>
      </c>
      <c r="H7">
        <v>155.62641367236901</v>
      </c>
      <c r="I7">
        <v>307.39071324161102</v>
      </c>
    </row>
    <row r="8" spans="1:9" x14ac:dyDescent="0.2">
      <c r="B8">
        <v>32.137645465008802</v>
      </c>
      <c r="C8">
        <v>47.656735493042</v>
      </c>
      <c r="D8">
        <v>197.71175004309001</v>
      </c>
      <c r="E8">
        <v>124.272969846951</v>
      </c>
      <c r="F8">
        <v>161.31228407290399</v>
      </c>
      <c r="G8">
        <v>280.56907696967397</v>
      </c>
      <c r="H8">
        <v>435.06848273276103</v>
      </c>
      <c r="I8">
        <v>338.80082729605101</v>
      </c>
    </row>
    <row r="9" spans="1:9" x14ac:dyDescent="0.2">
      <c r="B9">
        <v>65.925933930530206</v>
      </c>
      <c r="C9">
        <v>64.698374606177097</v>
      </c>
      <c r="D9">
        <v>312.34652442063998</v>
      </c>
      <c r="E9">
        <v>38.396153434410003</v>
      </c>
      <c r="F9">
        <v>64.461999218936299</v>
      </c>
      <c r="G9">
        <v>144.68167530367501</v>
      </c>
      <c r="H9">
        <v>149.45873412062801</v>
      </c>
      <c r="I9">
        <v>351.61711143029498</v>
      </c>
    </row>
    <row r="10" spans="1:9" x14ac:dyDescent="0.2">
      <c r="B10">
        <v>60.0379514752061</v>
      </c>
      <c r="C10">
        <v>54.281336584404301</v>
      </c>
      <c r="D10">
        <v>154.106626160822</v>
      </c>
      <c r="E10">
        <v>293.415097604077</v>
      </c>
      <c r="F10">
        <v>89.322426985339703</v>
      </c>
      <c r="G10">
        <v>221.41718670387701</v>
      </c>
      <c r="H10">
        <v>205.46823368301699</v>
      </c>
      <c r="I10">
        <v>174.45556147647301</v>
      </c>
    </row>
    <row r="11" spans="1:9" x14ac:dyDescent="0.2">
      <c r="B11">
        <v>37.663283271352</v>
      </c>
      <c r="C11">
        <v>19.370864959184001</v>
      </c>
      <c r="D11">
        <v>195.66826793927299</v>
      </c>
      <c r="E11">
        <v>265.86268219659303</v>
      </c>
      <c r="F11">
        <v>232.112446330659</v>
      </c>
      <c r="G11">
        <v>38.386870358607801</v>
      </c>
      <c r="H11">
        <v>147.050854878862</v>
      </c>
      <c r="I11">
        <v>327.991218956566</v>
      </c>
    </row>
    <row r="12" spans="1:9" x14ac:dyDescent="0.2">
      <c r="B12">
        <v>30.963672667077098</v>
      </c>
      <c r="C12">
        <v>119.172625642181</v>
      </c>
      <c r="D12">
        <v>84.932631573441896</v>
      </c>
      <c r="E12">
        <v>47.568561218403303</v>
      </c>
      <c r="F12">
        <v>45.305137189648597</v>
      </c>
      <c r="G12">
        <v>289.235500551146</v>
      </c>
      <c r="H12">
        <v>274.45143453925499</v>
      </c>
      <c r="I12">
        <v>169.02412292841899</v>
      </c>
    </row>
    <row r="13" spans="1:9" x14ac:dyDescent="0.2">
      <c r="B13">
        <v>62.3397159586589</v>
      </c>
      <c r="C13">
        <v>42.317859184471303</v>
      </c>
      <c r="D13">
        <v>67.775939385588202</v>
      </c>
      <c r="E13">
        <v>122.14285511552499</v>
      </c>
      <c r="F13">
        <v>236.48280035571801</v>
      </c>
      <c r="G13">
        <v>92.023536442891398</v>
      </c>
      <c r="H13">
        <v>218.53551920365899</v>
      </c>
      <c r="I13">
        <v>198.90852750753399</v>
      </c>
    </row>
    <row r="14" spans="1:9" x14ac:dyDescent="0.2">
      <c r="B14">
        <v>23.754849009112601</v>
      </c>
      <c r="C14">
        <v>56.205124338548202</v>
      </c>
      <c r="D14">
        <v>142.98617494190901</v>
      </c>
      <c r="E14">
        <v>94.687949438712906</v>
      </c>
      <c r="F14">
        <v>135.37625264576801</v>
      </c>
      <c r="G14">
        <v>408.025194130025</v>
      </c>
      <c r="H14">
        <v>78.823851298436793</v>
      </c>
      <c r="I14">
        <v>200.7198074268</v>
      </c>
    </row>
    <row r="15" spans="1:9" x14ac:dyDescent="0.2">
      <c r="B15">
        <v>24.652544068366399</v>
      </c>
      <c r="C15">
        <v>88.003694997896005</v>
      </c>
      <c r="D15">
        <v>90.795373462953705</v>
      </c>
      <c r="E15">
        <v>147.44716650493299</v>
      </c>
      <c r="F15">
        <v>20.920171676692</v>
      </c>
      <c r="G15">
        <v>60.717447990731102</v>
      </c>
      <c r="H15">
        <v>84.151927388196</v>
      </c>
      <c r="I15">
        <v>264.61415865000299</v>
      </c>
    </row>
    <row r="16" spans="1:9" x14ac:dyDescent="0.2">
      <c r="B16">
        <v>30.460774152691201</v>
      </c>
      <c r="C16">
        <v>70.7220468717139</v>
      </c>
      <c r="D16">
        <v>173.59086015064301</v>
      </c>
      <c r="E16">
        <v>37.748285544446198</v>
      </c>
      <c r="F16">
        <v>85.639157211080203</v>
      </c>
      <c r="G16">
        <v>86.123047849495507</v>
      </c>
      <c r="H16">
        <v>72.813420146169904</v>
      </c>
      <c r="I16">
        <v>168.09948256527699</v>
      </c>
    </row>
    <row r="17" spans="2:9" x14ac:dyDescent="0.2">
      <c r="B17">
        <v>49.480243265305099</v>
      </c>
      <c r="C17">
        <v>36.861530140177599</v>
      </c>
      <c r="D17">
        <v>166.03435163805301</v>
      </c>
      <c r="E17">
        <v>141.684548913642</v>
      </c>
      <c r="F17">
        <v>34.468971317013299</v>
      </c>
      <c r="G17">
        <v>87.871394780911004</v>
      </c>
      <c r="H17">
        <v>91.340969515239905</v>
      </c>
      <c r="I17">
        <v>73.753821614529201</v>
      </c>
    </row>
    <row r="18" spans="2:9" x14ac:dyDescent="0.2">
      <c r="B18">
        <v>29.783881538695798</v>
      </c>
      <c r="C18">
        <v>110.20878438110699</v>
      </c>
      <c r="D18">
        <v>176.522111280611</v>
      </c>
      <c r="E18">
        <v>209.01674334316999</v>
      </c>
      <c r="F18">
        <v>90.918193430989206</v>
      </c>
      <c r="G18">
        <v>61.007369863629798</v>
      </c>
      <c r="H18">
        <v>120.351569180722</v>
      </c>
      <c r="I18">
        <v>80.694443476136499</v>
      </c>
    </row>
    <row r="19" spans="2:9" x14ac:dyDescent="0.2">
      <c r="B19">
        <v>84.051858385659898</v>
      </c>
      <c r="C19">
        <v>117.6810581312</v>
      </c>
      <c r="D19">
        <v>41.573686247864003</v>
      </c>
      <c r="E19">
        <v>145.01422616843001</v>
      </c>
      <c r="F19">
        <v>67.246321711069101</v>
      </c>
      <c r="G19">
        <v>141.81688310575001</v>
      </c>
      <c r="H19">
        <v>73.059139295309393</v>
      </c>
      <c r="I19">
        <v>67.620677351338898</v>
      </c>
    </row>
    <row r="20" spans="2:9" x14ac:dyDescent="0.2">
      <c r="B20">
        <v>19.6012301875598</v>
      </c>
      <c r="C20">
        <v>55.441912763957902</v>
      </c>
      <c r="D20">
        <v>98.402895321438606</v>
      </c>
      <c r="E20">
        <v>372.66870832331898</v>
      </c>
      <c r="F20">
        <v>91.468762982252599</v>
      </c>
      <c r="G20">
        <v>84.0887016340575</v>
      </c>
      <c r="I20">
        <v>99.985801272632898</v>
      </c>
    </row>
    <row r="21" spans="2:9" x14ac:dyDescent="0.2">
      <c r="B21">
        <v>53.207050546406997</v>
      </c>
      <c r="C21">
        <v>46.953106722026703</v>
      </c>
      <c r="D21">
        <v>215.02539766734199</v>
      </c>
      <c r="E21">
        <v>202.89331372226599</v>
      </c>
      <c r="F21">
        <v>35.005616281187002</v>
      </c>
      <c r="G21">
        <v>20.881934881584201</v>
      </c>
    </row>
    <row r="22" spans="2:9" x14ac:dyDescent="0.2">
      <c r="B22">
        <v>41.7276727636511</v>
      </c>
      <c r="C22">
        <v>61.437179237305898</v>
      </c>
      <c r="D22">
        <v>72.098239452138799</v>
      </c>
      <c r="E22">
        <v>157.63075620879999</v>
      </c>
      <c r="F22">
        <v>82.521473277625901</v>
      </c>
      <c r="G22">
        <v>47.4250944596035</v>
      </c>
    </row>
    <row r="23" spans="2:9" x14ac:dyDescent="0.2">
      <c r="B23">
        <v>46.205579009493</v>
      </c>
      <c r="C23">
        <v>264.785439178339</v>
      </c>
      <c r="D23">
        <v>137.80131057258501</v>
      </c>
      <c r="E23">
        <v>157.29402045209301</v>
      </c>
      <c r="F23">
        <v>92.853351378564298</v>
      </c>
    </row>
    <row r="24" spans="2:9" x14ac:dyDescent="0.2">
      <c r="B24">
        <v>69.052261119260905</v>
      </c>
      <c r="C24">
        <v>62.841716909557903</v>
      </c>
      <c r="D24">
        <v>42.7884171605861</v>
      </c>
      <c r="E24">
        <v>151.01144326164899</v>
      </c>
      <c r="F24">
        <v>26.512278173891801</v>
      </c>
    </row>
    <row r="25" spans="2:9" x14ac:dyDescent="0.2">
      <c r="B25">
        <v>31.929441876273302</v>
      </c>
      <c r="C25">
        <v>122.549440122305</v>
      </c>
      <c r="D25">
        <v>48.3904525582292</v>
      </c>
      <c r="E25">
        <v>94.639890640007195</v>
      </c>
    </row>
    <row r="26" spans="2:9" x14ac:dyDescent="0.2">
      <c r="B26">
        <v>29.3668146456159</v>
      </c>
      <c r="C26">
        <v>51.937378355158302</v>
      </c>
      <c r="D26">
        <v>233.894727585948</v>
      </c>
      <c r="E26">
        <v>147.334655730414</v>
      </c>
    </row>
    <row r="27" spans="2:9" x14ac:dyDescent="0.2">
      <c r="B27">
        <v>62.544773993227501</v>
      </c>
      <c r="C27">
        <v>56.5062952349898</v>
      </c>
      <c r="D27">
        <v>98.026508536196303</v>
      </c>
      <c r="E27">
        <v>82.065982243892805</v>
      </c>
    </row>
    <row r="28" spans="2:9" x14ac:dyDescent="0.2">
      <c r="B28">
        <v>115.98069475869001</v>
      </c>
      <c r="C28">
        <v>50.087442864973198</v>
      </c>
      <c r="D28">
        <v>73.919151235921404</v>
      </c>
      <c r="E28">
        <v>150.659027786324</v>
      </c>
    </row>
    <row r="29" spans="2:9" x14ac:dyDescent="0.2">
      <c r="B29">
        <v>27.367751100352098</v>
      </c>
      <c r="C29">
        <v>60.680880543555602</v>
      </c>
      <c r="D29">
        <v>50.766192669482699</v>
      </c>
      <c r="E29">
        <v>38.730845204612997</v>
      </c>
    </row>
    <row r="30" spans="2:9" x14ac:dyDescent="0.2">
      <c r="C30">
        <v>28.7445365959905</v>
      </c>
      <c r="D30">
        <v>29.553121366953199</v>
      </c>
      <c r="E30">
        <v>42.119517371080597</v>
      </c>
    </row>
    <row r="31" spans="2:9" x14ac:dyDescent="0.2">
      <c r="C31">
        <v>33.9417091234113</v>
      </c>
      <c r="D31">
        <v>80.079081494179107</v>
      </c>
      <c r="E31">
        <v>53.504574685837802</v>
      </c>
    </row>
    <row r="32" spans="2:9" x14ac:dyDescent="0.2">
      <c r="C32">
        <v>24.915644262048499</v>
      </c>
      <c r="D32">
        <v>69.241465466416699</v>
      </c>
      <c r="E32">
        <v>36.476639680926198</v>
      </c>
    </row>
    <row r="33" spans="1:19" x14ac:dyDescent="0.2">
      <c r="C33">
        <v>60.447590013529698</v>
      </c>
      <c r="D33">
        <v>30.799123572314599</v>
      </c>
      <c r="E33">
        <v>56.571948536069399</v>
      </c>
    </row>
    <row r="34" spans="1:19" x14ac:dyDescent="0.2">
      <c r="C34">
        <v>30.535700464352601</v>
      </c>
      <c r="D34">
        <v>33.829863628458099</v>
      </c>
      <c r="E34">
        <v>26.078927121630802</v>
      </c>
    </row>
    <row r="35" spans="1:19" x14ac:dyDescent="0.2">
      <c r="C35">
        <v>17.595059935049399</v>
      </c>
      <c r="D35">
        <v>23.153807085863001</v>
      </c>
      <c r="E35">
        <v>93.527030101162396</v>
      </c>
    </row>
    <row r="36" spans="1:19" x14ac:dyDescent="0.2">
      <c r="C36">
        <v>26.6059522239979</v>
      </c>
      <c r="D36">
        <v>33.421478384484999</v>
      </c>
      <c r="E36">
        <v>47.658894049717397</v>
      </c>
    </row>
    <row r="37" spans="1:19" x14ac:dyDescent="0.2">
      <c r="C37">
        <v>51.213978035827203</v>
      </c>
      <c r="D37">
        <v>59.899196019788803</v>
      </c>
      <c r="E37">
        <v>71.691975392000103</v>
      </c>
    </row>
    <row r="38" spans="1:19" x14ac:dyDescent="0.2">
      <c r="C38">
        <v>76.729105948915205</v>
      </c>
      <c r="D38">
        <v>57.7421491221357</v>
      </c>
      <c r="E38">
        <v>16.882916335057399</v>
      </c>
    </row>
    <row r="39" spans="1:19" x14ac:dyDescent="0.2">
      <c r="C39">
        <v>52.434343407074898</v>
      </c>
      <c r="D39">
        <v>39.105655462504998</v>
      </c>
      <c r="E39">
        <v>34.061590337863599</v>
      </c>
    </row>
    <row r="40" spans="1:19" x14ac:dyDescent="0.2">
      <c r="C40">
        <v>96.907059347914199</v>
      </c>
      <c r="D40">
        <v>66.610447775493896</v>
      </c>
      <c r="E40">
        <v>37.508904146568398</v>
      </c>
    </row>
    <row r="41" spans="1:19" x14ac:dyDescent="0.2">
      <c r="C41">
        <v>15.805730504614599</v>
      </c>
      <c r="D41">
        <v>35.277372972857897</v>
      </c>
    </row>
    <row r="42" spans="1:19" x14ac:dyDescent="0.2">
      <c r="C42">
        <v>129.60978720942501</v>
      </c>
      <c r="D42">
        <v>25.582897177208899</v>
      </c>
    </row>
    <row r="43" spans="1:19" x14ac:dyDescent="0.2">
      <c r="D43">
        <v>41.132409580733899</v>
      </c>
    </row>
    <row r="47" spans="1:19" x14ac:dyDescent="0.2">
      <c r="A47" s="1"/>
      <c r="B47" s="7" t="s">
        <v>6</v>
      </c>
      <c r="C47" s="7"/>
      <c r="D47" s="7"/>
      <c r="E47" s="7"/>
      <c r="F47" s="7"/>
      <c r="G47" s="7"/>
      <c r="H47" s="7"/>
      <c r="I47" s="7"/>
      <c r="J47" s="1"/>
      <c r="K47" s="5"/>
      <c r="L47" s="7" t="s">
        <v>6</v>
      </c>
      <c r="M47" s="7"/>
      <c r="N47" s="7"/>
      <c r="O47" s="7"/>
      <c r="P47" s="7"/>
      <c r="Q47" s="7"/>
      <c r="R47" s="7"/>
      <c r="S47" s="7"/>
    </row>
    <row r="48" spans="1:19" x14ac:dyDescent="0.2">
      <c r="A48" s="1"/>
      <c r="B48" s="5">
        <v>3</v>
      </c>
      <c r="C48" s="5">
        <v>4</v>
      </c>
      <c r="D48" s="5">
        <v>5</v>
      </c>
      <c r="E48" s="5">
        <v>6</v>
      </c>
      <c r="F48" s="5">
        <v>7</v>
      </c>
      <c r="G48" s="5">
        <v>8</v>
      </c>
      <c r="H48" s="5">
        <v>9</v>
      </c>
      <c r="I48" s="5">
        <v>10</v>
      </c>
      <c r="J48" s="1"/>
      <c r="K48" s="1"/>
      <c r="L48" s="5">
        <v>3</v>
      </c>
      <c r="M48" s="5">
        <v>4</v>
      </c>
      <c r="N48" s="5">
        <v>5</v>
      </c>
      <c r="O48" s="5">
        <v>6</v>
      </c>
      <c r="P48" s="5">
        <v>7</v>
      </c>
      <c r="Q48" s="5">
        <v>8</v>
      </c>
      <c r="R48" s="5">
        <v>9</v>
      </c>
      <c r="S48" s="5">
        <v>10</v>
      </c>
    </row>
    <row r="49" spans="1:19" x14ac:dyDescent="0.2">
      <c r="A49" s="5" t="s">
        <v>26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">
      <c r="A50" s="5" t="s">
        <v>7</v>
      </c>
      <c r="B50" s="1">
        <f>MEDIAN(B3:B44)</f>
        <v>41.7276727636511</v>
      </c>
      <c r="C50" s="1">
        <f t="shared" ref="C50:I50" si="0">MEDIAN(C3:C44)</f>
        <v>56.355709786768998</v>
      </c>
      <c r="D50" s="1">
        <f t="shared" si="0"/>
        <v>73.919151235921404</v>
      </c>
      <c r="E50" s="1">
        <f t="shared" si="0"/>
        <v>94.083460370584788</v>
      </c>
      <c r="F50" s="1">
        <f t="shared" si="0"/>
        <v>90.120310208164454</v>
      </c>
      <c r="G50" s="1">
        <f t="shared" si="0"/>
        <v>140.487473150791</v>
      </c>
      <c r="H50" s="1">
        <f t="shared" si="0"/>
        <v>147.050854878862</v>
      </c>
      <c r="I50" s="1">
        <f t="shared" si="0"/>
        <v>190.45701293185249</v>
      </c>
      <c r="J50" s="1"/>
      <c r="K50" s="5" t="s">
        <v>8</v>
      </c>
      <c r="L50">
        <v>27.823907072001148</v>
      </c>
      <c r="M50">
        <v>33.731540331939897</v>
      </c>
      <c r="N50">
        <v>35.908109653478547</v>
      </c>
      <c r="O50">
        <v>48.35458825576525</v>
      </c>
      <c r="P50">
        <v>52.363740950745203</v>
      </c>
      <c r="Q50">
        <v>51.248516740415198</v>
      </c>
      <c r="R50">
        <v>78.485234361391406</v>
      </c>
      <c r="S50">
        <v>76.678534637706491</v>
      </c>
    </row>
    <row r="51" spans="1:19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5" t="s">
        <v>9</v>
      </c>
      <c r="L52" s="1">
        <f t="shared" ref="L52:S52" si="1">B50*100/L50</f>
        <v>149.97057262903647</v>
      </c>
      <c r="M52" s="1">
        <f t="shared" si="1"/>
        <v>167.0712609984389</v>
      </c>
      <c r="N52" s="1">
        <f t="shared" si="1"/>
        <v>205.8564261646132</v>
      </c>
      <c r="O52" s="1">
        <f t="shared" si="1"/>
        <v>194.56987178329936</v>
      </c>
      <c r="P52" s="1">
        <f t="shared" si="1"/>
        <v>172.10441532994008</v>
      </c>
      <c r="Q52" s="1">
        <f t="shared" si="1"/>
        <v>274.12983260060071</v>
      </c>
      <c r="R52" s="1">
        <f t="shared" si="1"/>
        <v>187.36117191388487</v>
      </c>
      <c r="S52" s="1">
        <f t="shared" si="1"/>
        <v>248.38374107138412</v>
      </c>
    </row>
    <row r="53" spans="1:19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5"/>
      <c r="L53" s="1"/>
      <c r="M53" s="1"/>
      <c r="N53" s="1"/>
      <c r="O53" s="1"/>
      <c r="P53" s="1"/>
      <c r="Q53" s="1"/>
      <c r="R53" s="1"/>
      <c r="S53" s="1"/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5" t="s">
        <v>10</v>
      </c>
      <c r="L54" s="5"/>
      <c r="M54" s="1"/>
      <c r="N54" s="1"/>
      <c r="O54" s="5">
        <f>AVERAGE(L52:S52)</f>
        <v>199.93091156139968</v>
      </c>
      <c r="P54" s="1"/>
      <c r="Q54" s="1"/>
      <c r="R54" s="1"/>
      <c r="S54" s="1"/>
    </row>
    <row r="266" spans="1:9" x14ac:dyDescent="0.2">
      <c r="B266">
        <f>MEDIAN(B3:B264)</f>
        <v>41.7276727636511</v>
      </c>
      <c r="C266">
        <f t="shared" ref="C266:I266" si="2">MEDIAN(C3:C264)</f>
        <v>56.2804170626586</v>
      </c>
      <c r="D266">
        <f t="shared" si="2"/>
        <v>73.919151235921404</v>
      </c>
      <c r="E266">
        <f t="shared" si="2"/>
        <v>93.805245235873599</v>
      </c>
      <c r="F266">
        <f t="shared" si="2"/>
        <v>89.721368596752086</v>
      </c>
      <c r="G266">
        <f t="shared" si="2"/>
        <v>139.82276817331149</v>
      </c>
      <c r="H266">
        <f t="shared" si="2"/>
        <v>147.050854878862</v>
      </c>
      <c r="I266">
        <f t="shared" si="2"/>
        <v>186.23125564401175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47:I47"/>
    <mergeCell ref="L47:S47"/>
    <mergeCell ref="B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S272"/>
  <sheetViews>
    <sheetView workbookViewId="0">
      <selection activeCell="A3" sqref="A3"/>
    </sheetView>
  </sheetViews>
  <sheetFormatPr baseColWidth="10" defaultRowHeight="15" x14ac:dyDescent="0.2"/>
  <cols>
    <col min="1" max="1" width="29.33203125" customWidth="1"/>
  </cols>
  <sheetData>
    <row r="1" spans="1:9" x14ac:dyDescent="0.2">
      <c r="A1" s="5" t="s">
        <v>25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66.211511122085597</v>
      </c>
      <c r="C3">
        <v>145.16672567894599</v>
      </c>
      <c r="D3">
        <v>68.419202312958404</v>
      </c>
      <c r="E3">
        <v>37.718260495878098</v>
      </c>
      <c r="F3">
        <v>249.94764993947501</v>
      </c>
      <c r="G3">
        <v>122.827342880475</v>
      </c>
      <c r="H3">
        <v>205.08156229522299</v>
      </c>
      <c r="I3">
        <v>211.71332900672701</v>
      </c>
    </row>
    <row r="4" spans="1:9" x14ac:dyDescent="0.2">
      <c r="B4">
        <v>28.4661431967764</v>
      </c>
      <c r="C4">
        <v>95.703815522197601</v>
      </c>
      <c r="D4">
        <v>51.421990953457701</v>
      </c>
      <c r="E4">
        <v>95.592760338077099</v>
      </c>
      <c r="F4">
        <v>149.11542309069901</v>
      </c>
      <c r="G4">
        <v>140.039509023123</v>
      </c>
      <c r="H4">
        <v>130.56978756285801</v>
      </c>
      <c r="I4">
        <v>205.685323403647</v>
      </c>
    </row>
    <row r="5" spans="1:9" x14ac:dyDescent="0.2">
      <c r="B5">
        <v>37.650761910011802</v>
      </c>
      <c r="C5">
        <v>102.545606281716</v>
      </c>
      <c r="D5">
        <v>147.35413234888799</v>
      </c>
      <c r="E5">
        <v>73.805180783602694</v>
      </c>
      <c r="F5">
        <v>122.131450314837</v>
      </c>
      <c r="G5">
        <v>266.30663783492099</v>
      </c>
      <c r="H5">
        <v>170.30242618403699</v>
      </c>
      <c r="I5">
        <v>305.61158780595002</v>
      </c>
    </row>
    <row r="6" spans="1:9" x14ac:dyDescent="0.2">
      <c r="B6">
        <v>40.288272262724</v>
      </c>
      <c r="C6">
        <v>72.737645782288098</v>
      </c>
      <c r="D6">
        <v>97.644733811576899</v>
      </c>
      <c r="E6">
        <v>154.28227986756201</v>
      </c>
      <c r="F6">
        <v>126.100868759281</v>
      </c>
      <c r="G6">
        <v>151.782569402523</v>
      </c>
      <c r="H6">
        <v>161.04276855103899</v>
      </c>
      <c r="I6">
        <v>146.96393581334999</v>
      </c>
    </row>
    <row r="7" spans="1:9" x14ac:dyDescent="0.2">
      <c r="B7">
        <v>89.081041502553802</v>
      </c>
      <c r="C7">
        <v>93.815251629536704</v>
      </c>
      <c r="D7">
        <v>114.95953971339</v>
      </c>
      <c r="E7">
        <v>148.69865391371599</v>
      </c>
      <c r="F7">
        <v>58.611193817454101</v>
      </c>
      <c r="G7">
        <v>170.15047423854401</v>
      </c>
      <c r="H7">
        <v>202.894031496248</v>
      </c>
      <c r="I7">
        <v>215.43241958059701</v>
      </c>
    </row>
    <row r="8" spans="1:9" x14ac:dyDescent="0.2">
      <c r="B8">
        <v>11.5910800108748</v>
      </c>
      <c r="C8">
        <v>42.763620708599603</v>
      </c>
      <c r="D8">
        <v>124.75721304805</v>
      </c>
      <c r="E8">
        <v>103.115597269433</v>
      </c>
      <c r="F8">
        <v>276.32463797810902</v>
      </c>
      <c r="G8">
        <v>92.482235365944902</v>
      </c>
      <c r="H8">
        <v>339.58947556189298</v>
      </c>
    </row>
    <row r="9" spans="1:9" x14ac:dyDescent="0.2">
      <c r="B9">
        <v>50.434395418597703</v>
      </c>
      <c r="C9">
        <v>27.431095511357601</v>
      </c>
      <c r="D9">
        <v>124.92543246501199</v>
      </c>
      <c r="E9">
        <v>246.08761775835501</v>
      </c>
      <c r="F9">
        <v>95.649769787894897</v>
      </c>
      <c r="G9">
        <v>30.968634156215298</v>
      </c>
      <c r="H9">
        <v>72.628641618129393</v>
      </c>
    </row>
    <row r="10" spans="1:9" x14ac:dyDescent="0.2">
      <c r="B10">
        <v>43.549244235453898</v>
      </c>
      <c r="C10">
        <v>16.713871127654699</v>
      </c>
      <c r="D10">
        <v>104.523765120872</v>
      </c>
      <c r="E10">
        <v>117.35986578244299</v>
      </c>
      <c r="F10">
        <v>63.0408757841804</v>
      </c>
      <c r="G10">
        <v>105.02702646952</v>
      </c>
      <c r="H10">
        <v>69.562239948172106</v>
      </c>
    </row>
    <row r="11" spans="1:9" x14ac:dyDescent="0.2">
      <c r="B11">
        <v>38.534745213986398</v>
      </c>
      <c r="C11">
        <v>37.882313087007503</v>
      </c>
      <c r="D11">
        <v>45.978765421249001</v>
      </c>
      <c r="E11">
        <v>105.33738980568501</v>
      </c>
      <c r="F11">
        <v>65.958574849289406</v>
      </c>
      <c r="G11">
        <v>44.0192712909042</v>
      </c>
      <c r="H11">
        <v>139.03268222747101</v>
      </c>
    </row>
    <row r="12" spans="1:9" x14ac:dyDescent="0.2">
      <c r="C12">
        <v>36.4253749310339</v>
      </c>
      <c r="D12">
        <v>35.527447731314801</v>
      </c>
      <c r="E12">
        <v>104.27619120804</v>
      </c>
      <c r="F12">
        <v>24.992994252491901</v>
      </c>
      <c r="G12">
        <v>165.21497425705101</v>
      </c>
    </row>
    <row r="13" spans="1:9" x14ac:dyDescent="0.2">
      <c r="C13">
        <v>44.511148152346998</v>
      </c>
      <c r="D13">
        <v>26.7564768059279</v>
      </c>
      <c r="E13">
        <v>78.785052475505594</v>
      </c>
      <c r="F13">
        <v>67.572417705711501</v>
      </c>
      <c r="G13">
        <v>177.21033485104601</v>
      </c>
    </row>
    <row r="14" spans="1:9" x14ac:dyDescent="0.2">
      <c r="C14">
        <v>49.288855612687499</v>
      </c>
      <c r="D14">
        <v>51.857883315267102</v>
      </c>
      <c r="E14">
        <v>52.1647527450951</v>
      </c>
      <c r="G14">
        <v>142.50737834046899</v>
      </c>
    </row>
    <row r="15" spans="1:9" x14ac:dyDescent="0.2">
      <c r="C15">
        <v>59.3538350626282</v>
      </c>
      <c r="D15">
        <v>56.907431034034197</v>
      </c>
      <c r="E15">
        <v>294.67219953172201</v>
      </c>
    </row>
    <row r="16" spans="1:9" x14ac:dyDescent="0.2">
      <c r="C16">
        <v>46.900272935609202</v>
      </c>
      <c r="D16">
        <v>78.963874191103201</v>
      </c>
      <c r="E16">
        <v>32.774989138413503</v>
      </c>
    </row>
    <row r="17" spans="1:19" x14ac:dyDescent="0.2">
      <c r="E17">
        <v>54.203116590156398</v>
      </c>
    </row>
    <row r="18" spans="1:19" x14ac:dyDescent="0.2">
      <c r="E18">
        <v>45.6303306133006</v>
      </c>
    </row>
    <row r="19" spans="1:19" x14ac:dyDescent="0.2">
      <c r="E19">
        <v>23.6432769148132</v>
      </c>
    </row>
    <row r="20" spans="1:19" x14ac:dyDescent="0.2">
      <c r="E20">
        <v>114.342033314828</v>
      </c>
    </row>
    <row r="21" spans="1:19" x14ac:dyDescent="0.2">
      <c r="E21">
        <v>36.545167893008099</v>
      </c>
    </row>
    <row r="22" spans="1:19" x14ac:dyDescent="0.2">
      <c r="E22">
        <v>42.956996740626103</v>
      </c>
    </row>
    <row r="23" spans="1:19" x14ac:dyDescent="0.2">
      <c r="E23">
        <v>215.977678711648</v>
      </c>
    </row>
    <row r="26" spans="1:19" x14ac:dyDescent="0.2">
      <c r="A26" s="1"/>
      <c r="B26" s="7" t="s">
        <v>6</v>
      </c>
      <c r="C26" s="7"/>
      <c r="D26" s="7"/>
      <c r="E26" s="7"/>
      <c r="F26" s="7"/>
      <c r="G26" s="7"/>
      <c r="H26" s="7"/>
      <c r="I26" s="7"/>
      <c r="J26" s="1"/>
      <c r="K26" s="5"/>
      <c r="L26" s="7" t="s">
        <v>6</v>
      </c>
      <c r="M26" s="7"/>
      <c r="N26" s="7"/>
      <c r="O26" s="7"/>
      <c r="P26" s="7"/>
      <c r="Q26" s="7"/>
      <c r="R26" s="7"/>
      <c r="S26" s="7"/>
    </row>
    <row r="27" spans="1:19" x14ac:dyDescent="0.2">
      <c r="A27" s="1"/>
      <c r="B27" s="5">
        <v>3</v>
      </c>
      <c r="C27" s="5">
        <v>4</v>
      </c>
      <c r="D27" s="5">
        <v>5</v>
      </c>
      <c r="E27" s="5">
        <v>6</v>
      </c>
      <c r="F27" s="5">
        <v>7</v>
      </c>
      <c r="G27" s="5">
        <v>8</v>
      </c>
      <c r="H27" s="5">
        <v>9</v>
      </c>
      <c r="I27" s="5">
        <v>10</v>
      </c>
      <c r="J27" s="1"/>
      <c r="K27" s="1"/>
      <c r="L27" s="5">
        <v>3</v>
      </c>
      <c r="M27" s="5">
        <v>4</v>
      </c>
      <c r="N27" s="5">
        <v>5</v>
      </c>
      <c r="O27" s="5">
        <v>6</v>
      </c>
      <c r="P27" s="5">
        <v>7</v>
      </c>
      <c r="Q27" s="5">
        <v>8</v>
      </c>
      <c r="R27" s="5">
        <v>9</v>
      </c>
      <c r="S27" s="5">
        <v>10</v>
      </c>
    </row>
    <row r="28" spans="1:19" x14ac:dyDescent="0.2">
      <c r="A28" s="5" t="s">
        <v>25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">
      <c r="A29" s="5" t="s">
        <v>7</v>
      </c>
      <c r="B29" s="1">
        <f>MEDIAN(B3:B23)</f>
        <v>40.288272262724</v>
      </c>
      <c r="C29" s="1">
        <f t="shared" ref="C29:I29" si="0">MEDIAN(C3:C23)</f>
        <v>48.094564274148354</v>
      </c>
      <c r="D29" s="1">
        <f t="shared" si="0"/>
        <v>73.691538252030796</v>
      </c>
      <c r="E29" s="1">
        <f t="shared" si="0"/>
        <v>95.592760338077099</v>
      </c>
      <c r="F29" s="1">
        <f t="shared" si="0"/>
        <v>95.649769787894897</v>
      </c>
      <c r="G29" s="1">
        <f t="shared" si="0"/>
        <v>141.27344368179598</v>
      </c>
      <c r="H29" s="1">
        <f t="shared" si="0"/>
        <v>161.04276855103899</v>
      </c>
      <c r="I29" s="1">
        <f t="shared" si="0"/>
        <v>211.71332900672701</v>
      </c>
      <c r="J29" s="1"/>
      <c r="K29" s="5" t="s">
        <v>8</v>
      </c>
      <c r="L29">
        <v>27.823907072001148</v>
      </c>
      <c r="M29">
        <v>33.731540331939897</v>
      </c>
      <c r="N29">
        <v>35.908109653478547</v>
      </c>
      <c r="O29">
        <v>48.35458825576525</v>
      </c>
      <c r="P29">
        <v>52.363740950745203</v>
      </c>
      <c r="Q29">
        <v>51.248516740415198</v>
      </c>
      <c r="R29">
        <v>78.485234361391406</v>
      </c>
      <c r="S29">
        <v>76.678534637706491</v>
      </c>
    </row>
    <row r="30" spans="1:19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5" t="s">
        <v>9</v>
      </c>
      <c r="L31" s="1">
        <f t="shared" ref="L31:S31" si="1">B29*100/L29</f>
        <v>144.79732180842993</v>
      </c>
      <c r="M31" s="1">
        <f t="shared" si="1"/>
        <v>142.58039745848285</v>
      </c>
      <c r="N31" s="1">
        <f t="shared" si="1"/>
        <v>205.22254990076325</v>
      </c>
      <c r="O31" s="1">
        <f t="shared" si="1"/>
        <v>197.69118875017969</v>
      </c>
      <c r="P31" s="1">
        <f t="shared" si="1"/>
        <v>182.66412607507499</v>
      </c>
      <c r="Q31" s="1">
        <f t="shared" si="1"/>
        <v>275.66347802293768</v>
      </c>
      <c r="R31" s="1">
        <f t="shared" si="1"/>
        <v>205.18861905859254</v>
      </c>
      <c r="S31" s="1">
        <f t="shared" si="1"/>
        <v>276.10507948154952</v>
      </c>
    </row>
    <row r="32" spans="1:19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5"/>
      <c r="L32" s="1"/>
      <c r="M32" s="1"/>
      <c r="N32" s="1"/>
      <c r="O32" s="1"/>
      <c r="P32" s="1"/>
      <c r="Q32" s="1"/>
      <c r="R32" s="1"/>
      <c r="S32" s="1"/>
    </row>
    <row r="33" spans="1:19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5" t="s">
        <v>10</v>
      </c>
      <c r="L33" s="5"/>
      <c r="M33" s="1"/>
      <c r="N33" s="1"/>
      <c r="O33" s="5">
        <f>AVERAGE(L31:S31)</f>
        <v>203.73909506950133</v>
      </c>
      <c r="P33" s="1"/>
      <c r="Q33" s="1"/>
      <c r="R33" s="1"/>
      <c r="S33" s="1"/>
    </row>
    <row r="266" spans="1:9" x14ac:dyDescent="0.2">
      <c r="B266">
        <f>MEDIAN(B3:B264)</f>
        <v>40.288272262724</v>
      </c>
      <c r="C266">
        <f t="shared" ref="C266:I266" si="2">MEDIAN(C3:C264)</f>
        <v>47.497418604878774</v>
      </c>
      <c r="D266">
        <f t="shared" si="2"/>
        <v>71.055370282494607</v>
      </c>
      <c r="E266">
        <f t="shared" si="2"/>
        <v>95.592760338077099</v>
      </c>
      <c r="F266">
        <f t="shared" si="2"/>
        <v>95.649769787894897</v>
      </c>
      <c r="G266">
        <f t="shared" si="2"/>
        <v>140.65647635245949</v>
      </c>
      <c r="H266">
        <f t="shared" si="2"/>
        <v>161.04276855103899</v>
      </c>
      <c r="I266">
        <f t="shared" si="2"/>
        <v>211.71332900672701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26:I26"/>
    <mergeCell ref="L26:S26"/>
    <mergeCell ref="B1:I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28.5" customWidth="1"/>
  </cols>
  <sheetData>
    <row r="1" spans="1:9" x14ac:dyDescent="0.2">
      <c r="A1" s="5" t="s">
        <v>24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85.993582121293599</v>
      </c>
      <c r="C3">
        <v>118.689818162322</v>
      </c>
      <c r="D3">
        <v>79.359221292623602</v>
      </c>
      <c r="E3">
        <v>86.405415493206206</v>
      </c>
      <c r="F3">
        <v>58.350862199762297</v>
      </c>
      <c r="G3">
        <v>180.664196107067</v>
      </c>
      <c r="H3">
        <v>182.52937378287501</v>
      </c>
      <c r="I3">
        <v>319.92699157535202</v>
      </c>
    </row>
    <row r="4" spans="1:9" x14ac:dyDescent="0.2">
      <c r="B4">
        <v>71.611519258374003</v>
      </c>
      <c r="C4">
        <v>105.894352252117</v>
      </c>
      <c r="D4">
        <v>35.999699407167803</v>
      </c>
      <c r="E4">
        <v>84.233696240803894</v>
      </c>
      <c r="F4">
        <v>138.367997768035</v>
      </c>
      <c r="G4">
        <v>116.61728879715599</v>
      </c>
      <c r="H4">
        <v>126.627172559659</v>
      </c>
      <c r="I4">
        <v>230.25632461242</v>
      </c>
    </row>
    <row r="5" spans="1:9" x14ac:dyDescent="0.2">
      <c r="B5">
        <v>72.833738180284797</v>
      </c>
      <c r="C5">
        <v>100.17901222935799</v>
      </c>
      <c r="D5">
        <v>52.229691588224199</v>
      </c>
      <c r="E5">
        <v>131.56108843878999</v>
      </c>
      <c r="F5">
        <v>150.830253342427</v>
      </c>
      <c r="G5">
        <v>171.96769213578099</v>
      </c>
      <c r="H5">
        <v>218.091344210269</v>
      </c>
      <c r="I5">
        <v>261.44076790590901</v>
      </c>
    </row>
    <row r="6" spans="1:9" x14ac:dyDescent="0.2">
      <c r="B6">
        <v>63.097510883987603</v>
      </c>
      <c r="C6">
        <v>118.86472421570301</v>
      </c>
      <c r="D6">
        <v>76.421255320099405</v>
      </c>
      <c r="E6">
        <v>166.434866592482</v>
      </c>
      <c r="F6">
        <v>215.33817082938901</v>
      </c>
      <c r="G6">
        <v>166.70697590139901</v>
      </c>
      <c r="H6">
        <v>176.48028984930301</v>
      </c>
      <c r="I6">
        <v>135.463273218105</v>
      </c>
    </row>
    <row r="7" spans="1:9" x14ac:dyDescent="0.2">
      <c r="B7">
        <v>70.654820269602595</v>
      </c>
      <c r="C7">
        <v>151.720468590395</v>
      </c>
      <c r="D7">
        <v>91.753155783058403</v>
      </c>
      <c r="E7">
        <v>139.57197933051199</v>
      </c>
      <c r="F7">
        <v>243.779441032015</v>
      </c>
      <c r="G7">
        <v>103.87259213262099</v>
      </c>
      <c r="H7">
        <v>174.930345062534</v>
      </c>
      <c r="I7">
        <v>164.22234193405399</v>
      </c>
    </row>
    <row r="8" spans="1:9" x14ac:dyDescent="0.2">
      <c r="B8">
        <v>21.7339957560438</v>
      </c>
      <c r="C8">
        <v>58.394675587940597</v>
      </c>
      <c r="D8">
        <v>75.5431172199781</v>
      </c>
      <c r="E8">
        <v>114.480889196348</v>
      </c>
      <c r="F8">
        <v>70.231871461615</v>
      </c>
      <c r="G8">
        <v>132.396762037732</v>
      </c>
      <c r="H8">
        <v>215.39760125426599</v>
      </c>
      <c r="I8">
        <v>129.880336330864</v>
      </c>
    </row>
    <row r="9" spans="1:9" x14ac:dyDescent="0.2">
      <c r="B9">
        <v>51.374504665174399</v>
      </c>
      <c r="C9">
        <v>53.512305387181797</v>
      </c>
      <c r="D9">
        <v>128.934271051774</v>
      </c>
      <c r="E9">
        <v>100.91553181166501</v>
      </c>
      <c r="F9">
        <v>171.51846783172101</v>
      </c>
      <c r="G9">
        <v>137.131405290527</v>
      </c>
      <c r="H9">
        <v>373.53293916826198</v>
      </c>
      <c r="I9">
        <v>103.81962004902201</v>
      </c>
    </row>
    <row r="10" spans="1:9" x14ac:dyDescent="0.2">
      <c r="B10">
        <v>77.893437628495093</v>
      </c>
      <c r="C10">
        <v>53.605259820386799</v>
      </c>
      <c r="D10">
        <v>67.1015939867779</v>
      </c>
      <c r="E10">
        <v>292.896744951752</v>
      </c>
      <c r="F10">
        <v>141.371185277666</v>
      </c>
      <c r="G10">
        <v>117.27605667808599</v>
      </c>
      <c r="H10">
        <v>86.473077646631907</v>
      </c>
      <c r="I10">
        <v>218.87763954292001</v>
      </c>
    </row>
    <row r="11" spans="1:9" x14ac:dyDescent="0.2">
      <c r="B11">
        <v>45.803080906065098</v>
      </c>
      <c r="C11">
        <v>146.94142916394301</v>
      </c>
      <c r="D11">
        <v>71.725195558128902</v>
      </c>
      <c r="E11">
        <v>58.879502814909301</v>
      </c>
      <c r="F11">
        <v>60.505993731997798</v>
      </c>
      <c r="G11">
        <v>110.371299946837</v>
      </c>
      <c r="H11">
        <v>140.93935637858399</v>
      </c>
      <c r="I11">
        <v>178.07608929554701</v>
      </c>
    </row>
    <row r="12" spans="1:9" x14ac:dyDescent="0.2">
      <c r="B12">
        <v>76.401871253549501</v>
      </c>
      <c r="C12">
        <v>147.28297042045901</v>
      </c>
      <c r="D12">
        <v>38.586923389725399</v>
      </c>
      <c r="E12">
        <v>45.0129432807162</v>
      </c>
      <c r="F12">
        <v>88.585518804688604</v>
      </c>
      <c r="G12">
        <v>85.755586799621696</v>
      </c>
      <c r="H12">
        <v>129.676360344475</v>
      </c>
      <c r="I12">
        <v>261.022700811856</v>
      </c>
    </row>
    <row r="13" spans="1:9" x14ac:dyDescent="0.2">
      <c r="B13">
        <v>127.21297188259599</v>
      </c>
      <c r="C13">
        <v>23.892615271583601</v>
      </c>
      <c r="D13">
        <v>107.884129061537</v>
      </c>
      <c r="E13">
        <v>42.073426949587301</v>
      </c>
      <c r="F13">
        <v>90.118418588545495</v>
      </c>
      <c r="G13">
        <v>58.5603559038654</v>
      </c>
      <c r="H13">
        <v>34.093684238296902</v>
      </c>
    </row>
    <row r="14" spans="1:9" x14ac:dyDescent="0.2">
      <c r="B14">
        <v>58.050678999262402</v>
      </c>
      <c r="C14">
        <v>26.540799910044498</v>
      </c>
      <c r="D14">
        <v>89.555781760527296</v>
      </c>
      <c r="E14">
        <v>31.509519262744298</v>
      </c>
      <c r="F14">
        <v>114.916235158649</v>
      </c>
      <c r="G14">
        <v>61.196118074863001</v>
      </c>
      <c r="H14">
        <v>39.7781080979045</v>
      </c>
    </row>
    <row r="15" spans="1:9" x14ac:dyDescent="0.2">
      <c r="B15">
        <v>32.255840501454301</v>
      </c>
      <c r="C15">
        <v>114.569513650657</v>
      </c>
      <c r="D15">
        <v>43.164188122465497</v>
      </c>
      <c r="E15">
        <v>40.467892238355802</v>
      </c>
      <c r="F15">
        <v>22.161667443523299</v>
      </c>
      <c r="G15">
        <v>39.779802209220598</v>
      </c>
      <c r="H15">
        <v>29.4461571104451</v>
      </c>
    </row>
    <row r="16" spans="1:9" x14ac:dyDescent="0.2">
      <c r="B16">
        <v>29.4892431646917</v>
      </c>
      <c r="C16">
        <v>30.483137640508499</v>
      </c>
      <c r="D16">
        <v>126.061944780282</v>
      </c>
      <c r="E16">
        <v>38.444467806052998</v>
      </c>
      <c r="F16">
        <v>100.49424186147</v>
      </c>
      <c r="G16">
        <v>166.876498980381</v>
      </c>
    </row>
    <row r="17" spans="2:7" x14ac:dyDescent="0.2">
      <c r="B17">
        <v>40.970125930148697</v>
      </c>
      <c r="C17">
        <v>115.829579635192</v>
      </c>
      <c r="D17">
        <v>125.637665824303</v>
      </c>
      <c r="E17">
        <v>71.033895121106795</v>
      </c>
      <c r="F17">
        <v>107.421678490413</v>
      </c>
      <c r="G17">
        <v>182.96738004087001</v>
      </c>
    </row>
    <row r="18" spans="2:7" x14ac:dyDescent="0.2">
      <c r="B18">
        <v>47.631757448389202</v>
      </c>
      <c r="C18">
        <v>34.715932063686303</v>
      </c>
      <c r="D18">
        <v>149.34891952231499</v>
      </c>
      <c r="E18">
        <v>17.833703623694898</v>
      </c>
      <c r="G18">
        <v>150.226113337654</v>
      </c>
    </row>
    <row r="19" spans="2:7" x14ac:dyDescent="0.2">
      <c r="C19">
        <v>21.743750295917302</v>
      </c>
      <c r="D19">
        <v>73.600305720813694</v>
      </c>
      <c r="E19">
        <v>81.774459758030005</v>
      </c>
      <c r="G19">
        <v>89.858527534734606</v>
      </c>
    </row>
    <row r="20" spans="2:7" x14ac:dyDescent="0.2">
      <c r="C20">
        <v>157.38792410089101</v>
      </c>
      <c r="D20">
        <v>33.558233744020498</v>
      </c>
      <c r="E20">
        <v>15.3109355847513</v>
      </c>
      <c r="G20">
        <v>257.90596609912802</v>
      </c>
    </row>
    <row r="21" spans="2:7" x14ac:dyDescent="0.2">
      <c r="C21">
        <v>59.931396703288698</v>
      </c>
      <c r="D21">
        <v>81.802375752990002</v>
      </c>
      <c r="E21">
        <v>85.917707889944893</v>
      </c>
    </row>
    <row r="22" spans="2:7" x14ac:dyDescent="0.2">
      <c r="C22">
        <v>72.991740409691403</v>
      </c>
      <c r="D22">
        <v>30.751514711228399</v>
      </c>
      <c r="E22">
        <v>158.87394385992499</v>
      </c>
    </row>
    <row r="23" spans="2:7" x14ac:dyDescent="0.2">
      <c r="C23">
        <v>63.663528863915097</v>
      </c>
      <c r="D23">
        <v>62.313017339798101</v>
      </c>
      <c r="E23">
        <v>88.3760529966939</v>
      </c>
    </row>
    <row r="24" spans="2:7" x14ac:dyDescent="0.2">
      <c r="C24">
        <v>32.232728435229603</v>
      </c>
      <c r="D24">
        <v>40.834198419909001</v>
      </c>
      <c r="E24">
        <v>53.803868569339201</v>
      </c>
    </row>
    <row r="25" spans="2:7" x14ac:dyDescent="0.2">
      <c r="C25">
        <v>95.541223266482703</v>
      </c>
      <c r="D25">
        <v>51.420195921252798</v>
      </c>
      <c r="E25">
        <v>44.014063000279499</v>
      </c>
    </row>
    <row r="26" spans="2:7" x14ac:dyDescent="0.2">
      <c r="C26">
        <v>103.53214900489</v>
      </c>
      <c r="D26">
        <v>77.119453084221306</v>
      </c>
      <c r="E26">
        <v>84.502840206190399</v>
      </c>
    </row>
    <row r="27" spans="2:7" x14ac:dyDescent="0.2">
      <c r="D27">
        <v>57.408675610850501</v>
      </c>
    </row>
    <row r="28" spans="2:7" x14ac:dyDescent="0.2">
      <c r="D28">
        <v>54.305033749777898</v>
      </c>
    </row>
    <row r="29" spans="2:7" x14ac:dyDescent="0.2">
      <c r="D29">
        <v>100.545130256326</v>
      </c>
    </row>
    <row r="30" spans="2:7" x14ac:dyDescent="0.2">
      <c r="D30">
        <v>106.11316529094201</v>
      </c>
    </row>
    <row r="31" spans="2:7" x14ac:dyDescent="0.2">
      <c r="D31">
        <v>37.831417515297197</v>
      </c>
    </row>
    <row r="32" spans="2:7" x14ac:dyDescent="0.2">
      <c r="D32">
        <v>67.007385344976598</v>
      </c>
    </row>
    <row r="33" spans="1:19" x14ac:dyDescent="0.2">
      <c r="D33">
        <v>69.312168733595897</v>
      </c>
    </row>
    <row r="34" spans="1:19" x14ac:dyDescent="0.2">
      <c r="D34">
        <v>239.550266648102</v>
      </c>
    </row>
    <row r="35" spans="1:19" x14ac:dyDescent="0.2">
      <c r="D35">
        <v>105.710165020798</v>
      </c>
    </row>
    <row r="36" spans="1:19" x14ac:dyDescent="0.2">
      <c r="D36">
        <v>125.86838202235199</v>
      </c>
    </row>
    <row r="37" spans="1:19" x14ac:dyDescent="0.2">
      <c r="D37">
        <v>103.52180663527</v>
      </c>
    </row>
    <row r="38" spans="1:19" x14ac:dyDescent="0.2">
      <c r="D38">
        <v>143.68090926737099</v>
      </c>
    </row>
    <row r="42" spans="1:19" x14ac:dyDescent="0.2">
      <c r="A42" s="1"/>
      <c r="B42" s="7" t="s">
        <v>6</v>
      </c>
      <c r="C42" s="7"/>
      <c r="D42" s="7"/>
      <c r="E42" s="7"/>
      <c r="F42" s="7"/>
      <c r="G42" s="7"/>
      <c r="H42" s="7"/>
      <c r="I42" s="7"/>
      <c r="J42" s="1"/>
      <c r="K42" s="5"/>
      <c r="L42" s="7" t="s">
        <v>6</v>
      </c>
      <c r="M42" s="7"/>
      <c r="N42" s="7"/>
      <c r="O42" s="7"/>
      <c r="P42" s="7"/>
      <c r="Q42" s="7"/>
      <c r="R42" s="7"/>
      <c r="S42" s="7"/>
    </row>
    <row r="43" spans="1:19" x14ac:dyDescent="0.2">
      <c r="A43" s="1"/>
      <c r="B43" s="5">
        <v>3</v>
      </c>
      <c r="C43" s="5">
        <v>4</v>
      </c>
      <c r="D43" s="5">
        <v>5</v>
      </c>
      <c r="E43" s="5">
        <v>6</v>
      </c>
      <c r="F43" s="5">
        <v>7</v>
      </c>
      <c r="G43" s="5">
        <v>8</v>
      </c>
      <c r="H43" s="5">
        <v>9</v>
      </c>
      <c r="I43" s="5">
        <v>10</v>
      </c>
      <c r="J43" s="1"/>
      <c r="K43" s="1"/>
      <c r="L43" s="5">
        <v>3</v>
      </c>
      <c r="M43" s="5">
        <v>4</v>
      </c>
      <c r="N43" s="5">
        <v>5</v>
      </c>
      <c r="O43" s="5">
        <v>6</v>
      </c>
      <c r="P43" s="5">
        <v>7</v>
      </c>
      <c r="Q43" s="5">
        <v>8</v>
      </c>
      <c r="R43" s="5">
        <v>9</v>
      </c>
      <c r="S43" s="5">
        <v>10</v>
      </c>
    </row>
    <row r="44" spans="1:19" x14ac:dyDescent="0.2">
      <c r="A44" s="5" t="s">
        <v>24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">
      <c r="A45" s="5" t="s">
        <v>7</v>
      </c>
      <c r="B45" s="1">
        <f>MEDIAN(B3:B39)</f>
        <v>60.574094941625006</v>
      </c>
      <c r="C45" s="1">
        <f t="shared" ref="C45:I45" si="0">MEDIAN(C3:C39)</f>
        <v>84.26648183808706</v>
      </c>
      <c r="D45" s="1">
        <f t="shared" si="0"/>
        <v>75.982186270038753</v>
      </c>
      <c r="E45" s="1">
        <f t="shared" si="0"/>
        <v>83.00407799941695</v>
      </c>
      <c r="F45" s="1">
        <f t="shared" si="0"/>
        <v>107.421678490413</v>
      </c>
      <c r="G45" s="1">
        <f t="shared" si="0"/>
        <v>124.83640935790899</v>
      </c>
      <c r="H45" s="1">
        <f t="shared" si="0"/>
        <v>140.93935637858399</v>
      </c>
      <c r="I45" s="1">
        <f t="shared" si="0"/>
        <v>198.47686441923349</v>
      </c>
      <c r="J45" s="1"/>
      <c r="K45" s="5" t="s">
        <v>8</v>
      </c>
      <c r="L45">
        <v>27.823907072001148</v>
      </c>
      <c r="M45">
        <v>33.731540331939897</v>
      </c>
      <c r="N45">
        <v>35.908109653478547</v>
      </c>
      <c r="O45">
        <v>48.35458825576525</v>
      </c>
      <c r="P45">
        <v>52.363740950745203</v>
      </c>
      <c r="Q45">
        <v>51.248516740415198</v>
      </c>
      <c r="R45">
        <v>78.485234361391406</v>
      </c>
      <c r="S45">
        <v>76.678534637706491</v>
      </c>
    </row>
    <row r="46" spans="1:19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5" t="s">
        <v>9</v>
      </c>
      <c r="L47" s="1">
        <f t="shared" ref="L47:S47" si="1">B45*100/L45</f>
        <v>217.7052086354183</v>
      </c>
      <c r="M47" s="1">
        <f t="shared" si="1"/>
        <v>249.81510185675205</v>
      </c>
      <c r="N47" s="1">
        <f t="shared" si="1"/>
        <v>211.60174401627987</v>
      </c>
      <c r="O47" s="1">
        <f t="shared" si="1"/>
        <v>171.65708776254647</v>
      </c>
      <c r="P47" s="1">
        <f t="shared" si="1"/>
        <v>205.1451568203594</v>
      </c>
      <c r="Q47" s="1">
        <f t="shared" si="1"/>
        <v>243.59028767648508</v>
      </c>
      <c r="R47" s="1">
        <f t="shared" si="1"/>
        <v>179.57435882731482</v>
      </c>
      <c r="S47" s="1">
        <f t="shared" si="1"/>
        <v>258.84279786644873</v>
      </c>
    </row>
    <row r="48" spans="1:19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5"/>
      <c r="L48" s="1"/>
      <c r="M48" s="1"/>
      <c r="N48" s="1"/>
      <c r="O48" s="1"/>
      <c r="P48" s="1"/>
      <c r="Q48" s="1"/>
      <c r="R48" s="1"/>
      <c r="S48" s="1"/>
    </row>
    <row r="49" spans="1:19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5" t="s">
        <v>10</v>
      </c>
      <c r="L49" s="5"/>
      <c r="M49" s="1"/>
      <c r="N49" s="1"/>
      <c r="O49" s="5">
        <f>AVERAGE(L47:S47)</f>
        <v>217.2414679327006</v>
      </c>
      <c r="P49" s="1"/>
      <c r="Q49" s="1"/>
      <c r="R49" s="1"/>
      <c r="S49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2:I42"/>
    <mergeCell ref="L42:S42"/>
    <mergeCell ref="B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32.5" customWidth="1"/>
  </cols>
  <sheetData>
    <row r="1" spans="1:9" x14ac:dyDescent="0.2">
      <c r="A1" s="5" t="s">
        <v>23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23.315532338719098</v>
      </c>
      <c r="C3">
        <v>20.361651337693001</v>
      </c>
      <c r="D3">
        <v>72.091813326532005</v>
      </c>
      <c r="E3">
        <v>26.808408024599998</v>
      </c>
      <c r="F3">
        <v>18.364254267723599</v>
      </c>
      <c r="G3">
        <v>57.167702552297001</v>
      </c>
      <c r="H3">
        <v>23.624830448559901</v>
      </c>
      <c r="I3">
        <v>134.55703038802599</v>
      </c>
    </row>
    <row r="4" spans="1:9" x14ac:dyDescent="0.2">
      <c r="B4">
        <v>19.925791847953999</v>
      </c>
      <c r="C4">
        <v>14.5413296089525</v>
      </c>
      <c r="D4">
        <v>44.555196898086898</v>
      </c>
      <c r="E4">
        <v>13.6874966341605</v>
      </c>
      <c r="F4">
        <v>30.7987306802058</v>
      </c>
      <c r="G4">
        <v>21.208431958441</v>
      </c>
      <c r="H4">
        <v>95.767495182035006</v>
      </c>
      <c r="I4">
        <v>20.087050567817499</v>
      </c>
    </row>
    <row r="5" spans="1:9" x14ac:dyDescent="0.2">
      <c r="B5">
        <v>62.761489428767099</v>
      </c>
      <c r="C5">
        <v>35.366276459545603</v>
      </c>
      <c r="D5">
        <v>26.7887045550344</v>
      </c>
      <c r="E5">
        <v>16.681272605107999</v>
      </c>
      <c r="F5">
        <v>16.117453575546499</v>
      </c>
      <c r="G5">
        <v>19.567711210083001</v>
      </c>
      <c r="H5">
        <v>28.071794522034601</v>
      </c>
      <c r="I5">
        <v>29.740067018266998</v>
      </c>
    </row>
    <row r="6" spans="1:9" x14ac:dyDescent="0.2">
      <c r="B6">
        <v>66.378872252639098</v>
      </c>
      <c r="C6">
        <v>27.5152846806375</v>
      </c>
      <c r="D6">
        <v>37.399027614371903</v>
      </c>
      <c r="E6">
        <v>13.5536511553069</v>
      </c>
      <c r="F6">
        <v>19.460745933500199</v>
      </c>
      <c r="G6">
        <v>146.95358838008201</v>
      </c>
      <c r="H6">
        <v>20.3045429276562</v>
      </c>
      <c r="I6">
        <v>23.407661150844799</v>
      </c>
    </row>
    <row r="7" spans="1:9" x14ac:dyDescent="0.2">
      <c r="B7">
        <v>44.603169709604799</v>
      </c>
      <c r="C7">
        <v>13.644904357129301</v>
      </c>
      <c r="D7">
        <v>95.128505569492205</v>
      </c>
      <c r="E7">
        <v>110.56905745145301</v>
      </c>
      <c r="F7">
        <v>26.0235448795408</v>
      </c>
      <c r="G7">
        <v>115.749541345574</v>
      </c>
      <c r="H7">
        <v>23.127868972096302</v>
      </c>
      <c r="I7">
        <v>27.812813135315</v>
      </c>
    </row>
    <row r="8" spans="1:9" x14ac:dyDescent="0.2">
      <c r="B8">
        <v>49.997984345204799</v>
      </c>
      <c r="C8">
        <v>35.269169458941001</v>
      </c>
      <c r="D8">
        <v>67.620609070663207</v>
      </c>
      <c r="E8">
        <v>62.755017498258702</v>
      </c>
      <c r="F8">
        <v>35.868841945447997</v>
      </c>
      <c r="G8">
        <v>16.902156184252799</v>
      </c>
      <c r="H8">
        <v>37.362027667730601</v>
      </c>
      <c r="I8">
        <v>33.555542911181</v>
      </c>
    </row>
    <row r="9" spans="1:9" x14ac:dyDescent="0.2">
      <c r="B9">
        <v>34.0928273507973</v>
      </c>
      <c r="C9">
        <v>18.443427535657701</v>
      </c>
      <c r="D9">
        <v>48.116613547148397</v>
      </c>
      <c r="E9">
        <v>39.932967639503303</v>
      </c>
      <c r="F9">
        <v>42.200168760688598</v>
      </c>
      <c r="G9">
        <v>19.325538726842002</v>
      </c>
      <c r="H9">
        <v>35.852537534932999</v>
      </c>
      <c r="I9">
        <v>64.325661436960303</v>
      </c>
    </row>
    <row r="10" spans="1:9" x14ac:dyDescent="0.2">
      <c r="B10">
        <v>78.088947020959793</v>
      </c>
      <c r="C10">
        <v>101.641855761898</v>
      </c>
      <c r="D10">
        <v>52.002365303466298</v>
      </c>
      <c r="E10">
        <v>37.339745985505097</v>
      </c>
      <c r="F10">
        <v>16.564932606248501</v>
      </c>
      <c r="G10">
        <v>73.7797415909357</v>
      </c>
      <c r="H10">
        <v>29.750572531272699</v>
      </c>
      <c r="I10">
        <v>87.796060531717004</v>
      </c>
    </row>
    <row r="11" spans="1:9" x14ac:dyDescent="0.2">
      <c r="B11">
        <v>34.618552018154901</v>
      </c>
      <c r="C11">
        <v>104.732493506013</v>
      </c>
      <c r="D11">
        <v>23.6492756562787</v>
      </c>
      <c r="E11">
        <v>16.805435279133501</v>
      </c>
      <c r="F11">
        <v>45.769182371611599</v>
      </c>
      <c r="G11">
        <v>53.578869376261103</v>
      </c>
      <c r="H11">
        <v>63.023713885389803</v>
      </c>
      <c r="I11">
        <v>187.44492155686001</v>
      </c>
    </row>
    <row r="12" spans="1:9" x14ac:dyDescent="0.2">
      <c r="B12">
        <v>15.452623225526001</v>
      </c>
      <c r="C12">
        <v>33.480066255499203</v>
      </c>
      <c r="D12">
        <v>13.0956242516445</v>
      </c>
      <c r="E12">
        <v>23.676845732752</v>
      </c>
      <c r="F12">
        <v>22.4896569849138</v>
      </c>
      <c r="G12">
        <v>41.962653589570898</v>
      </c>
      <c r="H12">
        <v>52.093623731367799</v>
      </c>
      <c r="I12">
        <v>130.86540772605201</v>
      </c>
    </row>
    <row r="13" spans="1:9" x14ac:dyDescent="0.2">
      <c r="B13">
        <v>22.928961525894199</v>
      </c>
      <c r="C13">
        <v>11.784118497109001</v>
      </c>
      <c r="D13">
        <v>56.520123797541899</v>
      </c>
      <c r="E13">
        <v>59.507786201862402</v>
      </c>
      <c r="F13">
        <v>74.503511278047696</v>
      </c>
      <c r="G13">
        <v>38.190945552834599</v>
      </c>
      <c r="H13">
        <v>128.902846702853</v>
      </c>
      <c r="I13">
        <v>114.011505071694</v>
      </c>
    </row>
    <row r="14" spans="1:9" x14ac:dyDescent="0.2">
      <c r="B14">
        <v>9.1362535925334996</v>
      </c>
      <c r="C14">
        <v>32.353604885483897</v>
      </c>
      <c r="D14">
        <v>21.656450915153499</v>
      </c>
      <c r="E14">
        <v>26.078671196050198</v>
      </c>
      <c r="F14">
        <v>21.207237469535801</v>
      </c>
      <c r="G14">
        <v>38.152498144481498</v>
      </c>
      <c r="H14">
        <v>77.521546817010204</v>
      </c>
      <c r="I14">
        <v>84.987387199469595</v>
      </c>
    </row>
    <row r="15" spans="1:9" x14ac:dyDescent="0.2">
      <c r="B15">
        <v>42.0417098574558</v>
      </c>
      <c r="C15">
        <v>26.140390885043502</v>
      </c>
      <c r="D15">
        <v>41.0816072792882</v>
      </c>
      <c r="E15">
        <v>47.916509571639303</v>
      </c>
      <c r="F15">
        <v>28.8881863571388</v>
      </c>
      <c r="G15">
        <v>72.253800258713994</v>
      </c>
      <c r="H15">
        <v>97.376203085407198</v>
      </c>
      <c r="I15">
        <v>71.105684201022399</v>
      </c>
    </row>
    <row r="16" spans="1:9" x14ac:dyDescent="0.2">
      <c r="B16">
        <v>16.195868073297898</v>
      </c>
      <c r="C16">
        <v>28.257447703132701</v>
      </c>
      <c r="D16">
        <v>30.272013759655099</v>
      </c>
      <c r="E16">
        <v>16.996283100463899</v>
      </c>
      <c r="F16">
        <v>162.256132154943</v>
      </c>
      <c r="G16">
        <v>121.87014245775001</v>
      </c>
      <c r="H16">
        <v>65.542450661356298</v>
      </c>
    </row>
    <row r="17" spans="2:8" x14ac:dyDescent="0.2">
      <c r="B17">
        <v>20.6680355682184</v>
      </c>
      <c r="C17">
        <v>21.680767201255598</v>
      </c>
      <c r="D17">
        <v>44.215772428298898</v>
      </c>
      <c r="E17">
        <v>126.08249111748999</v>
      </c>
      <c r="F17">
        <v>19.8403437892004</v>
      </c>
      <c r="G17">
        <v>60.5957713570618</v>
      </c>
      <c r="H17">
        <v>76.394489893242707</v>
      </c>
    </row>
    <row r="18" spans="2:8" x14ac:dyDescent="0.2">
      <c r="B18">
        <v>22.383877691094799</v>
      </c>
      <c r="C18">
        <v>52.259840854859</v>
      </c>
      <c r="D18">
        <v>95.414923462267893</v>
      </c>
      <c r="E18">
        <v>23.591091179314699</v>
      </c>
      <c r="F18">
        <v>90.055692514554593</v>
      </c>
      <c r="G18">
        <v>89.035729471741803</v>
      </c>
      <c r="H18">
        <v>88.195990363417096</v>
      </c>
    </row>
    <row r="19" spans="2:8" x14ac:dyDescent="0.2">
      <c r="B19">
        <v>62.880124954455098</v>
      </c>
      <c r="C19">
        <v>52.184654520870701</v>
      </c>
      <c r="D19">
        <v>61.472053670421602</v>
      </c>
      <c r="E19">
        <v>16.3119634059038</v>
      </c>
      <c r="F19">
        <v>23.739222091898601</v>
      </c>
      <c r="G19">
        <v>42.879553271426801</v>
      </c>
      <c r="H19">
        <v>64.4354754738373</v>
      </c>
    </row>
    <row r="20" spans="2:8" x14ac:dyDescent="0.2">
      <c r="B20">
        <v>20.593998592791301</v>
      </c>
      <c r="C20">
        <v>37.932074786753603</v>
      </c>
      <c r="D20">
        <v>56.252318437925602</v>
      </c>
      <c r="E20">
        <v>23.8421830076575</v>
      </c>
      <c r="F20">
        <v>59.4795217129695</v>
      </c>
      <c r="G20">
        <v>27.3456260477524</v>
      </c>
      <c r="H20">
        <v>91.476802923555894</v>
      </c>
    </row>
    <row r="21" spans="2:8" x14ac:dyDescent="0.2">
      <c r="C21">
        <v>26.333741751745201</v>
      </c>
      <c r="D21">
        <v>41.823302658478703</v>
      </c>
      <c r="E21">
        <v>31.179528411359801</v>
      </c>
      <c r="F21">
        <v>96.764481257239098</v>
      </c>
      <c r="G21">
        <v>40.186387995137302</v>
      </c>
      <c r="H21">
        <v>79.422593029992697</v>
      </c>
    </row>
    <row r="22" spans="2:8" x14ac:dyDescent="0.2">
      <c r="C22">
        <v>23.563901636788501</v>
      </c>
      <c r="D22">
        <v>54.420604554345601</v>
      </c>
      <c r="E22">
        <v>50.365940897957202</v>
      </c>
      <c r="F22">
        <v>37.7137309653153</v>
      </c>
      <c r="G22">
        <v>104.010404139147</v>
      </c>
      <c r="H22">
        <v>63.690848110797099</v>
      </c>
    </row>
    <row r="23" spans="2:8" x14ac:dyDescent="0.2">
      <c r="C23">
        <v>33.812214906806403</v>
      </c>
      <c r="D23">
        <v>35.384781584337901</v>
      </c>
      <c r="E23">
        <v>46.6270822624762</v>
      </c>
      <c r="F23">
        <v>58.996213659148303</v>
      </c>
      <c r="G23">
        <v>81.4896775146441</v>
      </c>
      <c r="H23">
        <v>40.675779073416699</v>
      </c>
    </row>
    <row r="24" spans="2:8" x14ac:dyDescent="0.2">
      <c r="C24">
        <v>38.303939791462199</v>
      </c>
      <c r="D24">
        <v>37.5304406281072</v>
      </c>
      <c r="E24">
        <v>79.853804288760699</v>
      </c>
      <c r="F24">
        <v>59.606411176938998</v>
      </c>
      <c r="G24">
        <v>49.987954053556003</v>
      </c>
      <c r="H24">
        <v>92.685183634802797</v>
      </c>
    </row>
    <row r="25" spans="2:8" x14ac:dyDescent="0.2">
      <c r="C25">
        <v>86.484677887652097</v>
      </c>
      <c r="D25">
        <v>33.168396922728199</v>
      </c>
      <c r="E25">
        <v>35.855219254812397</v>
      </c>
      <c r="F25">
        <v>125.573061529242</v>
      </c>
      <c r="G25">
        <v>70.913940661913998</v>
      </c>
      <c r="H25">
        <v>109.173429237254</v>
      </c>
    </row>
    <row r="26" spans="2:8" x14ac:dyDescent="0.2">
      <c r="C26">
        <v>22.084412468505199</v>
      </c>
      <c r="D26">
        <v>36.116529206632698</v>
      </c>
      <c r="E26">
        <v>37.507771407797399</v>
      </c>
      <c r="F26">
        <v>63.983385297353898</v>
      </c>
      <c r="G26">
        <v>51.667545886074898</v>
      </c>
      <c r="H26">
        <v>54.131050482191498</v>
      </c>
    </row>
    <row r="27" spans="2:8" x14ac:dyDescent="0.2">
      <c r="C27">
        <v>48.7737812850214</v>
      </c>
      <c r="D27">
        <v>43.966078717697201</v>
      </c>
      <c r="E27">
        <v>41.809071641545202</v>
      </c>
      <c r="F27">
        <v>70.836455034827594</v>
      </c>
      <c r="G27">
        <v>54.574061400874498</v>
      </c>
      <c r="H27">
        <v>79.984645791093996</v>
      </c>
    </row>
    <row r="28" spans="2:8" x14ac:dyDescent="0.2">
      <c r="C28">
        <v>17.290729784819401</v>
      </c>
      <c r="D28">
        <v>36.060455573004703</v>
      </c>
      <c r="E28">
        <v>44.059405177449399</v>
      </c>
      <c r="F28">
        <v>80.230317350488804</v>
      </c>
      <c r="G28">
        <v>74.084056794117302</v>
      </c>
      <c r="H28">
        <v>37.301138596206997</v>
      </c>
    </row>
    <row r="29" spans="2:8" x14ac:dyDescent="0.2">
      <c r="C29">
        <v>40.447075164697097</v>
      </c>
      <c r="D29">
        <v>28.7545398481627</v>
      </c>
      <c r="E29">
        <v>49.282814518097098</v>
      </c>
      <c r="F29">
        <v>40.474615435360199</v>
      </c>
      <c r="G29">
        <v>24.377924202458999</v>
      </c>
    </row>
    <row r="30" spans="2:8" x14ac:dyDescent="0.2">
      <c r="C30">
        <v>91.397482701991294</v>
      </c>
      <c r="D30">
        <v>22.534535815074001</v>
      </c>
      <c r="E30">
        <v>72.826464384031496</v>
      </c>
      <c r="F30">
        <v>31.975440001689901</v>
      </c>
    </row>
    <row r="31" spans="2:8" x14ac:dyDescent="0.2">
      <c r="C31">
        <v>42.401795356461399</v>
      </c>
      <c r="D31">
        <v>33.861607581514903</v>
      </c>
      <c r="E31">
        <v>84.309486761825497</v>
      </c>
      <c r="F31">
        <v>58.923853152733102</v>
      </c>
    </row>
    <row r="32" spans="2:8" x14ac:dyDescent="0.2">
      <c r="C32">
        <v>21.974641667941899</v>
      </c>
      <c r="D32">
        <v>42.2356696024613</v>
      </c>
      <c r="E32">
        <v>82.714026884966898</v>
      </c>
      <c r="F32">
        <v>28.319259822895098</v>
      </c>
    </row>
    <row r="33" spans="3:6" x14ac:dyDescent="0.2">
      <c r="C33">
        <v>15.0715951742506</v>
      </c>
      <c r="D33">
        <v>17.695206356742201</v>
      </c>
      <c r="E33">
        <v>33.458633664532101</v>
      </c>
      <c r="F33">
        <v>54.032833409717199</v>
      </c>
    </row>
    <row r="34" spans="3:6" x14ac:dyDescent="0.2">
      <c r="C34">
        <v>48.3523661995753</v>
      </c>
      <c r="D34">
        <v>21.592769056541101</v>
      </c>
      <c r="E34">
        <v>60.637831476902598</v>
      </c>
      <c r="F34">
        <v>46.5110823981477</v>
      </c>
    </row>
    <row r="35" spans="3:6" x14ac:dyDescent="0.2">
      <c r="C35">
        <v>29.436728992932998</v>
      </c>
      <c r="D35">
        <v>18.094696644025799</v>
      </c>
      <c r="E35">
        <v>102.901458147588</v>
      </c>
      <c r="F35">
        <v>83.274829475695995</v>
      </c>
    </row>
    <row r="36" spans="3:6" x14ac:dyDescent="0.2">
      <c r="C36">
        <v>24.482323145678102</v>
      </c>
      <c r="D36">
        <v>47.7574503310775</v>
      </c>
      <c r="E36">
        <v>22.665852199079101</v>
      </c>
      <c r="F36">
        <v>64.762028654355106</v>
      </c>
    </row>
    <row r="37" spans="3:6" x14ac:dyDescent="0.2">
      <c r="C37">
        <v>34.740441689331902</v>
      </c>
      <c r="D37">
        <v>21.436692987010801</v>
      </c>
      <c r="E37">
        <v>34.6255237789603</v>
      </c>
      <c r="F37">
        <v>62.550556986940101</v>
      </c>
    </row>
    <row r="38" spans="3:6" x14ac:dyDescent="0.2">
      <c r="C38">
        <v>28.078483209154701</v>
      </c>
      <c r="D38">
        <v>22.131277439261599</v>
      </c>
      <c r="E38">
        <v>23.8424364615441</v>
      </c>
      <c r="F38">
        <v>43.898731385177904</v>
      </c>
    </row>
    <row r="39" spans="3:6" x14ac:dyDescent="0.2">
      <c r="D39">
        <v>46.503918418190501</v>
      </c>
      <c r="E39">
        <v>65.149883896956695</v>
      </c>
      <c r="F39">
        <v>30.537414994984498</v>
      </c>
    </row>
    <row r="40" spans="3:6" x14ac:dyDescent="0.2">
      <c r="D40">
        <v>53.368089220058501</v>
      </c>
      <c r="E40">
        <v>27.612495756375498</v>
      </c>
      <c r="F40">
        <v>27.429444680519602</v>
      </c>
    </row>
    <row r="41" spans="3:6" x14ac:dyDescent="0.2">
      <c r="D41">
        <v>48.825513935003997</v>
      </c>
      <c r="E41">
        <v>77.595727265360395</v>
      </c>
      <c r="F41">
        <v>67.716368476458797</v>
      </c>
    </row>
    <row r="42" spans="3:6" x14ac:dyDescent="0.2">
      <c r="D42">
        <v>73.545139799750103</v>
      </c>
      <c r="E42">
        <v>56.426221164284598</v>
      </c>
      <c r="F42">
        <v>43.833158711814399</v>
      </c>
    </row>
    <row r="43" spans="3:6" x14ac:dyDescent="0.2">
      <c r="D43">
        <v>35.600839887732498</v>
      </c>
      <c r="E43">
        <v>26.916968128086001</v>
      </c>
      <c r="F43">
        <v>27.296830385740002</v>
      </c>
    </row>
    <row r="44" spans="3:6" x14ac:dyDescent="0.2">
      <c r="D44">
        <v>71.384879123267794</v>
      </c>
      <c r="E44">
        <v>67.655204569948097</v>
      </c>
      <c r="F44">
        <v>72.593857553496605</v>
      </c>
    </row>
    <row r="45" spans="3:6" x14ac:dyDescent="0.2">
      <c r="D45">
        <v>13.8074603480412</v>
      </c>
      <c r="E45">
        <v>25.720225032074701</v>
      </c>
      <c r="F45">
        <v>94.213574999802802</v>
      </c>
    </row>
    <row r="46" spans="3:6" x14ac:dyDescent="0.2">
      <c r="D46">
        <v>36.957607100762502</v>
      </c>
      <c r="E46">
        <v>50.335070692328102</v>
      </c>
      <c r="F46">
        <v>44.649326886097001</v>
      </c>
    </row>
    <row r="47" spans="3:6" x14ac:dyDescent="0.2">
      <c r="D47">
        <v>26.837921502290701</v>
      </c>
      <c r="E47">
        <v>23.322863843386401</v>
      </c>
    </row>
    <row r="48" spans="3:6" x14ac:dyDescent="0.2">
      <c r="D48">
        <v>46.514724200951399</v>
      </c>
    </row>
    <row r="49" spans="1:19" x14ac:dyDescent="0.2">
      <c r="D49">
        <v>76.370804953404303</v>
      </c>
    </row>
    <row r="50" spans="1:19" x14ac:dyDescent="0.2">
      <c r="D50">
        <v>91.048028376179602</v>
      </c>
    </row>
    <row r="51" spans="1:19" x14ac:dyDescent="0.2">
      <c r="D51">
        <v>56.757587510745303</v>
      </c>
    </row>
    <row r="52" spans="1:19" x14ac:dyDescent="0.2">
      <c r="D52">
        <v>35.674924775530997</v>
      </c>
    </row>
    <row r="53" spans="1:19" x14ac:dyDescent="0.2">
      <c r="D53">
        <v>22.4662978129527</v>
      </c>
    </row>
    <row r="58" spans="1:19" x14ac:dyDescent="0.2">
      <c r="A58" s="1"/>
      <c r="B58" s="7" t="s">
        <v>6</v>
      </c>
      <c r="C58" s="7"/>
      <c r="D58" s="7"/>
      <c r="E58" s="7"/>
      <c r="F58" s="7"/>
      <c r="G58" s="7"/>
      <c r="H58" s="7"/>
      <c r="I58" s="7"/>
      <c r="J58" s="1"/>
      <c r="K58" s="5"/>
      <c r="L58" s="7" t="s">
        <v>6</v>
      </c>
      <c r="M58" s="7"/>
      <c r="N58" s="7"/>
      <c r="O58" s="7"/>
      <c r="P58" s="7"/>
      <c r="Q58" s="7"/>
      <c r="R58" s="7"/>
      <c r="S58" s="7"/>
    </row>
    <row r="59" spans="1:19" x14ac:dyDescent="0.2">
      <c r="A59" s="1"/>
      <c r="B59" s="5">
        <v>3</v>
      </c>
      <c r="C59" s="5">
        <v>4</v>
      </c>
      <c r="D59" s="5">
        <v>5</v>
      </c>
      <c r="E59" s="5">
        <v>6</v>
      </c>
      <c r="F59" s="5">
        <v>7</v>
      </c>
      <c r="G59" s="5">
        <v>8</v>
      </c>
      <c r="H59" s="5">
        <v>9</v>
      </c>
      <c r="I59" s="5">
        <v>10</v>
      </c>
      <c r="J59" s="1"/>
      <c r="K59" s="1"/>
      <c r="L59" s="5">
        <v>3</v>
      </c>
      <c r="M59" s="5">
        <v>4</v>
      </c>
      <c r="N59" s="5">
        <v>5</v>
      </c>
      <c r="O59" s="5">
        <v>6</v>
      </c>
      <c r="P59" s="5">
        <v>7</v>
      </c>
      <c r="Q59" s="5">
        <v>8</v>
      </c>
      <c r="R59" s="5">
        <v>9</v>
      </c>
      <c r="S59" s="5">
        <v>10</v>
      </c>
    </row>
    <row r="60" spans="1:19" x14ac:dyDescent="0.2">
      <c r="A60" s="5" t="s">
        <v>23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">
      <c r="A61" s="5" t="s">
        <v>7</v>
      </c>
      <c r="B61" s="1">
        <f>MEDIAN(B3:B55)</f>
        <v>28.704179844758201</v>
      </c>
      <c r="C61" s="1">
        <f t="shared" ref="C61:I61" si="0">MEDIAN(C3:C55)</f>
        <v>30.895166939208448</v>
      </c>
      <c r="D61" s="1">
        <f t="shared" si="0"/>
        <v>41.0816072792882</v>
      </c>
      <c r="E61" s="1">
        <f t="shared" si="0"/>
        <v>37.507771407797399</v>
      </c>
      <c r="F61" s="1">
        <f t="shared" si="0"/>
        <v>44.274029135637448</v>
      </c>
      <c r="G61" s="1">
        <f t="shared" si="0"/>
        <v>53.578869376261103</v>
      </c>
      <c r="H61" s="1">
        <f t="shared" si="0"/>
        <v>64.063161792317203</v>
      </c>
      <c r="I61" s="1">
        <f t="shared" si="0"/>
        <v>71.105684201022399</v>
      </c>
      <c r="J61" s="1"/>
      <c r="K61" s="5" t="s">
        <v>8</v>
      </c>
      <c r="L61">
        <v>27.823907072001148</v>
      </c>
      <c r="M61">
        <v>33.731540331939897</v>
      </c>
      <c r="N61">
        <v>35.908109653478547</v>
      </c>
      <c r="O61">
        <v>48.35458825576525</v>
      </c>
      <c r="P61">
        <v>52.363740950745203</v>
      </c>
      <c r="Q61">
        <v>51.248516740415198</v>
      </c>
      <c r="R61">
        <v>78.485234361391406</v>
      </c>
      <c r="S61">
        <v>76.678534637706491</v>
      </c>
    </row>
    <row r="62" spans="1:19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5" t="s">
        <v>9</v>
      </c>
      <c r="L63" s="1">
        <f t="shared" ref="L63:S63" si="1">B61*100/L61</f>
        <v>103.16372812229113</v>
      </c>
      <c r="M63" s="1">
        <f t="shared" si="1"/>
        <v>91.591331540689438</v>
      </c>
      <c r="N63" s="1">
        <f t="shared" si="1"/>
        <v>114.40760228186637</v>
      </c>
      <c r="O63" s="1">
        <f t="shared" si="1"/>
        <v>77.568174522353416</v>
      </c>
      <c r="P63" s="1">
        <f t="shared" si="1"/>
        <v>84.550928432105025</v>
      </c>
      <c r="Q63" s="1">
        <f t="shared" si="1"/>
        <v>104.54716113570592</v>
      </c>
      <c r="R63" s="1">
        <f t="shared" si="1"/>
        <v>81.624476646566876</v>
      </c>
      <c r="S63" s="1">
        <f t="shared" si="1"/>
        <v>92.732189702092114</v>
      </c>
    </row>
    <row r="64" spans="1:19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5"/>
      <c r="L64" s="1"/>
      <c r="M64" s="1"/>
      <c r="N64" s="1"/>
      <c r="O64" s="1"/>
      <c r="P64" s="1"/>
      <c r="Q64" s="1"/>
      <c r="R64" s="1"/>
      <c r="S64" s="1"/>
    </row>
    <row r="65" spans="1:19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5" t="s">
        <v>10</v>
      </c>
      <c r="L65" s="5"/>
      <c r="M65" s="1"/>
      <c r="N65" s="1"/>
      <c r="O65" s="5">
        <f>AVERAGE(L63:S63)</f>
        <v>93.773199047958784</v>
      </c>
      <c r="P65" s="1"/>
      <c r="Q65" s="1"/>
      <c r="R65" s="1"/>
      <c r="S65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58:I58"/>
    <mergeCell ref="L58:S58"/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1"/>
  <sheetViews>
    <sheetView zoomScale="94" workbookViewId="0">
      <selection activeCell="A3" sqref="A3"/>
    </sheetView>
  </sheetViews>
  <sheetFormatPr baseColWidth="10" defaultRowHeight="15" x14ac:dyDescent="0.2"/>
  <cols>
    <col min="1" max="1" width="34.6640625" customWidth="1"/>
    <col min="2" max="2" width="13.5" bestFit="1" customWidth="1"/>
  </cols>
  <sheetData>
    <row r="1" spans="1:9" x14ac:dyDescent="0.2">
      <c r="A1" s="3" t="s">
        <v>8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42.504845848578199</v>
      </c>
      <c r="C3">
        <v>21.0322216508272</v>
      </c>
      <c r="D3">
        <v>48.428912099077301</v>
      </c>
      <c r="E3">
        <v>29.8828861283035</v>
      </c>
      <c r="F3">
        <v>78.211279848618304</v>
      </c>
      <c r="G3">
        <v>46.183905957926797</v>
      </c>
      <c r="H3">
        <v>45.776221212357598</v>
      </c>
      <c r="I3">
        <v>65.648998290896202</v>
      </c>
    </row>
    <row r="4" spans="1:9" x14ac:dyDescent="0.2">
      <c r="B4">
        <v>38.241944996932403</v>
      </c>
      <c r="C4">
        <v>39.545509017976997</v>
      </c>
      <c r="D4">
        <v>17.387963561801001</v>
      </c>
      <c r="E4">
        <v>31.603513496842002</v>
      </c>
      <c r="F4">
        <v>31.658456328857199</v>
      </c>
      <c r="G4">
        <v>42.961908819796797</v>
      </c>
      <c r="H4">
        <v>53.322774529076</v>
      </c>
      <c r="I4">
        <v>85.323785989029204</v>
      </c>
    </row>
    <row r="5" spans="1:9" x14ac:dyDescent="0.2">
      <c r="B5">
        <v>63.013892980878303</v>
      </c>
      <c r="C5">
        <v>32.443068713039096</v>
      </c>
      <c r="D5">
        <v>37.368971435758397</v>
      </c>
      <c r="E5">
        <v>32.365647346056598</v>
      </c>
      <c r="F5">
        <v>50.532039513600601</v>
      </c>
      <c r="G5">
        <v>67.513224583006703</v>
      </c>
      <c r="H5">
        <v>129.63706301990899</v>
      </c>
      <c r="I5">
        <v>84.418006079367899</v>
      </c>
    </row>
    <row r="6" spans="1:9" x14ac:dyDescent="0.2">
      <c r="B6">
        <v>36.553992931042004</v>
      </c>
      <c r="C6">
        <v>34.600739734912999</v>
      </c>
      <c r="D6">
        <v>36.656938269892002</v>
      </c>
      <c r="E6">
        <v>73.947517246426898</v>
      </c>
      <c r="F6">
        <v>17.1108802193876</v>
      </c>
      <c r="G6">
        <v>66.942171940306807</v>
      </c>
      <c r="H6">
        <v>136.782901836608</v>
      </c>
      <c r="I6">
        <v>70.021820321072099</v>
      </c>
    </row>
    <row r="7" spans="1:9" x14ac:dyDescent="0.2">
      <c r="B7">
        <v>25.0291297825712</v>
      </c>
      <c r="C7">
        <v>19.084714587223601</v>
      </c>
      <c r="D7">
        <v>18.5622893150286</v>
      </c>
      <c r="E7">
        <v>31.406294122995199</v>
      </c>
      <c r="F7">
        <v>63.315627062887401</v>
      </c>
      <c r="G7">
        <v>41.060176837797002</v>
      </c>
      <c r="H7">
        <v>53.1560411861118</v>
      </c>
      <c r="I7">
        <v>95.141464008887695</v>
      </c>
    </row>
    <row r="8" spans="1:9" x14ac:dyDescent="0.2">
      <c r="B8">
        <v>73.399329022667104</v>
      </c>
      <c r="C8">
        <v>42.315986386789703</v>
      </c>
      <c r="D8">
        <v>29.895582348923998</v>
      </c>
      <c r="E8">
        <v>44.981092457798503</v>
      </c>
      <c r="F8">
        <v>42.476881930534503</v>
      </c>
      <c r="G8">
        <v>29.781070331493702</v>
      </c>
      <c r="H8">
        <v>81.173419728570593</v>
      </c>
      <c r="I8">
        <v>75.674341862533296</v>
      </c>
    </row>
    <row r="9" spans="1:9" x14ac:dyDescent="0.2">
      <c r="B9">
        <v>42.000950545376497</v>
      </c>
      <c r="C9">
        <v>28.218637010917799</v>
      </c>
      <c r="D9">
        <v>40.901305931249603</v>
      </c>
      <c r="E9">
        <v>72.346837812833598</v>
      </c>
      <c r="F9">
        <v>59.257204431994602</v>
      </c>
      <c r="G9">
        <v>56.615286177859097</v>
      </c>
      <c r="H9">
        <v>25.274452670141699</v>
      </c>
      <c r="I9">
        <v>75.395449380153707</v>
      </c>
    </row>
    <row r="10" spans="1:9" x14ac:dyDescent="0.2">
      <c r="B10">
        <v>25.175672572621298</v>
      </c>
      <c r="C10">
        <v>12.415521517468299</v>
      </c>
      <c r="D10">
        <v>75.556655461997494</v>
      </c>
      <c r="E10">
        <v>47.277164950132097</v>
      </c>
      <c r="F10">
        <v>40.150663885695401</v>
      </c>
      <c r="G10">
        <v>23.660913402409999</v>
      </c>
      <c r="H10">
        <v>64.932836176473899</v>
      </c>
      <c r="I10">
        <v>122.208011482487</v>
      </c>
    </row>
    <row r="11" spans="1:9" x14ac:dyDescent="0.2">
      <c r="B11">
        <v>33.895654183319003</v>
      </c>
      <c r="C11">
        <v>13.7855525752312</v>
      </c>
      <c r="D11">
        <v>68.614972584325599</v>
      </c>
      <c r="E11">
        <v>15.699001056788299</v>
      </c>
      <c r="F11">
        <v>72.990130785588093</v>
      </c>
      <c r="G11">
        <v>96.171397877994593</v>
      </c>
      <c r="H11">
        <v>90.748008077031301</v>
      </c>
      <c r="I11">
        <v>266.23573943384901</v>
      </c>
    </row>
    <row r="12" spans="1:9" x14ac:dyDescent="0.2">
      <c r="B12">
        <v>38.053974114579098</v>
      </c>
      <c r="C12">
        <v>11.8363288946542</v>
      </c>
      <c r="D12">
        <v>57.411096728444299</v>
      </c>
      <c r="E12">
        <v>64.857064703192094</v>
      </c>
      <c r="F12">
        <v>60.900503004319603</v>
      </c>
      <c r="G12">
        <v>32.479095365102999</v>
      </c>
      <c r="H12">
        <v>77.102494121276195</v>
      </c>
      <c r="I12">
        <v>47.027067091379699</v>
      </c>
    </row>
    <row r="13" spans="1:9" x14ac:dyDescent="0.2">
      <c r="B13">
        <v>70.499929596456695</v>
      </c>
      <c r="C13">
        <v>32.011320659362497</v>
      </c>
      <c r="D13">
        <v>28.018397525313301</v>
      </c>
      <c r="E13">
        <v>76.409975778854601</v>
      </c>
      <c r="F13">
        <v>55.140598017161501</v>
      </c>
      <c r="G13">
        <v>81.759267575321601</v>
      </c>
      <c r="H13">
        <v>36.829091843396697</v>
      </c>
      <c r="I13">
        <v>76.598731274198499</v>
      </c>
    </row>
    <row r="14" spans="1:9" x14ac:dyDescent="0.2">
      <c r="B14">
        <v>45.356907884126301</v>
      </c>
      <c r="C14">
        <v>20.465961553503799</v>
      </c>
      <c r="D14">
        <v>70.606639286445102</v>
      </c>
      <c r="E14">
        <v>25.092345606759899</v>
      </c>
      <c r="F14">
        <v>19.869823622049701</v>
      </c>
      <c r="G14">
        <v>23.729534533017599</v>
      </c>
      <c r="H14">
        <v>83.693653227109493</v>
      </c>
      <c r="I14">
        <v>85.087524323482498</v>
      </c>
    </row>
    <row r="15" spans="1:9" x14ac:dyDescent="0.2">
      <c r="B15">
        <v>31.437597914338799</v>
      </c>
      <c r="C15">
        <v>14.1181769277241</v>
      </c>
      <c r="D15">
        <v>19.274666584641</v>
      </c>
      <c r="E15">
        <v>66.344594734970002</v>
      </c>
      <c r="F15">
        <v>41.444150001491899</v>
      </c>
      <c r="G15">
        <v>49.294987267665903</v>
      </c>
      <c r="H15">
        <v>93.997995017678207</v>
      </c>
      <c r="I15">
        <v>56.043216208406399</v>
      </c>
    </row>
    <row r="16" spans="1:9" x14ac:dyDescent="0.2">
      <c r="B16">
        <v>12.2778031260655</v>
      </c>
      <c r="C16">
        <v>17.072374955866099</v>
      </c>
      <c r="D16">
        <v>26.537374869502401</v>
      </c>
      <c r="E16">
        <v>82.751303539283697</v>
      </c>
      <c r="F16">
        <v>26.0521778740091</v>
      </c>
      <c r="G16">
        <v>50.176068661216902</v>
      </c>
      <c r="H16">
        <v>99.261149617169494</v>
      </c>
      <c r="I16">
        <v>76.758338001214497</v>
      </c>
    </row>
    <row r="17" spans="2:9" x14ac:dyDescent="0.2">
      <c r="B17">
        <v>77.468065003280103</v>
      </c>
      <c r="C17">
        <v>25.422622858831701</v>
      </c>
      <c r="D17">
        <v>54.954648315122</v>
      </c>
      <c r="E17">
        <v>64.234328900088101</v>
      </c>
      <c r="F17">
        <v>32.714764537217903</v>
      </c>
      <c r="G17">
        <v>82.107726794801906</v>
      </c>
      <c r="H17">
        <v>161.465085990468</v>
      </c>
      <c r="I17">
        <v>38.289844666116601</v>
      </c>
    </row>
    <row r="18" spans="2:9" x14ac:dyDescent="0.2">
      <c r="B18">
        <v>80.700174314098206</v>
      </c>
      <c r="C18">
        <v>39.125989622264001</v>
      </c>
      <c r="D18">
        <v>37.740073603603697</v>
      </c>
      <c r="E18">
        <v>18.396602260527999</v>
      </c>
      <c r="F18">
        <v>34.969656732514103</v>
      </c>
      <c r="G18">
        <v>33.368333808087002</v>
      </c>
      <c r="H18">
        <v>39.339311138881101</v>
      </c>
      <c r="I18">
        <v>235.55708178138099</v>
      </c>
    </row>
    <row r="19" spans="2:9" x14ac:dyDescent="0.2">
      <c r="B19">
        <v>38.0084088481252</v>
      </c>
      <c r="C19">
        <v>21.0448938094552</v>
      </c>
      <c r="D19">
        <v>52.274734569698197</v>
      </c>
      <c r="E19">
        <v>46.435325030080698</v>
      </c>
      <c r="F19">
        <v>37.880764571847799</v>
      </c>
      <c r="G19">
        <v>53.9119834680357</v>
      </c>
      <c r="H19">
        <v>45.5349690033039</v>
      </c>
      <c r="I19">
        <v>31.8753507724151</v>
      </c>
    </row>
    <row r="20" spans="2:9" x14ac:dyDescent="0.2">
      <c r="B20">
        <v>147.03163552135399</v>
      </c>
      <c r="C20">
        <v>27.208992077790398</v>
      </c>
      <c r="D20">
        <v>43.379231988902603</v>
      </c>
      <c r="E20">
        <v>35.0078424590697</v>
      </c>
      <c r="F20">
        <v>75.991915651009094</v>
      </c>
      <c r="G20">
        <v>93.417143125235995</v>
      </c>
      <c r="H20">
        <v>150.53958054571601</v>
      </c>
      <c r="I20">
        <v>111.948470350855</v>
      </c>
    </row>
    <row r="21" spans="2:9" x14ac:dyDescent="0.2">
      <c r="B21">
        <v>33.159226475920001</v>
      </c>
      <c r="C21">
        <v>36.158142878614299</v>
      </c>
      <c r="D21">
        <v>31.290181819629801</v>
      </c>
      <c r="E21">
        <v>73.482353109979798</v>
      </c>
      <c r="F21">
        <v>71.7400634036605</v>
      </c>
      <c r="G21">
        <v>58.712819252165602</v>
      </c>
      <c r="H21">
        <v>39.538727589491202</v>
      </c>
      <c r="I21">
        <v>109.13807082578499</v>
      </c>
    </row>
    <row r="22" spans="2:9" x14ac:dyDescent="0.2">
      <c r="B22">
        <v>31.800100812175099</v>
      </c>
      <c r="C22">
        <v>28.259617105012801</v>
      </c>
      <c r="D22">
        <v>25.2051178084692</v>
      </c>
      <c r="E22">
        <v>24.831486528320699</v>
      </c>
      <c r="F22">
        <v>94.478126423880397</v>
      </c>
      <c r="G22">
        <v>49.949614889872599</v>
      </c>
      <c r="H22">
        <v>147.970234419744</v>
      </c>
      <c r="I22">
        <v>99.334072075196701</v>
      </c>
    </row>
    <row r="23" spans="2:9" x14ac:dyDescent="0.2">
      <c r="B23">
        <v>14.975901065375499</v>
      </c>
      <c r="C23">
        <v>34.6806275117737</v>
      </c>
      <c r="D23">
        <v>31.686657292965801</v>
      </c>
      <c r="E23">
        <v>54.6355435341884</v>
      </c>
      <c r="F23">
        <v>51.0369367947198</v>
      </c>
      <c r="G23">
        <v>169.60558510060301</v>
      </c>
      <c r="H23">
        <v>120.40603684174501</v>
      </c>
      <c r="I23">
        <v>62.827209505126497</v>
      </c>
    </row>
    <row r="24" spans="2:9" x14ac:dyDescent="0.2">
      <c r="B24">
        <v>23.332340044172099</v>
      </c>
      <c r="C24">
        <v>34.804849013906498</v>
      </c>
      <c r="D24">
        <v>33.058443532194701</v>
      </c>
      <c r="E24">
        <v>20.599430529387998</v>
      </c>
      <c r="F24">
        <v>40.351092669625302</v>
      </c>
      <c r="G24">
        <v>36.985178220970802</v>
      </c>
      <c r="H24">
        <v>29.37699560786</v>
      </c>
      <c r="I24">
        <v>37.995744300174003</v>
      </c>
    </row>
    <row r="25" spans="2:9" x14ac:dyDescent="0.2">
      <c r="B25">
        <v>68.868340798005605</v>
      </c>
      <c r="C25">
        <v>21.734988853268199</v>
      </c>
      <c r="D25">
        <v>49.831008866407899</v>
      </c>
      <c r="E25">
        <v>44.321482309981498</v>
      </c>
      <c r="F25">
        <v>109.696082622227</v>
      </c>
      <c r="G25">
        <v>36.292451451531903</v>
      </c>
      <c r="H25">
        <v>83.679061137862902</v>
      </c>
      <c r="I25">
        <v>54.095455590422297</v>
      </c>
    </row>
    <row r="26" spans="2:9" x14ac:dyDescent="0.2">
      <c r="B26">
        <v>47.354482089366101</v>
      </c>
      <c r="C26">
        <v>15.6101337626136</v>
      </c>
      <c r="D26">
        <v>33.5293670432375</v>
      </c>
      <c r="E26">
        <v>47.458820286098899</v>
      </c>
      <c r="F26">
        <v>31.086559475101801</v>
      </c>
      <c r="G26">
        <v>95.174495388395101</v>
      </c>
      <c r="H26">
        <v>132.75791095372</v>
      </c>
      <c r="I26">
        <v>102.805954622926</v>
      </c>
    </row>
    <row r="27" spans="2:9" x14ac:dyDescent="0.2">
      <c r="B27">
        <v>7.60035708488551</v>
      </c>
      <c r="C27">
        <v>19.694249246259101</v>
      </c>
      <c r="D27">
        <v>35.757404442288802</v>
      </c>
      <c r="E27">
        <v>48.833831780451099</v>
      </c>
      <c r="F27">
        <v>46.059766541280901</v>
      </c>
      <c r="G27">
        <v>74.896643919408504</v>
      </c>
      <c r="H27">
        <v>79.623066950505105</v>
      </c>
      <c r="I27">
        <v>91.303096781897807</v>
      </c>
    </row>
    <row r="28" spans="2:9" x14ac:dyDescent="0.2">
      <c r="B28">
        <v>37.692323021440899</v>
      </c>
      <c r="C28">
        <v>49.874163570467203</v>
      </c>
      <c r="D28">
        <v>27.652549199403101</v>
      </c>
      <c r="E28">
        <v>20.8535762734112</v>
      </c>
      <c r="F28">
        <v>52.363740950745203</v>
      </c>
      <c r="G28">
        <v>42.481041111570903</v>
      </c>
      <c r="H28">
        <v>50.727523821341897</v>
      </c>
      <c r="I28">
        <v>72.635583262217196</v>
      </c>
    </row>
    <row r="29" spans="2:9" x14ac:dyDescent="0.2">
      <c r="B29">
        <v>24.710918969906601</v>
      </c>
      <c r="C29">
        <v>26.923414758160799</v>
      </c>
      <c r="D29">
        <v>26.191638596952501</v>
      </c>
      <c r="E29">
        <v>28.438860406018801</v>
      </c>
      <c r="F29">
        <v>54.005294057193197</v>
      </c>
      <c r="G29">
        <v>51.248516740415198</v>
      </c>
      <c r="H29">
        <v>73.117838995437495</v>
      </c>
    </row>
    <row r="30" spans="2:9" x14ac:dyDescent="0.2">
      <c r="B30">
        <v>19.882387219936199</v>
      </c>
      <c r="C30">
        <v>83.9982986370145</v>
      </c>
      <c r="D30">
        <v>43.696645358770198</v>
      </c>
      <c r="E30">
        <v>50.309874311791098</v>
      </c>
      <c r="F30">
        <v>72.570608446964201</v>
      </c>
      <c r="G30">
        <v>31.6646269258713</v>
      </c>
      <c r="H30">
        <v>178.86607129296601</v>
      </c>
    </row>
    <row r="31" spans="2:9" x14ac:dyDescent="0.2">
      <c r="B31">
        <v>41.296939849970201</v>
      </c>
      <c r="C31">
        <v>18.961294201455502</v>
      </c>
      <c r="D31">
        <v>60.1833400346422</v>
      </c>
      <c r="E31">
        <v>46.9640026240955</v>
      </c>
      <c r="F31">
        <v>31.693560063498101</v>
      </c>
      <c r="G31">
        <v>52.4241719306062</v>
      </c>
      <c r="H31">
        <v>42.787889202604397</v>
      </c>
    </row>
    <row r="32" spans="2:9" x14ac:dyDescent="0.2">
      <c r="B32">
        <v>24.113584203499599</v>
      </c>
      <c r="C32">
        <v>23.5190324792528</v>
      </c>
      <c r="D32">
        <v>45.369514515302498</v>
      </c>
      <c r="E32">
        <v>50.836757058379398</v>
      </c>
      <c r="F32">
        <v>69.388805685152903</v>
      </c>
      <c r="G32">
        <v>39.074319814242003</v>
      </c>
      <c r="H32">
        <v>29.850914837962101</v>
      </c>
    </row>
    <row r="33" spans="2:8" x14ac:dyDescent="0.2">
      <c r="B33">
        <v>11.418163755317901</v>
      </c>
      <c r="C33">
        <v>18.6869314985505</v>
      </c>
      <c r="D33">
        <v>76.823280636277204</v>
      </c>
      <c r="E33">
        <v>33.5866035033686</v>
      </c>
      <c r="F33">
        <v>23.1530783667253</v>
      </c>
      <c r="G33">
        <v>80.814309707420406</v>
      </c>
      <c r="H33">
        <v>44.9720004968393</v>
      </c>
    </row>
    <row r="34" spans="2:8" x14ac:dyDescent="0.2">
      <c r="B34">
        <v>10.9749964892051</v>
      </c>
      <c r="C34">
        <v>49.518474619698203</v>
      </c>
      <c r="D34">
        <v>39.640155433139398</v>
      </c>
      <c r="E34">
        <v>38.8106640250993</v>
      </c>
      <c r="F34">
        <v>72.7682308472682</v>
      </c>
      <c r="G34">
        <v>59.796776667895003</v>
      </c>
      <c r="H34">
        <v>68.722902285119304</v>
      </c>
    </row>
    <row r="35" spans="2:8" x14ac:dyDescent="0.2">
      <c r="B35">
        <v>11.7740902852613</v>
      </c>
      <c r="C35">
        <v>23.1347906828879</v>
      </c>
      <c r="D35">
        <v>35.512331925233099</v>
      </c>
      <c r="E35">
        <v>52.946791723335899</v>
      </c>
      <c r="F35">
        <v>125.573115985117</v>
      </c>
      <c r="G35">
        <v>39.470550631444603</v>
      </c>
      <c r="H35">
        <v>32.537581389688299</v>
      </c>
    </row>
    <row r="36" spans="2:8" x14ac:dyDescent="0.2">
      <c r="B36">
        <v>13.661454462631299</v>
      </c>
      <c r="C36">
        <v>46.035151935704803</v>
      </c>
      <c r="D36">
        <v>28.775477334592601</v>
      </c>
      <c r="E36">
        <v>45.5369897914142</v>
      </c>
      <c r="F36">
        <v>88.967819961085894</v>
      </c>
      <c r="G36">
        <v>85.8675990175892</v>
      </c>
      <c r="H36">
        <v>78.485234361391406</v>
      </c>
    </row>
    <row r="37" spans="2:8" x14ac:dyDescent="0.2">
      <c r="B37">
        <v>34.221650032777099</v>
      </c>
      <c r="C37">
        <v>41.961045953882603</v>
      </c>
      <c r="D37">
        <v>23.1087049056352</v>
      </c>
      <c r="E37">
        <v>39.2100028180122</v>
      </c>
      <c r="F37">
        <v>65.600762115310502</v>
      </c>
      <c r="G37">
        <v>98.678707311441102</v>
      </c>
      <c r="H37">
        <v>60.544559612343399</v>
      </c>
    </row>
    <row r="38" spans="2:8" x14ac:dyDescent="0.2">
      <c r="B38">
        <v>21.936582270094</v>
      </c>
      <c r="C38">
        <v>26.349215334428202</v>
      </c>
      <c r="D38">
        <v>35.920916386689903</v>
      </c>
      <c r="E38">
        <v>27.652125359306901</v>
      </c>
      <c r="F38">
        <v>70.356595650492196</v>
      </c>
      <c r="G38">
        <v>28.128111275263599</v>
      </c>
      <c r="H38">
        <v>81.332133823588407</v>
      </c>
    </row>
    <row r="39" spans="2:8" x14ac:dyDescent="0.2">
      <c r="B39">
        <v>11.7017329094967</v>
      </c>
      <c r="C39">
        <v>28.019748696218802</v>
      </c>
      <c r="D39">
        <v>44.234593496121903</v>
      </c>
      <c r="E39">
        <v>49.2003620429644</v>
      </c>
      <c r="F39">
        <v>72.776227503938898</v>
      </c>
      <c r="G39">
        <v>26.290248183504598</v>
      </c>
      <c r="H39">
        <v>36.7481368456287</v>
      </c>
    </row>
    <row r="40" spans="2:8" x14ac:dyDescent="0.2">
      <c r="B40">
        <v>41.789581173723299</v>
      </c>
      <c r="C40">
        <v>20.222183368886</v>
      </c>
      <c r="D40">
        <v>22.242026569786301</v>
      </c>
      <c r="E40">
        <v>27.318896535912099</v>
      </c>
      <c r="F40">
        <v>63.260986334800002</v>
      </c>
      <c r="G40">
        <v>44.192028966369499</v>
      </c>
      <c r="H40">
        <v>63.371731228926102</v>
      </c>
    </row>
    <row r="41" spans="2:8" x14ac:dyDescent="0.2">
      <c r="B41">
        <v>34.613214374982697</v>
      </c>
      <c r="C41">
        <v>43.573729564482797</v>
      </c>
      <c r="D41">
        <v>56.470433838738401</v>
      </c>
      <c r="E41">
        <v>23.199311562871401</v>
      </c>
      <c r="F41">
        <v>45.562939590454597</v>
      </c>
      <c r="G41">
        <v>31.0835630157091</v>
      </c>
      <c r="H41">
        <v>123.38205495353201</v>
      </c>
    </row>
    <row r="42" spans="2:8" x14ac:dyDescent="0.2">
      <c r="B42">
        <v>11.156699426625799</v>
      </c>
      <c r="C42">
        <v>18.365979053264901</v>
      </c>
      <c r="D42">
        <v>114.190200250602</v>
      </c>
      <c r="E42">
        <v>35.017338346146502</v>
      </c>
      <c r="F42">
        <v>23.637502688011399</v>
      </c>
      <c r="G42">
        <v>62.650730326412699</v>
      </c>
      <c r="H42">
        <v>135.31879136326501</v>
      </c>
    </row>
    <row r="43" spans="2:8" x14ac:dyDescent="0.2">
      <c r="B43">
        <v>37.646543050191603</v>
      </c>
      <c r="C43">
        <v>22.8273012560126</v>
      </c>
      <c r="D43">
        <v>46.454458267100001</v>
      </c>
      <c r="E43">
        <v>40.619124861510699</v>
      </c>
      <c r="F43">
        <v>39.585467174878701</v>
      </c>
      <c r="G43">
        <v>66.079503058423398</v>
      </c>
      <c r="H43">
        <v>68.519456898332507</v>
      </c>
    </row>
    <row r="44" spans="2:8" x14ac:dyDescent="0.2">
      <c r="B44">
        <v>17.831563909217198</v>
      </c>
      <c r="C44">
        <v>32.387523542345299</v>
      </c>
      <c r="D44">
        <v>28.7193615374564</v>
      </c>
      <c r="E44">
        <v>68.307813779017096</v>
      </c>
      <c r="F44">
        <v>34.8216152626919</v>
      </c>
      <c r="G44">
        <v>66.668908924069001</v>
      </c>
      <c r="H44">
        <v>98.919832660865893</v>
      </c>
    </row>
    <row r="45" spans="2:8" x14ac:dyDescent="0.2">
      <c r="B45">
        <v>45.888523713218</v>
      </c>
      <c r="C45">
        <v>33.966357494358199</v>
      </c>
      <c r="D45">
        <v>19.3544222015298</v>
      </c>
      <c r="E45">
        <v>49.695669948687701</v>
      </c>
      <c r="F45">
        <v>29.618246649577099</v>
      </c>
      <c r="G45">
        <v>60.0092053714936</v>
      </c>
      <c r="H45">
        <v>100.227347837645</v>
      </c>
    </row>
    <row r="46" spans="2:8" x14ac:dyDescent="0.2">
      <c r="B46">
        <v>28.92140901842</v>
      </c>
      <c r="C46">
        <v>43.168628126593397</v>
      </c>
      <c r="D46">
        <v>34.968664094080502</v>
      </c>
      <c r="E46">
        <v>37.536513364826597</v>
      </c>
      <c r="F46">
        <v>52.454818222062997</v>
      </c>
      <c r="H46">
        <v>78.9483948578997</v>
      </c>
    </row>
    <row r="47" spans="2:8" x14ac:dyDescent="0.2">
      <c r="B47">
        <v>14.562528177925</v>
      </c>
      <c r="C47">
        <v>39.4074600886076</v>
      </c>
      <c r="D47">
        <v>69.6259189512364</v>
      </c>
      <c r="E47">
        <v>24.361146896922001</v>
      </c>
      <c r="F47">
        <v>43.378087001416802</v>
      </c>
      <c r="H47">
        <v>94.594972481121701</v>
      </c>
    </row>
    <row r="48" spans="2:8" x14ac:dyDescent="0.2">
      <c r="B48">
        <v>24.4320397759892</v>
      </c>
      <c r="C48">
        <v>51.031943063081599</v>
      </c>
      <c r="D48">
        <v>14.6588618070311</v>
      </c>
      <c r="E48">
        <v>77.836642801060805</v>
      </c>
      <c r="F48">
        <v>36.967681675156697</v>
      </c>
      <c r="H48">
        <v>131.63939713350601</v>
      </c>
    </row>
    <row r="49" spans="2:8" x14ac:dyDescent="0.2">
      <c r="B49">
        <v>27.1647437327352</v>
      </c>
      <c r="C49">
        <v>34.018618053974599</v>
      </c>
      <c r="D49">
        <v>67.030411597409497</v>
      </c>
      <c r="E49">
        <v>66.090594695012797</v>
      </c>
      <c r="F49">
        <v>66.815350756416194</v>
      </c>
      <c r="H49">
        <v>43.302836953228102</v>
      </c>
    </row>
    <row r="50" spans="2:8" x14ac:dyDescent="0.2">
      <c r="B50">
        <v>33.2315764103951</v>
      </c>
      <c r="C50">
        <v>18.739339099948602</v>
      </c>
      <c r="D50">
        <v>114.343262940185</v>
      </c>
      <c r="E50">
        <v>65.164821266999894</v>
      </c>
      <c r="F50">
        <v>39.797247979336703</v>
      </c>
    </row>
    <row r="51" spans="2:8" x14ac:dyDescent="0.2">
      <c r="B51">
        <v>44.269288500851502</v>
      </c>
      <c r="C51">
        <v>52.563584627902998</v>
      </c>
      <c r="D51">
        <v>22.481789286180501</v>
      </c>
      <c r="E51">
        <v>31.706462401326601</v>
      </c>
      <c r="F51">
        <v>40.231841260979301</v>
      </c>
    </row>
    <row r="52" spans="2:8" x14ac:dyDescent="0.2">
      <c r="B52">
        <v>62.755058630575498</v>
      </c>
      <c r="C52">
        <v>33.3193002406747</v>
      </c>
      <c r="D52">
        <v>15.770474970605401</v>
      </c>
      <c r="E52">
        <v>67.939728373925504</v>
      </c>
      <c r="F52">
        <v>64.050803400018907</v>
      </c>
    </row>
    <row r="53" spans="2:8" x14ac:dyDescent="0.2">
      <c r="B53">
        <v>18.865118860251499</v>
      </c>
      <c r="C53">
        <v>31.3518448190976</v>
      </c>
      <c r="D53">
        <v>57.849024669924603</v>
      </c>
      <c r="E53">
        <v>145.19904804082501</v>
      </c>
      <c r="F53">
        <v>29.699936384888399</v>
      </c>
    </row>
    <row r="54" spans="2:8" x14ac:dyDescent="0.2">
      <c r="B54">
        <v>26.3198520458741</v>
      </c>
      <c r="C54">
        <v>89.195817059069</v>
      </c>
      <c r="D54">
        <v>29.0966210680191</v>
      </c>
      <c r="E54">
        <v>34.440481755525099</v>
      </c>
      <c r="F54">
        <v>48.925841878410601</v>
      </c>
    </row>
    <row r="55" spans="2:8" x14ac:dyDescent="0.2">
      <c r="B55">
        <v>17.198892361413801</v>
      </c>
      <c r="C55">
        <v>49.114550184985703</v>
      </c>
      <c r="D55">
        <v>25.010654410910799</v>
      </c>
      <c r="E55">
        <v>61.005874264214803</v>
      </c>
      <c r="F55">
        <v>67.247891251240105</v>
      </c>
    </row>
    <row r="56" spans="2:8" x14ac:dyDescent="0.2">
      <c r="B56">
        <v>17.1865802641444</v>
      </c>
      <c r="C56">
        <v>40.309636280869903</v>
      </c>
      <c r="D56">
        <v>110.769543500189</v>
      </c>
      <c r="E56">
        <v>42.230999281032098</v>
      </c>
      <c r="F56">
        <v>63.777911110496703</v>
      </c>
    </row>
    <row r="57" spans="2:8" x14ac:dyDescent="0.2">
      <c r="B57">
        <v>31.3851584130222</v>
      </c>
      <c r="C57">
        <v>40.297987178222499</v>
      </c>
      <c r="D57">
        <v>31.148357251074501</v>
      </c>
      <c r="E57">
        <v>85.521551936281497</v>
      </c>
      <c r="F57">
        <v>39.678186896397101</v>
      </c>
    </row>
    <row r="58" spans="2:8" x14ac:dyDescent="0.2">
      <c r="B58">
        <v>42.059905383683102</v>
      </c>
      <c r="C58">
        <v>62.556860525028299</v>
      </c>
      <c r="D58">
        <v>46.331855914400798</v>
      </c>
      <c r="E58">
        <v>56.324585277994501</v>
      </c>
      <c r="F58">
        <v>69.744638462721696</v>
      </c>
    </row>
    <row r="59" spans="2:8" x14ac:dyDescent="0.2">
      <c r="B59">
        <v>33.848100781189501</v>
      </c>
      <c r="C59">
        <v>72.873249302946903</v>
      </c>
      <c r="D59">
        <v>28.5889488653361</v>
      </c>
      <c r="E59">
        <v>27.067845893207799</v>
      </c>
      <c r="F59">
        <v>103.195096456972</v>
      </c>
    </row>
    <row r="60" spans="2:8" x14ac:dyDescent="0.2">
      <c r="B60">
        <v>10.143736632477401</v>
      </c>
      <c r="C60">
        <v>37.489764651428501</v>
      </c>
      <c r="D60">
        <v>43.622870184588599</v>
      </c>
      <c r="E60">
        <v>47.614202457966201</v>
      </c>
      <c r="F60">
        <v>117.64207749089201</v>
      </c>
    </row>
    <row r="61" spans="2:8" x14ac:dyDescent="0.2">
      <c r="B61">
        <v>41.331038687276703</v>
      </c>
      <c r="C61">
        <v>49.132283081476899</v>
      </c>
      <c r="D61">
        <v>26.0824419603431</v>
      </c>
      <c r="E61">
        <v>45.623015601430303</v>
      </c>
      <c r="F61">
        <v>38.170230398276402</v>
      </c>
    </row>
    <row r="62" spans="2:8" x14ac:dyDescent="0.2">
      <c r="B62">
        <v>25.250103206407701</v>
      </c>
      <c r="C62">
        <v>30.753828803290101</v>
      </c>
      <c r="D62">
        <v>20.045865687408799</v>
      </c>
      <c r="E62">
        <v>56.3951452366166</v>
      </c>
      <c r="F62">
        <v>31.4041300484696</v>
      </c>
    </row>
    <row r="63" spans="2:8" x14ac:dyDescent="0.2">
      <c r="B63">
        <v>10.2369553863389</v>
      </c>
      <c r="C63">
        <v>47.6813428470414</v>
      </c>
      <c r="D63">
        <v>17.101625608198699</v>
      </c>
      <c r="E63">
        <v>113.887012658015</v>
      </c>
      <c r="F63">
        <v>72.397164561050403</v>
      </c>
    </row>
    <row r="64" spans="2:8" x14ac:dyDescent="0.2">
      <c r="B64">
        <v>13.7534768464999</v>
      </c>
      <c r="C64">
        <v>37.548960567611999</v>
      </c>
      <c r="D64">
        <v>23.273718312598799</v>
      </c>
      <c r="E64">
        <v>96.656339856104907</v>
      </c>
      <c r="F64">
        <v>74.016543344440606</v>
      </c>
    </row>
    <row r="65" spans="2:6" x14ac:dyDescent="0.2">
      <c r="B65">
        <v>28.236667659497801</v>
      </c>
      <c r="C65">
        <v>25.385054019843999</v>
      </c>
      <c r="D65">
        <v>16.546226118297</v>
      </c>
      <c r="E65">
        <v>46.3641043142987</v>
      </c>
      <c r="F65">
        <v>58.1822950109799</v>
      </c>
    </row>
    <row r="66" spans="2:6" x14ac:dyDescent="0.2">
      <c r="B66">
        <v>15.2288828037762</v>
      </c>
      <c r="C66">
        <v>19.078229546476098</v>
      </c>
      <c r="D66">
        <v>14.346770325591701</v>
      </c>
      <c r="E66">
        <v>33.187591278547401</v>
      </c>
      <c r="F66">
        <v>47.728234152987802</v>
      </c>
    </row>
    <row r="67" spans="2:6" x14ac:dyDescent="0.2">
      <c r="B67">
        <v>30.6715125774417</v>
      </c>
      <c r="C67">
        <v>44.095895602968902</v>
      </c>
      <c r="D67">
        <v>27.878021790937701</v>
      </c>
      <c r="E67">
        <v>60.498418300828298</v>
      </c>
      <c r="F67">
        <v>64.639973451256907</v>
      </c>
    </row>
    <row r="68" spans="2:6" x14ac:dyDescent="0.2">
      <c r="B68">
        <v>23.039683406734</v>
      </c>
      <c r="C68">
        <v>19.983517638674201</v>
      </c>
      <c r="D68">
        <v>37.510565638750002</v>
      </c>
      <c r="E68">
        <v>43.364547321038799</v>
      </c>
      <c r="F68">
        <v>48.646325193653198</v>
      </c>
    </row>
    <row r="69" spans="2:6" x14ac:dyDescent="0.2">
      <c r="B69">
        <v>24.426757291259602</v>
      </c>
      <c r="C69">
        <v>39.556207079385899</v>
      </c>
      <c r="D69">
        <v>20.670268476474199</v>
      </c>
      <c r="E69">
        <v>29.254868636027901</v>
      </c>
      <c r="F69">
        <v>36.312333051262399</v>
      </c>
    </row>
    <row r="70" spans="2:6" x14ac:dyDescent="0.2">
      <c r="B70">
        <v>48.809855756007899</v>
      </c>
      <c r="C70">
        <v>57.2089136136902</v>
      </c>
      <c r="D70">
        <v>26.901793249856301</v>
      </c>
      <c r="E70">
        <v>55.6844544872433</v>
      </c>
      <c r="F70">
        <v>38.903978626015501</v>
      </c>
    </row>
    <row r="71" spans="2:6" x14ac:dyDescent="0.2">
      <c r="B71">
        <v>67.008616136829204</v>
      </c>
      <c r="C71">
        <v>110.55019213467</v>
      </c>
      <c r="D71">
        <v>14.126947263380201</v>
      </c>
      <c r="E71">
        <v>63.385644756666302</v>
      </c>
      <c r="F71">
        <v>57.717293064239399</v>
      </c>
    </row>
    <row r="72" spans="2:6" x14ac:dyDescent="0.2">
      <c r="B72">
        <v>29.352825364395699</v>
      </c>
      <c r="C72">
        <v>144.85239564795199</v>
      </c>
      <c r="D72">
        <v>41.962136218608201</v>
      </c>
      <c r="E72">
        <v>78.2679696945995</v>
      </c>
      <c r="F72">
        <v>42.300136649533101</v>
      </c>
    </row>
    <row r="73" spans="2:6" x14ac:dyDescent="0.2">
      <c r="B73">
        <v>37.469603020264401</v>
      </c>
      <c r="C73">
        <v>59.613818530600298</v>
      </c>
      <c r="D73">
        <v>62.628908703237002</v>
      </c>
      <c r="E73">
        <v>66.1656847316316</v>
      </c>
      <c r="F73">
        <v>38.653754076377602</v>
      </c>
    </row>
    <row r="74" spans="2:6" x14ac:dyDescent="0.2">
      <c r="B74">
        <v>46.429764120257701</v>
      </c>
      <c r="C74">
        <v>18.883917596393601</v>
      </c>
      <c r="D74">
        <v>19.0711342495945</v>
      </c>
      <c r="E74">
        <v>36.528367343765801</v>
      </c>
      <c r="F74">
        <v>53.174885967800101</v>
      </c>
    </row>
    <row r="75" spans="2:6" x14ac:dyDescent="0.2">
      <c r="B75">
        <v>31.895809706404702</v>
      </c>
      <c r="C75">
        <v>23.027692559483299</v>
      </c>
      <c r="D75">
        <v>35.895302920267198</v>
      </c>
      <c r="E75">
        <v>19.310773105208799</v>
      </c>
      <c r="F75">
        <v>63.967986106074399</v>
      </c>
    </row>
    <row r="76" spans="2:6" x14ac:dyDescent="0.2">
      <c r="B76">
        <v>10.2149539998832</v>
      </c>
      <c r="C76">
        <v>29.2922341674237</v>
      </c>
      <c r="D76">
        <v>46.742646623638201</v>
      </c>
      <c r="E76">
        <v>53.029175682191699</v>
      </c>
      <c r="F76">
        <v>74.542995057747405</v>
      </c>
    </row>
    <row r="77" spans="2:6" x14ac:dyDescent="0.2">
      <c r="B77">
        <v>31.968082516347401</v>
      </c>
      <c r="C77">
        <v>36.394036186061697</v>
      </c>
      <c r="D77">
        <v>27.948040569192901</v>
      </c>
      <c r="E77">
        <v>57.483043001678901</v>
      </c>
      <c r="F77">
        <v>75.297871491017901</v>
      </c>
    </row>
    <row r="78" spans="2:6" x14ac:dyDescent="0.2">
      <c r="B78">
        <v>37.319041954682802</v>
      </c>
      <c r="C78">
        <v>36.168839342638897</v>
      </c>
      <c r="D78">
        <v>46.633605843871699</v>
      </c>
      <c r="E78">
        <v>82.464531269152602</v>
      </c>
    </row>
    <row r="79" spans="2:6" x14ac:dyDescent="0.2">
      <c r="B79">
        <v>12.8913068563359</v>
      </c>
      <c r="C79">
        <v>22.6034535936355</v>
      </c>
      <c r="D79">
        <v>16.279684525110898</v>
      </c>
      <c r="E79">
        <v>38.127381099329497</v>
      </c>
    </row>
    <row r="80" spans="2:6" x14ac:dyDescent="0.2">
      <c r="B80">
        <v>46.898164672341203</v>
      </c>
      <c r="C80">
        <v>64.142537659515298</v>
      </c>
      <c r="D80">
        <v>49.5327471446723</v>
      </c>
      <c r="E80">
        <v>130.109100307501</v>
      </c>
    </row>
    <row r="81" spans="2:5" x14ac:dyDescent="0.2">
      <c r="B81">
        <v>73.162690824054195</v>
      </c>
      <c r="C81">
        <v>45.803048336571401</v>
      </c>
      <c r="D81">
        <v>46.951283504461202</v>
      </c>
      <c r="E81">
        <v>84.510984642013895</v>
      </c>
    </row>
    <row r="82" spans="2:5" x14ac:dyDescent="0.2">
      <c r="B82">
        <v>29.045212439447798</v>
      </c>
      <c r="C82">
        <v>39.431892505466998</v>
      </c>
      <c r="D82">
        <v>23.6999323998558</v>
      </c>
      <c r="E82">
        <v>50.056292170832002</v>
      </c>
    </row>
    <row r="83" spans="2:5" x14ac:dyDescent="0.2">
      <c r="B83">
        <v>39.334397144982901</v>
      </c>
      <c r="C83">
        <v>61.828417660852502</v>
      </c>
      <c r="D83">
        <v>34.603592476196198</v>
      </c>
      <c r="E83">
        <v>47.875344731079402</v>
      </c>
    </row>
    <row r="84" spans="2:5" x14ac:dyDescent="0.2">
      <c r="B84">
        <v>76.312276232380995</v>
      </c>
      <c r="C84">
        <v>54.493183000635099</v>
      </c>
      <c r="D84">
        <v>19.233248985137902</v>
      </c>
      <c r="E84">
        <v>64.891705528562596</v>
      </c>
    </row>
    <row r="85" spans="2:5" x14ac:dyDescent="0.2">
      <c r="B85">
        <v>25.607331859690198</v>
      </c>
      <c r="C85">
        <v>43.675386790034302</v>
      </c>
      <c r="D85">
        <v>80.562807649165606</v>
      </c>
      <c r="E85">
        <v>43.698026182701</v>
      </c>
    </row>
    <row r="86" spans="2:5" x14ac:dyDescent="0.2">
      <c r="B86">
        <v>60.800164562140701</v>
      </c>
      <c r="C86">
        <v>15.2628007014219</v>
      </c>
      <c r="D86">
        <v>64.470225473480994</v>
      </c>
      <c r="E86">
        <v>64.655287406383806</v>
      </c>
    </row>
    <row r="87" spans="2:5" x14ac:dyDescent="0.2">
      <c r="B87">
        <v>11.0499959250242</v>
      </c>
      <c r="C87">
        <v>19.832752882563899</v>
      </c>
      <c r="D87">
        <v>13.199726289502401</v>
      </c>
      <c r="E87">
        <v>62.425578199079602</v>
      </c>
    </row>
    <row r="88" spans="2:5" x14ac:dyDescent="0.2">
      <c r="B88">
        <v>16.094880034665</v>
      </c>
      <c r="C88">
        <v>28.693279146617801</v>
      </c>
      <c r="D88">
        <v>28.8124100525215</v>
      </c>
      <c r="E88">
        <v>49.688734390147097</v>
      </c>
    </row>
    <row r="89" spans="2:5" x14ac:dyDescent="0.2">
      <c r="B89">
        <v>71.483724295418497</v>
      </c>
      <c r="C89">
        <v>33.298825850236703</v>
      </c>
      <c r="D89">
        <v>85.832284062545099</v>
      </c>
      <c r="E89">
        <v>39.563363000360198</v>
      </c>
    </row>
    <row r="90" spans="2:5" x14ac:dyDescent="0.2">
      <c r="B90">
        <v>53.970545801660002</v>
      </c>
      <c r="C90">
        <v>19.1866617209844</v>
      </c>
      <c r="D90">
        <v>22.403449229792201</v>
      </c>
      <c r="E90">
        <v>31.4824964843679</v>
      </c>
    </row>
    <row r="91" spans="2:5" x14ac:dyDescent="0.2">
      <c r="B91">
        <v>41.846587543230797</v>
      </c>
      <c r="C91">
        <v>18.382656590610701</v>
      </c>
      <c r="D91">
        <v>17.102715990114401</v>
      </c>
      <c r="E91">
        <v>17.600812853922999</v>
      </c>
    </row>
    <row r="92" spans="2:5" x14ac:dyDescent="0.2">
      <c r="B92">
        <v>71.426150843686997</v>
      </c>
      <c r="C92">
        <v>19.253137334330699</v>
      </c>
      <c r="D92">
        <v>86.061803959151703</v>
      </c>
      <c r="E92">
        <v>15.765683043264699</v>
      </c>
    </row>
    <row r="93" spans="2:5" x14ac:dyDescent="0.2">
      <c r="B93">
        <v>44.099518257361702</v>
      </c>
      <c r="C93">
        <v>24.107356318739999</v>
      </c>
      <c r="D93">
        <v>22.2993331324069</v>
      </c>
      <c r="E93">
        <v>97.765222356505404</v>
      </c>
    </row>
    <row r="94" spans="2:5" x14ac:dyDescent="0.2">
      <c r="B94">
        <v>49.270192288643202</v>
      </c>
      <c r="C94">
        <v>19.433127686401601</v>
      </c>
      <c r="D94">
        <v>79.377757300741607</v>
      </c>
      <c r="E94">
        <v>77.778208616606705</v>
      </c>
    </row>
    <row r="95" spans="2:5" x14ac:dyDescent="0.2">
      <c r="B95">
        <v>53.950264061052501</v>
      </c>
      <c r="C95">
        <v>25.565088886657001</v>
      </c>
      <c r="D95">
        <v>81.421333072184893</v>
      </c>
      <c r="E95">
        <v>42.0567771245397</v>
      </c>
    </row>
    <row r="96" spans="2:5" x14ac:dyDescent="0.2">
      <c r="B96">
        <v>68.923339249970695</v>
      </c>
      <c r="C96">
        <v>52.3111802297746</v>
      </c>
      <c r="D96">
        <v>45.757100517854603</v>
      </c>
      <c r="E96">
        <v>75.545486292072994</v>
      </c>
    </row>
    <row r="97" spans="2:5" x14ac:dyDescent="0.2">
      <c r="B97">
        <v>72.299362940082702</v>
      </c>
      <c r="C97">
        <v>38.269881886604701</v>
      </c>
      <c r="D97">
        <v>31.5677118924635</v>
      </c>
      <c r="E97">
        <v>58.019780948211199</v>
      </c>
    </row>
    <row r="98" spans="2:5" x14ac:dyDescent="0.2">
      <c r="B98">
        <v>19.596525841518801</v>
      </c>
      <c r="C98">
        <v>12.151798226875201</v>
      </c>
      <c r="D98">
        <v>147.515323654627</v>
      </c>
      <c r="E98">
        <v>98.923379919124997</v>
      </c>
    </row>
    <row r="99" spans="2:5" x14ac:dyDescent="0.2">
      <c r="B99">
        <v>9.8845229073087193</v>
      </c>
      <c r="C99">
        <v>32.1097895744849</v>
      </c>
      <c r="D99">
        <v>35.056315796804</v>
      </c>
      <c r="E99">
        <v>56.534859827497598</v>
      </c>
    </row>
    <row r="100" spans="2:5" x14ac:dyDescent="0.2">
      <c r="B100">
        <v>12.806809767595199</v>
      </c>
      <c r="C100">
        <v>21.381298208532801</v>
      </c>
      <c r="D100">
        <v>26.106278895614398</v>
      </c>
      <c r="E100">
        <v>72.613613374437705</v>
      </c>
    </row>
    <row r="101" spans="2:5" x14ac:dyDescent="0.2">
      <c r="B101">
        <v>16.091168362905801</v>
      </c>
      <c r="C101">
        <v>24.5002003020156</v>
      </c>
      <c r="D101">
        <v>80.656103203170005</v>
      </c>
      <c r="E101">
        <v>35.675110548750197</v>
      </c>
    </row>
    <row r="102" spans="2:5" x14ac:dyDescent="0.2">
      <c r="B102">
        <v>32.4550355674115</v>
      </c>
      <c r="C102">
        <v>48.704821133575201</v>
      </c>
      <c r="D102">
        <v>19.475810635883299</v>
      </c>
      <c r="E102">
        <v>63.481537014255501</v>
      </c>
    </row>
    <row r="103" spans="2:5" x14ac:dyDescent="0.2">
      <c r="B103">
        <v>24.317083454785401</v>
      </c>
      <c r="C103">
        <v>31.890676176804298</v>
      </c>
      <c r="D103">
        <v>29.421200951984499</v>
      </c>
      <c r="E103">
        <v>72.670175094543595</v>
      </c>
    </row>
    <row r="104" spans="2:5" x14ac:dyDescent="0.2">
      <c r="B104">
        <v>54.376705647434903</v>
      </c>
      <c r="C104">
        <v>91.011217934085593</v>
      </c>
      <c r="D104">
        <v>51.629491617587398</v>
      </c>
      <c r="E104">
        <v>34.361479597241903</v>
      </c>
    </row>
    <row r="105" spans="2:5" x14ac:dyDescent="0.2">
      <c r="B105">
        <v>14.4872360387727</v>
      </c>
      <c r="C105">
        <v>10.0535499864556</v>
      </c>
      <c r="D105">
        <v>35.708108056106497</v>
      </c>
      <c r="E105">
        <v>59.205918742052397</v>
      </c>
    </row>
    <row r="106" spans="2:5" x14ac:dyDescent="0.2">
      <c r="B106">
        <v>61.942274407804803</v>
      </c>
      <c r="C106">
        <v>50.632640950434897</v>
      </c>
      <c r="D106">
        <v>34.634917620048697</v>
      </c>
      <c r="E106">
        <v>81.852599770327501</v>
      </c>
    </row>
    <row r="107" spans="2:5" x14ac:dyDescent="0.2">
      <c r="B107">
        <v>24.568378072736301</v>
      </c>
      <c r="C107">
        <v>50.147738332783597</v>
      </c>
      <c r="D107">
        <v>66.576977256143095</v>
      </c>
      <c r="E107">
        <v>75.720820651138595</v>
      </c>
    </row>
    <row r="108" spans="2:5" x14ac:dyDescent="0.2">
      <c r="B108">
        <v>23.827746481410799</v>
      </c>
      <c r="C108">
        <v>14.876499932527</v>
      </c>
      <c r="D108">
        <v>26.016423160133101</v>
      </c>
      <c r="E108">
        <v>65.595185956313898</v>
      </c>
    </row>
    <row r="109" spans="2:5" x14ac:dyDescent="0.2">
      <c r="B109">
        <v>39.138886884887597</v>
      </c>
      <c r="C109">
        <v>92.682883474858997</v>
      </c>
      <c r="D109">
        <v>55.2041577063519</v>
      </c>
      <c r="E109">
        <v>79.425946888129999</v>
      </c>
    </row>
    <row r="110" spans="2:5" x14ac:dyDescent="0.2">
      <c r="B110">
        <v>33.811935224611602</v>
      </c>
      <c r="C110">
        <v>21.946859440603301</v>
      </c>
      <c r="D110">
        <v>110.290547507892</v>
      </c>
      <c r="E110">
        <v>28.8636657604806</v>
      </c>
    </row>
    <row r="111" spans="2:5" x14ac:dyDescent="0.2">
      <c r="B111">
        <v>7.7270827409011504</v>
      </c>
      <c r="C111">
        <v>33.054076427732497</v>
      </c>
      <c r="D111">
        <v>43.494522646300197</v>
      </c>
      <c r="E111">
        <v>25.0822613776593</v>
      </c>
    </row>
    <row r="112" spans="2:5" x14ac:dyDescent="0.2">
      <c r="B112">
        <v>19.146354308052</v>
      </c>
      <c r="C112">
        <v>39.048207706225</v>
      </c>
      <c r="D112">
        <v>33.350886646319402</v>
      </c>
      <c r="E112">
        <v>28.360601574929301</v>
      </c>
    </row>
    <row r="113" spans="2:5" x14ac:dyDescent="0.2">
      <c r="B113">
        <v>18.529052078892999</v>
      </c>
      <c r="C113">
        <v>35.682925166037897</v>
      </c>
      <c r="D113">
        <v>26.545925237721299</v>
      </c>
      <c r="E113">
        <v>23.753345420006401</v>
      </c>
    </row>
    <row r="114" spans="2:5" x14ac:dyDescent="0.2">
      <c r="B114">
        <v>24.139448214699001</v>
      </c>
      <c r="C114">
        <v>15.7723005327253</v>
      </c>
      <c r="D114">
        <v>42.409168918563701</v>
      </c>
      <c r="E114">
        <v>24.624798450456499</v>
      </c>
    </row>
    <row r="115" spans="2:5" x14ac:dyDescent="0.2">
      <c r="B115">
        <v>17.942184549942599</v>
      </c>
      <c r="C115">
        <v>14.9841501099359</v>
      </c>
      <c r="D115">
        <v>64.371423905062102</v>
      </c>
      <c r="E115">
        <v>36.303971729318803</v>
      </c>
    </row>
    <row r="116" spans="2:5" x14ac:dyDescent="0.2">
      <c r="B116">
        <v>13.133997776631301</v>
      </c>
      <c r="C116">
        <v>21.792894752803999</v>
      </c>
      <c r="D116">
        <v>49.1430804318911</v>
      </c>
      <c r="E116">
        <v>70.828459960234397</v>
      </c>
    </row>
    <row r="117" spans="2:5" x14ac:dyDescent="0.2">
      <c r="B117">
        <v>20.471728654662499</v>
      </c>
      <c r="C117">
        <v>33.884426702128202</v>
      </c>
      <c r="D117">
        <v>12.4264926632752</v>
      </c>
    </row>
    <row r="118" spans="2:5" x14ac:dyDescent="0.2">
      <c r="B118">
        <v>29.255164837854899</v>
      </c>
      <c r="C118">
        <v>23.9011134454909</v>
      </c>
      <c r="D118">
        <v>25.741351711586699</v>
      </c>
    </row>
    <row r="119" spans="2:5" x14ac:dyDescent="0.2">
      <c r="B119">
        <v>20.955362215909101</v>
      </c>
      <c r="C119">
        <v>33.578653961751598</v>
      </c>
      <c r="D119">
        <v>27.474324415575001</v>
      </c>
    </row>
    <row r="120" spans="2:5" x14ac:dyDescent="0.2">
      <c r="B120">
        <v>9.3172299267935799</v>
      </c>
      <c r="C120">
        <v>25.927473244776799</v>
      </c>
      <c r="D120">
        <v>31.5214601505369</v>
      </c>
    </row>
    <row r="121" spans="2:5" x14ac:dyDescent="0.2">
      <c r="B121">
        <v>7.8997647528853197</v>
      </c>
      <c r="C121">
        <v>70.617728489489195</v>
      </c>
      <c r="D121">
        <v>35.220733642595803</v>
      </c>
    </row>
    <row r="122" spans="2:5" x14ac:dyDescent="0.2">
      <c r="B122">
        <v>13.591668384054801</v>
      </c>
      <c r="C122">
        <v>32.734253746038704</v>
      </c>
      <c r="D122">
        <v>27.4306734859207</v>
      </c>
    </row>
    <row r="123" spans="2:5" x14ac:dyDescent="0.2">
      <c r="B123">
        <v>9.8952894979868304</v>
      </c>
      <c r="C123">
        <v>27.5833312177731</v>
      </c>
      <c r="D123">
        <v>69.272785675316896</v>
      </c>
    </row>
    <row r="124" spans="2:5" x14ac:dyDescent="0.2">
      <c r="B124">
        <v>18.807961220529201</v>
      </c>
      <c r="C124">
        <v>15.3199139120795</v>
      </c>
      <c r="D124">
        <v>103.835881069431</v>
      </c>
    </row>
    <row r="125" spans="2:5" x14ac:dyDescent="0.2">
      <c r="B125">
        <v>13.9792557240196</v>
      </c>
      <c r="C125">
        <v>51.691124678176998</v>
      </c>
      <c r="D125">
        <v>50.200945433758697</v>
      </c>
    </row>
    <row r="126" spans="2:5" x14ac:dyDescent="0.2">
      <c r="B126">
        <v>10.6901483979765</v>
      </c>
      <c r="C126">
        <v>24.496216923255201</v>
      </c>
      <c r="D126">
        <v>38.733998602303799</v>
      </c>
    </row>
    <row r="127" spans="2:5" x14ac:dyDescent="0.2">
      <c r="B127">
        <v>14.6917935248185</v>
      </c>
      <c r="C127">
        <v>25.3763948223433</v>
      </c>
      <c r="D127">
        <v>37.902191050031099</v>
      </c>
    </row>
    <row r="128" spans="2:5" x14ac:dyDescent="0.2">
      <c r="B128">
        <v>44.045923672206797</v>
      </c>
      <c r="C128">
        <v>21.8014408276922</v>
      </c>
      <c r="D128">
        <v>80.682311445754195</v>
      </c>
    </row>
    <row r="129" spans="2:4" x14ac:dyDescent="0.2">
      <c r="B129">
        <v>26.750679794377699</v>
      </c>
      <c r="C129">
        <v>57.714190642967701</v>
      </c>
      <c r="D129">
        <v>34.835430652516798</v>
      </c>
    </row>
    <row r="130" spans="2:4" x14ac:dyDescent="0.2">
      <c r="B130">
        <v>8.8759867280339506</v>
      </c>
      <c r="C130">
        <v>21.404300311813401</v>
      </c>
      <c r="D130">
        <v>53.609832079890403</v>
      </c>
    </row>
    <row r="131" spans="2:4" x14ac:dyDescent="0.2">
      <c r="B131">
        <v>25.7146894421033</v>
      </c>
      <c r="C131">
        <v>65.091139878142897</v>
      </c>
      <c r="D131">
        <v>27.617718129082299</v>
      </c>
    </row>
    <row r="132" spans="2:4" x14ac:dyDescent="0.2">
      <c r="B132">
        <v>18.802192973696599</v>
      </c>
      <c r="C132">
        <v>41.905279978847098</v>
      </c>
      <c r="D132">
        <v>41.048208748738602</v>
      </c>
    </row>
    <row r="133" spans="2:4" x14ac:dyDescent="0.2">
      <c r="B133">
        <v>8.3240902033847508</v>
      </c>
      <c r="C133">
        <v>37.063465836161598</v>
      </c>
      <c r="D133">
        <v>118.80516132179901</v>
      </c>
    </row>
    <row r="134" spans="2:4" x14ac:dyDescent="0.2">
      <c r="B134">
        <v>25.318844765128599</v>
      </c>
      <c r="C134">
        <v>52.675959317784098</v>
      </c>
      <c r="D134">
        <v>101.014709219696</v>
      </c>
    </row>
    <row r="135" spans="2:4" x14ac:dyDescent="0.2">
      <c r="B135">
        <v>16.656132254980399</v>
      </c>
      <c r="C135">
        <v>29.483152920694099</v>
      </c>
      <c r="D135">
        <v>55.946599813738601</v>
      </c>
    </row>
    <row r="136" spans="2:4" x14ac:dyDescent="0.2">
      <c r="B136">
        <v>18.7098069674051</v>
      </c>
      <c r="C136">
        <v>19.924584174476301</v>
      </c>
      <c r="D136">
        <v>56.216099758382398</v>
      </c>
    </row>
    <row r="137" spans="2:4" x14ac:dyDescent="0.2">
      <c r="B137">
        <v>20.344998860866301</v>
      </c>
      <c r="C137">
        <v>35.379929767007397</v>
      </c>
      <c r="D137">
        <v>31.0769464263952</v>
      </c>
    </row>
    <row r="138" spans="2:4" x14ac:dyDescent="0.2">
      <c r="B138">
        <v>32.478785879885301</v>
      </c>
      <c r="C138">
        <v>17.077516615018901</v>
      </c>
      <c r="D138">
        <v>92.503184964338999</v>
      </c>
    </row>
    <row r="139" spans="2:4" x14ac:dyDescent="0.2">
      <c r="B139">
        <v>22.096697628961</v>
      </c>
      <c r="C139">
        <v>37.010104498071897</v>
      </c>
      <c r="D139">
        <v>18.257214285220901</v>
      </c>
    </row>
    <row r="140" spans="2:4" x14ac:dyDescent="0.2">
      <c r="B140">
        <v>38.646729542669704</v>
      </c>
      <c r="C140">
        <v>34.7185052710363</v>
      </c>
      <c r="D140">
        <v>62.150078856564903</v>
      </c>
    </row>
    <row r="141" spans="2:4" x14ac:dyDescent="0.2">
      <c r="B141">
        <v>24.192947136011298</v>
      </c>
      <c r="C141">
        <v>11.4837474945301</v>
      </c>
      <c r="D141">
        <v>54.539480006939797</v>
      </c>
    </row>
    <row r="142" spans="2:4" x14ac:dyDescent="0.2">
      <c r="B142">
        <v>30.248048305287998</v>
      </c>
      <c r="C142">
        <v>40.047501838964799</v>
      </c>
      <c r="D142">
        <v>15.6681803334245</v>
      </c>
    </row>
    <row r="143" spans="2:4" x14ac:dyDescent="0.2">
      <c r="B143">
        <v>20.140814177600301</v>
      </c>
      <c r="C143">
        <v>67.496013598069595</v>
      </c>
      <c r="D143">
        <v>22.156638674698499</v>
      </c>
    </row>
    <row r="144" spans="2:4" x14ac:dyDescent="0.2">
      <c r="B144">
        <v>22.798964091488699</v>
      </c>
      <c r="C144">
        <v>32.474971792188299</v>
      </c>
      <c r="D144">
        <v>51.836011451994501</v>
      </c>
    </row>
    <row r="145" spans="2:4" x14ac:dyDescent="0.2">
      <c r="B145">
        <v>22.934115988728099</v>
      </c>
      <c r="C145">
        <v>28.496587949238101</v>
      </c>
      <c r="D145">
        <v>36.652719373630902</v>
      </c>
    </row>
    <row r="146" spans="2:4" x14ac:dyDescent="0.2">
      <c r="B146">
        <v>72.201328243168803</v>
      </c>
      <c r="C146">
        <v>63.027936076647599</v>
      </c>
      <c r="D146">
        <v>21.644957428842101</v>
      </c>
    </row>
    <row r="147" spans="2:4" x14ac:dyDescent="0.2">
      <c r="B147">
        <v>81.805513493139301</v>
      </c>
      <c r="C147">
        <v>32.096176891372401</v>
      </c>
      <c r="D147">
        <v>55.556641149958097</v>
      </c>
    </row>
    <row r="148" spans="2:4" x14ac:dyDescent="0.2">
      <c r="B148">
        <v>21.959225260173501</v>
      </c>
      <c r="C148">
        <v>27.460580669443502</v>
      </c>
      <c r="D148">
        <v>49.635822628097301</v>
      </c>
    </row>
    <row r="149" spans="2:4" x14ac:dyDescent="0.2">
      <c r="B149">
        <v>18.828843178870599</v>
      </c>
      <c r="C149">
        <v>76.391694956606699</v>
      </c>
      <c r="D149">
        <v>35.023075979258302</v>
      </c>
    </row>
    <row r="150" spans="2:4" x14ac:dyDescent="0.2">
      <c r="B150">
        <v>23.6706623921519</v>
      </c>
      <c r="C150">
        <v>20.215773365171501</v>
      </c>
      <c r="D150">
        <v>45.333249395140299</v>
      </c>
    </row>
    <row r="151" spans="2:4" x14ac:dyDescent="0.2">
      <c r="B151">
        <v>20.957409342424899</v>
      </c>
      <c r="C151">
        <v>21.754437618792199</v>
      </c>
      <c r="D151">
        <v>22.0369662659993</v>
      </c>
    </row>
    <row r="152" spans="2:4" x14ac:dyDescent="0.2">
      <c r="B152">
        <v>15.319121443766299</v>
      </c>
      <c r="C152">
        <v>23.017524456026798</v>
      </c>
      <c r="D152">
        <v>96.875591852599698</v>
      </c>
    </row>
    <row r="153" spans="2:4" x14ac:dyDescent="0.2">
      <c r="B153">
        <v>14.611399353499401</v>
      </c>
      <c r="C153">
        <v>31.9478880375766</v>
      </c>
      <c r="D153">
        <v>71.529336847038607</v>
      </c>
    </row>
    <row r="154" spans="2:4" x14ac:dyDescent="0.2">
      <c r="B154">
        <v>17.119928679788501</v>
      </c>
      <c r="C154">
        <v>31.7875152794551</v>
      </c>
      <c r="D154">
        <v>26.2534858381634</v>
      </c>
    </row>
    <row r="155" spans="2:4" x14ac:dyDescent="0.2">
      <c r="B155">
        <v>15.016214501237901</v>
      </c>
      <c r="C155">
        <v>16.371796749007601</v>
      </c>
      <c r="D155">
        <v>37.778183712512103</v>
      </c>
    </row>
    <row r="156" spans="2:4" x14ac:dyDescent="0.2">
      <c r="B156">
        <v>22.0819632389498</v>
      </c>
      <c r="C156">
        <v>21.465863462724201</v>
      </c>
      <c r="D156">
        <v>11.897066181947901</v>
      </c>
    </row>
    <row r="157" spans="2:4" x14ac:dyDescent="0.2">
      <c r="B157">
        <v>19.969824512473899</v>
      </c>
      <c r="C157">
        <v>18.909858248049801</v>
      </c>
    </row>
    <row r="158" spans="2:4" x14ac:dyDescent="0.2">
      <c r="B158">
        <v>23.002026502802899</v>
      </c>
      <c r="C158">
        <v>17.918547476625498</v>
      </c>
    </row>
    <row r="159" spans="2:4" x14ac:dyDescent="0.2">
      <c r="B159">
        <v>16.9087648747381</v>
      </c>
      <c r="C159">
        <v>12.975944915445501</v>
      </c>
    </row>
    <row r="160" spans="2:4" x14ac:dyDescent="0.2">
      <c r="B160">
        <v>10.724690304859299</v>
      </c>
      <c r="C160">
        <v>13.7457229361272</v>
      </c>
    </row>
    <row r="161" spans="2:3" x14ac:dyDescent="0.2">
      <c r="B161">
        <v>14.0969421703068</v>
      </c>
      <c r="C161">
        <v>68.604594582082996</v>
      </c>
    </row>
    <row r="162" spans="2:3" x14ac:dyDescent="0.2">
      <c r="B162">
        <v>19.716050572001901</v>
      </c>
      <c r="C162">
        <v>53.137667797092703</v>
      </c>
    </row>
    <row r="163" spans="2:3" x14ac:dyDescent="0.2">
      <c r="B163">
        <v>13.1527848580364</v>
      </c>
      <c r="C163">
        <v>71.436050576017493</v>
      </c>
    </row>
    <row r="164" spans="2:3" x14ac:dyDescent="0.2">
      <c r="B164">
        <v>16.993356748290399</v>
      </c>
      <c r="C164">
        <v>41.5400756656745</v>
      </c>
    </row>
    <row r="165" spans="2:3" x14ac:dyDescent="0.2">
      <c r="B165">
        <v>24.4328375617273</v>
      </c>
      <c r="C165">
        <v>26.1991028198184</v>
      </c>
    </row>
    <row r="166" spans="2:3" x14ac:dyDescent="0.2">
      <c r="B166">
        <v>30.974144317722999</v>
      </c>
      <c r="C166">
        <v>23.959002491066201</v>
      </c>
    </row>
    <row r="167" spans="2:3" x14ac:dyDescent="0.2">
      <c r="B167">
        <v>14.1605191758379</v>
      </c>
      <c r="C167">
        <v>52.514629876142699</v>
      </c>
    </row>
    <row r="168" spans="2:3" x14ac:dyDescent="0.2">
      <c r="B168">
        <v>25.2692950478379</v>
      </c>
      <c r="C168">
        <v>30.435138532556</v>
      </c>
    </row>
    <row r="169" spans="2:3" x14ac:dyDescent="0.2">
      <c r="B169">
        <v>69.955557099502499</v>
      </c>
      <c r="C169">
        <v>105.746668992891</v>
      </c>
    </row>
    <row r="170" spans="2:3" x14ac:dyDescent="0.2">
      <c r="B170">
        <v>25.337848799498602</v>
      </c>
      <c r="C170">
        <v>91.664956807420495</v>
      </c>
    </row>
    <row r="171" spans="2:3" x14ac:dyDescent="0.2">
      <c r="B171">
        <v>37.314379635766201</v>
      </c>
      <c r="C171">
        <v>37.855579882315901</v>
      </c>
    </row>
    <row r="172" spans="2:3" x14ac:dyDescent="0.2">
      <c r="B172">
        <v>19.612186397553199</v>
      </c>
      <c r="C172">
        <v>22.5455549527553</v>
      </c>
    </row>
    <row r="173" spans="2:3" x14ac:dyDescent="0.2">
      <c r="B173">
        <v>56.675367547790898</v>
      </c>
      <c r="C173">
        <v>22.513570775693701</v>
      </c>
    </row>
    <row r="174" spans="2:3" x14ac:dyDescent="0.2">
      <c r="B174">
        <v>24.291415656620501</v>
      </c>
      <c r="C174">
        <v>58.887814408237404</v>
      </c>
    </row>
    <row r="175" spans="2:3" x14ac:dyDescent="0.2">
      <c r="B175">
        <v>16.7023385414569</v>
      </c>
      <c r="C175">
        <v>18.179633027964801</v>
      </c>
    </row>
    <row r="176" spans="2:3" x14ac:dyDescent="0.2">
      <c r="B176">
        <v>28.894754415534599</v>
      </c>
      <c r="C176">
        <v>69.675967749516801</v>
      </c>
    </row>
    <row r="177" spans="2:3" x14ac:dyDescent="0.2">
      <c r="B177">
        <v>50.857683731270697</v>
      </c>
      <c r="C177">
        <v>81.697832565188307</v>
      </c>
    </row>
    <row r="178" spans="2:3" x14ac:dyDescent="0.2">
      <c r="B178">
        <v>20.113215435362999</v>
      </c>
      <c r="C178">
        <v>61.886182387239302</v>
      </c>
    </row>
    <row r="179" spans="2:3" x14ac:dyDescent="0.2">
      <c r="B179">
        <v>35.122543320334302</v>
      </c>
      <c r="C179">
        <v>79.084673416769604</v>
      </c>
    </row>
    <row r="180" spans="2:3" x14ac:dyDescent="0.2">
      <c r="B180">
        <v>51.795667049997697</v>
      </c>
      <c r="C180">
        <v>100.534905148652</v>
      </c>
    </row>
    <row r="181" spans="2:3" x14ac:dyDescent="0.2">
      <c r="B181">
        <v>14.400890391454601</v>
      </c>
      <c r="C181">
        <v>76.460566483986895</v>
      </c>
    </row>
    <row r="182" spans="2:3" x14ac:dyDescent="0.2">
      <c r="B182">
        <v>77.798652227937396</v>
      </c>
      <c r="C182">
        <v>73.512244633644997</v>
      </c>
    </row>
    <row r="183" spans="2:3" x14ac:dyDescent="0.2">
      <c r="B183">
        <v>19.137847921347699</v>
      </c>
      <c r="C183">
        <v>35.521335277334401</v>
      </c>
    </row>
    <row r="184" spans="2:3" x14ac:dyDescent="0.2">
      <c r="B184">
        <v>12.1528487534723</v>
      </c>
      <c r="C184">
        <v>39.477433802361098</v>
      </c>
    </row>
    <row r="185" spans="2:3" x14ac:dyDescent="0.2">
      <c r="B185">
        <v>19.8757620410809</v>
      </c>
      <c r="C185">
        <v>46.190655140041898</v>
      </c>
    </row>
    <row r="186" spans="2:3" x14ac:dyDescent="0.2">
      <c r="B186">
        <v>55.913365168287299</v>
      </c>
      <c r="C186">
        <v>29.4253749907007</v>
      </c>
    </row>
    <row r="187" spans="2:3" x14ac:dyDescent="0.2">
      <c r="B187">
        <v>12.7692908350169</v>
      </c>
      <c r="C187">
        <v>107.12498831825501</v>
      </c>
    </row>
    <row r="188" spans="2:3" x14ac:dyDescent="0.2">
      <c r="B188">
        <v>34.648439494847402</v>
      </c>
      <c r="C188">
        <v>64.122303906242905</v>
      </c>
    </row>
    <row r="189" spans="2:3" x14ac:dyDescent="0.2">
      <c r="B189">
        <v>13.876797733923199</v>
      </c>
      <c r="C189">
        <v>46.201841636987297</v>
      </c>
    </row>
    <row r="190" spans="2:3" x14ac:dyDescent="0.2">
      <c r="B190">
        <v>12.5576876320895</v>
      </c>
      <c r="C190">
        <v>58.029078972555702</v>
      </c>
    </row>
    <row r="191" spans="2:3" x14ac:dyDescent="0.2">
      <c r="B191">
        <v>17.512939371147102</v>
      </c>
      <c r="C191">
        <v>38.147527784821797</v>
      </c>
    </row>
    <row r="192" spans="2:3" x14ac:dyDescent="0.2">
      <c r="B192">
        <v>17.007674736271401</v>
      </c>
      <c r="C192">
        <v>28.841171119458</v>
      </c>
    </row>
    <row r="193" spans="2:3" x14ac:dyDescent="0.2">
      <c r="B193">
        <v>12.168961694991999</v>
      </c>
      <c r="C193">
        <v>51.6991109981996</v>
      </c>
    </row>
    <row r="194" spans="2:3" x14ac:dyDescent="0.2">
      <c r="B194">
        <v>15.362993395850699</v>
      </c>
      <c r="C194">
        <v>58.528250946381299</v>
      </c>
    </row>
    <row r="195" spans="2:3" x14ac:dyDescent="0.2">
      <c r="B195">
        <v>11.946795363644499</v>
      </c>
      <c r="C195">
        <v>38.587495367083001</v>
      </c>
    </row>
    <row r="196" spans="2:3" x14ac:dyDescent="0.2">
      <c r="B196">
        <v>7.8534918559169098</v>
      </c>
      <c r="C196">
        <v>24.129126977755899</v>
      </c>
    </row>
    <row r="197" spans="2:3" x14ac:dyDescent="0.2">
      <c r="B197">
        <v>71.599995569432906</v>
      </c>
      <c r="C197">
        <v>57.138849152939997</v>
      </c>
    </row>
    <row r="198" spans="2:3" x14ac:dyDescent="0.2">
      <c r="B198">
        <v>12.3447686529839</v>
      </c>
      <c r="C198">
        <v>31.5805868330933</v>
      </c>
    </row>
    <row r="199" spans="2:3" x14ac:dyDescent="0.2">
      <c r="B199">
        <v>14.1106066334857</v>
      </c>
      <c r="C199">
        <v>39.706720306388199</v>
      </c>
    </row>
    <row r="200" spans="2:3" x14ac:dyDescent="0.2">
      <c r="B200">
        <v>29.4240698931849</v>
      </c>
      <c r="C200">
        <v>33.454216645927403</v>
      </c>
    </row>
    <row r="201" spans="2:3" x14ac:dyDescent="0.2">
      <c r="B201">
        <v>31.1679900132835</v>
      </c>
      <c r="C201">
        <v>31.987991399188399</v>
      </c>
    </row>
    <row r="202" spans="2:3" x14ac:dyDescent="0.2">
      <c r="B202">
        <v>10.7317436203039</v>
      </c>
      <c r="C202">
        <v>32.885727013973799</v>
      </c>
    </row>
    <row r="203" spans="2:3" x14ac:dyDescent="0.2">
      <c r="B203">
        <v>21.078855771858201</v>
      </c>
      <c r="C203">
        <v>75.071708056234797</v>
      </c>
    </row>
    <row r="204" spans="2:3" x14ac:dyDescent="0.2">
      <c r="B204">
        <v>29.123542258850701</v>
      </c>
      <c r="C204">
        <v>46.366530123978301</v>
      </c>
    </row>
    <row r="205" spans="2:3" x14ac:dyDescent="0.2">
      <c r="B205">
        <v>30.193114088328699</v>
      </c>
      <c r="C205">
        <v>29.071036364466401</v>
      </c>
    </row>
    <row r="206" spans="2:3" x14ac:dyDescent="0.2">
      <c r="B206">
        <v>31.9742048202727</v>
      </c>
      <c r="C206">
        <v>12.270578161694999</v>
      </c>
    </row>
    <row r="207" spans="2:3" x14ac:dyDescent="0.2">
      <c r="B207">
        <v>15.4675218665126</v>
      </c>
      <c r="C207">
        <v>76.509988202977993</v>
      </c>
    </row>
    <row r="208" spans="2:3" x14ac:dyDescent="0.2">
      <c r="B208">
        <v>13.4223067592298</v>
      </c>
      <c r="C208">
        <v>17.959894217211701</v>
      </c>
    </row>
    <row r="209" spans="2:3" x14ac:dyDescent="0.2">
      <c r="B209">
        <v>72.922734269428005</v>
      </c>
      <c r="C209">
        <v>54.8106403876534</v>
      </c>
    </row>
    <row r="210" spans="2:3" x14ac:dyDescent="0.2">
      <c r="B210">
        <v>49.219382331595902</v>
      </c>
      <c r="C210">
        <v>66.8566251920941</v>
      </c>
    </row>
    <row r="211" spans="2:3" x14ac:dyDescent="0.2">
      <c r="B211">
        <v>15.292447378093501</v>
      </c>
      <c r="C211">
        <v>43.378994410049799</v>
      </c>
    </row>
    <row r="212" spans="2:3" x14ac:dyDescent="0.2">
      <c r="B212">
        <v>34.471761318679</v>
      </c>
      <c r="C212">
        <v>111.88129903376201</v>
      </c>
    </row>
    <row r="213" spans="2:3" x14ac:dyDescent="0.2">
      <c r="B213">
        <v>93.354462169843501</v>
      </c>
      <c r="C213">
        <v>31.939809574680499</v>
      </c>
    </row>
    <row r="214" spans="2:3" x14ac:dyDescent="0.2">
      <c r="B214">
        <v>27.922450620693098</v>
      </c>
      <c r="C214">
        <v>22.180928042465101</v>
      </c>
    </row>
    <row r="215" spans="2:3" x14ac:dyDescent="0.2">
      <c r="B215">
        <v>47.429974407335799</v>
      </c>
      <c r="C215">
        <v>13.088266927350301</v>
      </c>
    </row>
    <row r="216" spans="2:3" x14ac:dyDescent="0.2">
      <c r="B216">
        <v>94.853976636988804</v>
      </c>
      <c r="C216">
        <v>34.485101660369999</v>
      </c>
    </row>
    <row r="217" spans="2:3" x14ac:dyDescent="0.2">
      <c r="B217">
        <v>14.768265252850201</v>
      </c>
      <c r="C217">
        <v>25.909735137441899</v>
      </c>
    </row>
    <row r="218" spans="2:3" x14ac:dyDescent="0.2">
      <c r="B218">
        <v>31.1401289174214</v>
      </c>
      <c r="C218">
        <v>36.357834628042198</v>
      </c>
    </row>
    <row r="219" spans="2:3" x14ac:dyDescent="0.2">
      <c r="B219">
        <v>87.751321137018905</v>
      </c>
      <c r="C219">
        <v>37.8091078718208</v>
      </c>
    </row>
    <row r="220" spans="2:3" x14ac:dyDescent="0.2">
      <c r="B220">
        <v>24.743397962791501</v>
      </c>
      <c r="C220">
        <v>31.511487329378799</v>
      </c>
    </row>
    <row r="221" spans="2:3" x14ac:dyDescent="0.2">
      <c r="B221">
        <v>27.725363523309198</v>
      </c>
      <c r="C221">
        <v>95.541124606599695</v>
      </c>
    </row>
    <row r="222" spans="2:3" x14ac:dyDescent="0.2">
      <c r="B222">
        <v>82.795712630326904</v>
      </c>
      <c r="C222">
        <v>40.857584942171997</v>
      </c>
    </row>
    <row r="223" spans="2:3" x14ac:dyDescent="0.2">
      <c r="B223">
        <v>44.015761683908302</v>
      </c>
      <c r="C223">
        <v>33.984248566851697</v>
      </c>
    </row>
    <row r="224" spans="2:3" x14ac:dyDescent="0.2">
      <c r="B224">
        <v>58.615551015276303</v>
      </c>
      <c r="C224">
        <v>25.229316236297201</v>
      </c>
    </row>
    <row r="225" spans="2:3" x14ac:dyDescent="0.2">
      <c r="B225">
        <v>59.597551248261396</v>
      </c>
      <c r="C225">
        <v>52.313126163504798</v>
      </c>
    </row>
    <row r="226" spans="2:3" x14ac:dyDescent="0.2">
      <c r="B226">
        <v>80.801703285949003</v>
      </c>
      <c r="C226">
        <v>35.897032641394503</v>
      </c>
    </row>
    <row r="227" spans="2:3" x14ac:dyDescent="0.2">
      <c r="B227">
        <v>84.4590475500286</v>
      </c>
      <c r="C227">
        <v>53.660276670776</v>
      </c>
    </row>
    <row r="228" spans="2:3" x14ac:dyDescent="0.2">
      <c r="B228">
        <v>82.676462085594395</v>
      </c>
      <c r="C228">
        <v>47.0260258860216</v>
      </c>
    </row>
    <row r="229" spans="2:3" x14ac:dyDescent="0.2">
      <c r="B229">
        <v>17.334736016481902</v>
      </c>
      <c r="C229">
        <v>15.7380751612087</v>
      </c>
    </row>
    <row r="230" spans="2:3" x14ac:dyDescent="0.2">
      <c r="B230">
        <v>28.274740354692199</v>
      </c>
      <c r="C230">
        <v>46.698268586621097</v>
      </c>
    </row>
    <row r="231" spans="2:3" x14ac:dyDescent="0.2">
      <c r="B231">
        <v>42.788666553378199</v>
      </c>
    </row>
    <row r="232" spans="2:3" x14ac:dyDescent="0.2">
      <c r="B232">
        <v>43.938842654837202</v>
      </c>
    </row>
    <row r="233" spans="2:3" x14ac:dyDescent="0.2">
      <c r="B233">
        <v>32.835759144340798</v>
      </c>
    </row>
    <row r="234" spans="2:3" x14ac:dyDescent="0.2">
      <c r="B234">
        <v>44.091306468524699</v>
      </c>
    </row>
    <row r="235" spans="2:3" x14ac:dyDescent="0.2">
      <c r="B235">
        <v>73.968362492479599</v>
      </c>
    </row>
    <row r="236" spans="2:3" x14ac:dyDescent="0.2">
      <c r="B236">
        <v>80.673459775756498</v>
      </c>
    </row>
    <row r="237" spans="2:3" x14ac:dyDescent="0.2">
      <c r="B237">
        <v>12.7344061834453</v>
      </c>
    </row>
    <row r="238" spans="2:3" x14ac:dyDescent="0.2">
      <c r="B238">
        <v>35.9379155808261</v>
      </c>
    </row>
    <row r="239" spans="2:3" x14ac:dyDescent="0.2">
      <c r="B239">
        <v>76.817196982034702</v>
      </c>
    </row>
    <row r="240" spans="2:3" x14ac:dyDescent="0.2">
      <c r="B240">
        <v>21.822004149858799</v>
      </c>
    </row>
    <row r="241" spans="2:2" x14ac:dyDescent="0.2">
      <c r="B241">
        <v>37.990479393194398</v>
      </c>
    </row>
    <row r="242" spans="2:2" x14ac:dyDescent="0.2">
      <c r="B242">
        <v>86.635025136012999</v>
      </c>
    </row>
    <row r="243" spans="2:2" x14ac:dyDescent="0.2">
      <c r="B243">
        <v>47.579966845707403</v>
      </c>
    </row>
    <row r="244" spans="2:2" x14ac:dyDescent="0.2">
      <c r="B244">
        <v>20.465217744966299</v>
      </c>
    </row>
    <row r="245" spans="2:2" x14ac:dyDescent="0.2">
      <c r="B245">
        <v>51.3875731379024</v>
      </c>
    </row>
    <row r="246" spans="2:2" x14ac:dyDescent="0.2">
      <c r="B246">
        <v>53.339539740407403</v>
      </c>
    </row>
    <row r="247" spans="2:2" x14ac:dyDescent="0.2">
      <c r="B247">
        <v>25.472586862711299</v>
      </c>
    </row>
    <row r="248" spans="2:2" x14ac:dyDescent="0.2">
      <c r="B248">
        <v>34.820267055253801</v>
      </c>
    </row>
    <row r="249" spans="2:2" x14ac:dyDescent="0.2">
      <c r="B249">
        <v>32.421439893342402</v>
      </c>
    </row>
    <row r="250" spans="2:2" x14ac:dyDescent="0.2">
      <c r="B250">
        <v>20.110866772518701</v>
      </c>
    </row>
    <row r="251" spans="2:2" x14ac:dyDescent="0.2">
      <c r="B251">
        <v>37.842607080508699</v>
      </c>
    </row>
    <row r="252" spans="2:2" x14ac:dyDescent="0.2">
      <c r="B252">
        <v>42.059902577327897</v>
      </c>
    </row>
    <row r="253" spans="2:2" x14ac:dyDescent="0.2">
      <c r="B253">
        <v>62.591131368269799</v>
      </c>
    </row>
    <row r="254" spans="2:2" x14ac:dyDescent="0.2">
      <c r="B254">
        <v>90.094564536220304</v>
      </c>
    </row>
    <row r="255" spans="2:2" x14ac:dyDescent="0.2">
      <c r="B255">
        <v>28.283874028163702</v>
      </c>
    </row>
    <row r="256" spans="2:2" x14ac:dyDescent="0.2">
      <c r="B256">
        <v>25.726030887798601</v>
      </c>
    </row>
    <row r="257" spans="1:9" x14ac:dyDescent="0.2">
      <c r="B257">
        <v>23.394014028545499</v>
      </c>
    </row>
    <row r="258" spans="1:9" x14ac:dyDescent="0.2">
      <c r="B258">
        <v>45.875422923855297</v>
      </c>
    </row>
    <row r="259" spans="1:9" x14ac:dyDescent="0.2">
      <c r="B259">
        <v>87.464073315922207</v>
      </c>
    </row>
    <row r="260" spans="1:9" x14ac:dyDescent="0.2">
      <c r="B260">
        <v>27.539452982394899</v>
      </c>
    </row>
    <row r="261" spans="1:9" x14ac:dyDescent="0.2">
      <c r="B261">
        <v>58.202193082999102</v>
      </c>
    </row>
    <row r="262" spans="1:9" x14ac:dyDescent="0.2">
      <c r="B262">
        <v>49.956750684251702</v>
      </c>
    </row>
    <row r="263" spans="1:9" x14ac:dyDescent="0.2">
      <c r="B263">
        <v>38.803008082302597</v>
      </c>
    </row>
    <row r="264" spans="1:9" x14ac:dyDescent="0.2">
      <c r="B264">
        <v>31.9492831946616</v>
      </c>
    </row>
    <row r="268" spans="1:9" x14ac:dyDescent="0.2">
      <c r="B268" s="6" t="s">
        <v>6</v>
      </c>
      <c r="C268" s="6"/>
      <c r="D268" s="6"/>
      <c r="E268" s="6"/>
      <c r="F268" s="6"/>
      <c r="G268" s="6"/>
      <c r="H268" s="6"/>
      <c r="I268" s="6"/>
    </row>
    <row r="269" spans="1:9" x14ac:dyDescent="0.2">
      <c r="B269" s="3">
        <v>3</v>
      </c>
      <c r="C269" s="3">
        <v>4</v>
      </c>
      <c r="D269" s="3">
        <v>5</v>
      </c>
      <c r="E269" s="3">
        <v>6</v>
      </c>
      <c r="F269" s="3">
        <v>7</v>
      </c>
      <c r="G269" s="3">
        <v>8</v>
      </c>
      <c r="H269" s="3">
        <v>9</v>
      </c>
      <c r="I269" s="3">
        <v>10</v>
      </c>
    </row>
    <row r="270" spans="1:9" x14ac:dyDescent="0.2">
      <c r="A270" s="3" t="s">
        <v>8</v>
      </c>
    </row>
    <row r="271" spans="1:9" x14ac:dyDescent="0.2">
      <c r="A271" s="3" t="s">
        <v>7</v>
      </c>
      <c r="B271">
        <f>MEDIAN(B3:B266)</f>
        <v>27.823907072001148</v>
      </c>
      <c r="C271">
        <f t="shared" ref="C271:I271" si="0">MEDIAN(C3:C266)</f>
        <v>33.731540331939897</v>
      </c>
      <c r="D271">
        <f t="shared" si="0"/>
        <v>35.908109653478547</v>
      </c>
      <c r="E271">
        <f t="shared" si="0"/>
        <v>48.35458825576525</v>
      </c>
      <c r="F271">
        <f t="shared" si="0"/>
        <v>52.363740950745203</v>
      </c>
      <c r="G271">
        <f t="shared" si="0"/>
        <v>51.248516740415198</v>
      </c>
      <c r="H271">
        <f t="shared" si="0"/>
        <v>78.485234361391406</v>
      </c>
      <c r="I271">
        <f t="shared" si="0"/>
        <v>76.678534637706491</v>
      </c>
    </row>
  </sheetData>
  <mergeCells count="2">
    <mergeCell ref="B1:I1"/>
    <mergeCell ref="B268:I26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32.83203125" customWidth="1"/>
  </cols>
  <sheetData>
    <row r="1" spans="1:9" x14ac:dyDescent="0.2">
      <c r="A1" s="5" t="s">
        <v>4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2">
        <v>19.407673836414599</v>
      </c>
      <c r="C3">
        <v>42.896813412012101</v>
      </c>
      <c r="D3">
        <v>18.551145607012</v>
      </c>
      <c r="E3">
        <v>39.257003541345902</v>
      </c>
      <c r="F3">
        <v>22.2640153394109</v>
      </c>
      <c r="G3">
        <v>28.7293307679337</v>
      </c>
      <c r="H3">
        <v>36.079698300676597</v>
      </c>
      <c r="I3">
        <v>29.9235808701706</v>
      </c>
    </row>
    <row r="4" spans="1:9" x14ac:dyDescent="0.2">
      <c r="B4" s="2">
        <v>17.715200811332299</v>
      </c>
      <c r="C4">
        <v>45.104591031503098</v>
      </c>
      <c r="D4">
        <v>14.8355287823456</v>
      </c>
      <c r="E4">
        <v>31.148774685081801</v>
      </c>
      <c r="F4">
        <v>22.769061605076299</v>
      </c>
      <c r="G4">
        <v>14.9422178931805</v>
      </c>
      <c r="H4">
        <v>69.912795689558607</v>
      </c>
      <c r="I4">
        <v>36.845279754152301</v>
      </c>
    </row>
    <row r="5" spans="1:9" x14ac:dyDescent="0.2">
      <c r="B5" s="2">
        <v>21.676790033447102</v>
      </c>
      <c r="C5">
        <v>33.789351678362202</v>
      </c>
      <c r="D5">
        <v>25.3893699456744</v>
      </c>
      <c r="E5">
        <v>34.948940487660401</v>
      </c>
      <c r="F5">
        <v>37.632271281308903</v>
      </c>
      <c r="G5">
        <v>24.8388699931952</v>
      </c>
      <c r="H5">
        <v>182.54769628164101</v>
      </c>
      <c r="I5">
        <v>35.525504328859398</v>
      </c>
    </row>
    <row r="6" spans="1:9" x14ac:dyDescent="0.2">
      <c r="B6" s="2">
        <v>39.200892811818399</v>
      </c>
      <c r="C6">
        <v>20.188100370610901</v>
      </c>
      <c r="D6">
        <v>30.5521606853201</v>
      </c>
      <c r="E6">
        <v>26.2650602982438</v>
      </c>
      <c r="F6">
        <v>25.024893037439799</v>
      </c>
      <c r="G6">
        <v>24.407919811082898</v>
      </c>
      <c r="H6">
        <v>177.48212020937299</v>
      </c>
      <c r="I6">
        <v>208.03264887588</v>
      </c>
    </row>
    <row r="7" spans="1:9" x14ac:dyDescent="0.2">
      <c r="B7" s="2">
        <v>11.623677491808101</v>
      </c>
      <c r="C7">
        <v>21.776364665787401</v>
      </c>
      <c r="D7">
        <v>27.110997142853499</v>
      </c>
      <c r="E7">
        <v>24.885505798930598</v>
      </c>
      <c r="F7">
        <v>19.708898952359501</v>
      </c>
      <c r="G7">
        <v>48.201956636828001</v>
      </c>
      <c r="H7">
        <v>41.605844404956002</v>
      </c>
      <c r="I7">
        <v>33.782705690815199</v>
      </c>
    </row>
    <row r="8" spans="1:9" x14ac:dyDescent="0.2">
      <c r="B8" s="2">
        <v>12.407523459305899</v>
      </c>
      <c r="C8">
        <v>61.700654602376098</v>
      </c>
      <c r="D8">
        <v>53.382500193049097</v>
      </c>
      <c r="E8">
        <v>14.877159797842801</v>
      </c>
      <c r="F8">
        <v>43.3501312701176</v>
      </c>
      <c r="G8">
        <v>37.462268413946703</v>
      </c>
      <c r="H8">
        <v>48.554287877216701</v>
      </c>
      <c r="I8">
        <v>50.897297562330202</v>
      </c>
    </row>
    <row r="9" spans="1:9" x14ac:dyDescent="0.2">
      <c r="B9" s="2">
        <v>16.716089765754798</v>
      </c>
      <c r="C9">
        <v>28.143470090902401</v>
      </c>
      <c r="D9">
        <v>38.337553100305001</v>
      </c>
      <c r="E9">
        <v>22.915538413510401</v>
      </c>
      <c r="F9">
        <v>39.984925707057002</v>
      </c>
      <c r="G9">
        <v>54.102654454317197</v>
      </c>
      <c r="H9">
        <v>32.8344722433363</v>
      </c>
      <c r="I9">
        <v>28.314571414235999</v>
      </c>
    </row>
    <row r="10" spans="1:9" x14ac:dyDescent="0.2">
      <c r="B10" s="2">
        <v>13.869365986570401</v>
      </c>
      <c r="C10">
        <v>39.651270359626302</v>
      </c>
      <c r="D10">
        <v>24.831875894691699</v>
      </c>
      <c r="E10">
        <v>19.223889878833202</v>
      </c>
      <c r="F10">
        <v>46.819691044827103</v>
      </c>
      <c r="G10">
        <v>61.145537774283397</v>
      </c>
      <c r="H10">
        <v>31.887080806949601</v>
      </c>
      <c r="I10">
        <v>31.1386467682259</v>
      </c>
    </row>
    <row r="11" spans="1:9" x14ac:dyDescent="0.2">
      <c r="B11" s="2">
        <v>15.4767763280301</v>
      </c>
      <c r="C11">
        <v>39.059557163851601</v>
      </c>
      <c r="D11">
        <v>28.587329893619799</v>
      </c>
      <c r="E11">
        <v>67.624264401716204</v>
      </c>
      <c r="F11">
        <v>68.0800748088228</v>
      </c>
      <c r="G11">
        <v>35.977790328140202</v>
      </c>
      <c r="H11">
        <v>66.766834086544193</v>
      </c>
      <c r="I11" s="2">
        <v>37.389407761347798</v>
      </c>
    </row>
    <row r="12" spans="1:9" x14ac:dyDescent="0.2">
      <c r="B12" s="2">
        <v>20.023142037502101</v>
      </c>
      <c r="C12">
        <v>19.995460685886499</v>
      </c>
      <c r="D12">
        <v>25.578048577718501</v>
      </c>
      <c r="E12">
        <v>49.335210826944603</v>
      </c>
      <c r="F12">
        <v>42.701084528283097</v>
      </c>
      <c r="G12">
        <v>61.527180227564699</v>
      </c>
      <c r="H12">
        <v>50.480131893208998</v>
      </c>
      <c r="I12" s="2">
        <v>28.88113611376</v>
      </c>
    </row>
    <row r="13" spans="1:9" x14ac:dyDescent="0.2">
      <c r="B13" s="2">
        <v>13.718637596624401</v>
      </c>
      <c r="C13">
        <v>61.098834458850199</v>
      </c>
      <c r="D13">
        <v>18.128308448029699</v>
      </c>
      <c r="E13">
        <v>41.433674896394898</v>
      </c>
      <c r="F13">
        <v>30.471555902524599</v>
      </c>
      <c r="G13">
        <v>131.74696477470999</v>
      </c>
      <c r="H13">
        <v>61.748554973512398</v>
      </c>
      <c r="I13" s="2">
        <v>52.5282921545381</v>
      </c>
    </row>
    <row r="14" spans="1:9" x14ac:dyDescent="0.2">
      <c r="B14" s="2">
        <v>7.0479091525626902</v>
      </c>
      <c r="C14">
        <v>20.1366847807748</v>
      </c>
      <c r="D14">
        <v>18.002599926660601</v>
      </c>
      <c r="E14">
        <v>26.216865142459501</v>
      </c>
      <c r="F14">
        <v>54.420967738488898</v>
      </c>
      <c r="G14">
        <v>33.233861081960001</v>
      </c>
      <c r="H14">
        <v>36.838650095639998</v>
      </c>
      <c r="I14" s="2">
        <v>52.647746676178301</v>
      </c>
    </row>
    <row r="15" spans="1:9" x14ac:dyDescent="0.2">
      <c r="B15" s="2">
        <v>17.592867059478198</v>
      </c>
      <c r="C15">
        <v>10.5342269287964</v>
      </c>
      <c r="D15">
        <v>26.4447662947208</v>
      </c>
      <c r="E15">
        <v>44.394535694895801</v>
      </c>
      <c r="F15">
        <v>27.523955553689898</v>
      </c>
      <c r="G15">
        <v>55.815991901086498</v>
      </c>
      <c r="H15">
        <v>52.015198553457502</v>
      </c>
      <c r="I15" s="2"/>
    </row>
    <row r="16" spans="1:9" x14ac:dyDescent="0.2">
      <c r="B16" s="2">
        <v>26.847419387371001</v>
      </c>
      <c r="C16">
        <v>13.1105308049624</v>
      </c>
      <c r="D16">
        <v>14.137957091429</v>
      </c>
      <c r="E16">
        <v>43.958744940909</v>
      </c>
      <c r="F16">
        <v>62.2712098865765</v>
      </c>
      <c r="G16">
        <v>41.115148551209998</v>
      </c>
      <c r="H16">
        <v>35.747057384335399</v>
      </c>
      <c r="I16" s="2"/>
    </row>
    <row r="17" spans="2:9" x14ac:dyDescent="0.2">
      <c r="B17" s="2">
        <v>12.015103351645401</v>
      </c>
      <c r="C17">
        <v>16.590723830695399</v>
      </c>
      <c r="D17">
        <v>61.744330942741101</v>
      </c>
      <c r="E17">
        <v>27.507432480936799</v>
      </c>
      <c r="F17">
        <v>38.4544942590788</v>
      </c>
      <c r="G17">
        <v>42.637497356064003</v>
      </c>
      <c r="H17">
        <v>42.118263677856</v>
      </c>
      <c r="I17" s="2"/>
    </row>
    <row r="18" spans="2:9" x14ac:dyDescent="0.2">
      <c r="B18" s="2">
        <v>24.937898862060202</v>
      </c>
      <c r="C18">
        <v>16.518670347202299</v>
      </c>
      <c r="D18">
        <v>23.988092660181</v>
      </c>
      <c r="E18">
        <v>23.440294553718701</v>
      </c>
      <c r="F18">
        <v>27.585612429375701</v>
      </c>
      <c r="G18">
        <v>26.818383138148199</v>
      </c>
      <c r="H18" s="2">
        <v>18.4974133387771</v>
      </c>
      <c r="I18" s="2"/>
    </row>
    <row r="19" spans="2:9" x14ac:dyDescent="0.2">
      <c r="B19" s="2">
        <v>13.402112543407901</v>
      </c>
      <c r="C19">
        <v>13.579852565351599</v>
      </c>
      <c r="D19">
        <v>21.157954634645399</v>
      </c>
      <c r="E19">
        <v>43.000217914493199</v>
      </c>
      <c r="F19">
        <v>22.647920774963001</v>
      </c>
      <c r="G19">
        <v>42.689261437016398</v>
      </c>
      <c r="H19" s="2">
        <v>15.851552503459001</v>
      </c>
      <c r="I19" s="2"/>
    </row>
    <row r="20" spans="2:9" x14ac:dyDescent="0.2">
      <c r="B20" s="2">
        <v>17.905275550343202</v>
      </c>
      <c r="C20">
        <v>13.118093143444799</v>
      </c>
      <c r="D20">
        <v>34.959927250435001</v>
      </c>
      <c r="E20">
        <v>33.360954523534801</v>
      </c>
      <c r="F20">
        <v>58.678928582847099</v>
      </c>
      <c r="G20">
        <v>67.684359484122794</v>
      </c>
      <c r="H20" s="2">
        <v>16.074978943517198</v>
      </c>
      <c r="I20" s="2"/>
    </row>
    <row r="21" spans="2:9" x14ac:dyDescent="0.2">
      <c r="B21" s="2">
        <v>5.9943398742296896</v>
      </c>
      <c r="C21">
        <v>20.342684689846202</v>
      </c>
      <c r="D21">
        <v>19.177603864348502</v>
      </c>
      <c r="E21">
        <v>93.980718372082706</v>
      </c>
      <c r="F21">
        <v>17.580745715581401</v>
      </c>
      <c r="G21">
        <v>25.757160724301102</v>
      </c>
      <c r="H21" s="2">
        <v>36.010312821377497</v>
      </c>
      <c r="I21" s="2"/>
    </row>
    <row r="22" spans="2:9" x14ac:dyDescent="0.2">
      <c r="B22" s="2">
        <v>8.7677686890320103</v>
      </c>
      <c r="C22">
        <v>16.066132111772699</v>
      </c>
      <c r="D22">
        <v>13.756949684342899</v>
      </c>
      <c r="E22">
        <v>30.074681671034298</v>
      </c>
      <c r="F22">
        <v>17.567925578296499</v>
      </c>
      <c r="G22">
        <v>30.4068506860526</v>
      </c>
      <c r="H22" s="2"/>
      <c r="I22" s="2"/>
    </row>
    <row r="23" spans="2:9" x14ac:dyDescent="0.2">
      <c r="B23" s="2">
        <v>14.6542073466132</v>
      </c>
      <c r="C23" s="2">
        <v>26.687660634425502</v>
      </c>
      <c r="D23">
        <v>24.946048909484499</v>
      </c>
      <c r="E23">
        <v>48.698048245031799</v>
      </c>
      <c r="F23">
        <v>15.743902726245899</v>
      </c>
      <c r="G23">
        <v>44.870762830434003</v>
      </c>
      <c r="H23" s="2"/>
      <c r="I23" s="2"/>
    </row>
    <row r="24" spans="2:9" x14ac:dyDescent="0.2">
      <c r="B24" s="2">
        <v>9.8602710245020706</v>
      </c>
      <c r="C24" s="2">
        <v>47.372136261798097</v>
      </c>
      <c r="D24">
        <v>36.091569242478201</v>
      </c>
      <c r="E24">
        <v>41.476405421180999</v>
      </c>
      <c r="F24">
        <v>42.686713302544597</v>
      </c>
      <c r="G24">
        <v>88.945090622442393</v>
      </c>
      <c r="H24" s="2"/>
      <c r="I24" s="2"/>
    </row>
    <row r="25" spans="2:9" x14ac:dyDescent="0.2">
      <c r="B25" s="2">
        <v>32.134179197686201</v>
      </c>
      <c r="C25" s="2">
        <v>36.210180379388397</v>
      </c>
      <c r="D25">
        <v>44.167588513211498</v>
      </c>
      <c r="E25">
        <v>58.601821003888801</v>
      </c>
      <c r="F25">
        <v>33.600889303878802</v>
      </c>
      <c r="G25">
        <v>137.78635574019299</v>
      </c>
      <c r="H25" s="2"/>
      <c r="I25" s="2"/>
    </row>
    <row r="26" spans="2:9" x14ac:dyDescent="0.2">
      <c r="B26" s="2">
        <v>14.811484210281501</v>
      </c>
      <c r="C26" s="2">
        <v>15.562087150265</v>
      </c>
      <c r="D26">
        <v>28.126671043162599</v>
      </c>
      <c r="E26">
        <v>16.901346464345501</v>
      </c>
      <c r="F26" s="2">
        <v>63.700694322475002</v>
      </c>
      <c r="G26">
        <v>36.334975374223198</v>
      </c>
      <c r="H26" s="2"/>
      <c r="I26" s="2"/>
    </row>
    <row r="27" spans="2:9" x14ac:dyDescent="0.2">
      <c r="B27" s="2">
        <v>11.4992031054837</v>
      </c>
      <c r="C27" s="2">
        <v>23.541544507967298</v>
      </c>
      <c r="D27">
        <v>29.822264288168899</v>
      </c>
      <c r="E27">
        <v>30.371955441543999</v>
      </c>
      <c r="F27" s="2">
        <v>141.78642562482301</v>
      </c>
      <c r="G27">
        <v>42.283138730721902</v>
      </c>
      <c r="H27" s="2"/>
      <c r="I27" s="2"/>
    </row>
    <row r="28" spans="2:9" x14ac:dyDescent="0.2">
      <c r="B28" s="2">
        <v>13.4679305721442</v>
      </c>
      <c r="C28" s="2">
        <v>73.469371829811607</v>
      </c>
      <c r="D28">
        <v>11.2541356844541</v>
      </c>
      <c r="E28">
        <v>25.1486544653484</v>
      </c>
      <c r="F28" s="2">
        <v>140.249679934092</v>
      </c>
      <c r="G28" s="2">
        <v>30.4426649105671</v>
      </c>
      <c r="H28" s="2"/>
      <c r="I28" s="2"/>
    </row>
    <row r="29" spans="2:9" x14ac:dyDescent="0.2">
      <c r="B29" s="2">
        <v>10.1521335266401</v>
      </c>
      <c r="C29" s="2">
        <v>19.272132301280699</v>
      </c>
      <c r="D29">
        <v>17.794537735850099</v>
      </c>
      <c r="E29">
        <v>23.457491639396999</v>
      </c>
      <c r="F29" s="2">
        <v>18.365633679620501</v>
      </c>
      <c r="G29" s="2">
        <v>16.477148672455499</v>
      </c>
      <c r="H29" s="2"/>
      <c r="I29" s="2"/>
    </row>
    <row r="30" spans="2:9" x14ac:dyDescent="0.2">
      <c r="B30" s="2">
        <v>16.1564368420192</v>
      </c>
      <c r="C30" s="2">
        <v>14.4256906722572</v>
      </c>
      <c r="D30">
        <v>25.790913805094899</v>
      </c>
      <c r="E30">
        <v>37.120071106559202</v>
      </c>
      <c r="F30" s="2">
        <v>16.293389163422301</v>
      </c>
      <c r="G30" s="2">
        <v>22.9506998854663</v>
      </c>
      <c r="H30" s="2"/>
      <c r="I30" s="2"/>
    </row>
    <row r="31" spans="2:9" x14ac:dyDescent="0.2">
      <c r="B31" s="2">
        <v>17.942868696842201</v>
      </c>
      <c r="C31" s="2">
        <v>9.4314209095316208</v>
      </c>
      <c r="D31">
        <v>17.152931936829599</v>
      </c>
      <c r="E31">
        <v>20.117972126528599</v>
      </c>
      <c r="F31" s="2">
        <v>68.708879469221003</v>
      </c>
      <c r="G31" s="2">
        <v>128.79689386350901</v>
      </c>
      <c r="H31" s="2"/>
      <c r="I31" s="2"/>
    </row>
    <row r="32" spans="2:9" x14ac:dyDescent="0.2">
      <c r="B32" s="2">
        <v>14.4688942337373</v>
      </c>
      <c r="C32" s="2">
        <v>10.188632599177</v>
      </c>
      <c r="D32">
        <v>24.4457944883628</v>
      </c>
      <c r="E32">
        <v>24.758122960264199</v>
      </c>
      <c r="F32" s="2">
        <v>17.780930763828099</v>
      </c>
      <c r="G32" s="2">
        <v>17.672216470804699</v>
      </c>
      <c r="H32" s="2"/>
      <c r="I32" s="2"/>
    </row>
    <row r="33" spans="1:19" x14ac:dyDescent="0.2">
      <c r="B33" s="2">
        <v>9.7640273726912898</v>
      </c>
      <c r="C33" s="2">
        <v>11.843129852801701</v>
      </c>
      <c r="D33">
        <v>63.891747729063702</v>
      </c>
      <c r="E33">
        <v>15.583525360957699</v>
      </c>
      <c r="F33" s="2">
        <v>26.943442316480599</v>
      </c>
      <c r="G33" s="2">
        <v>23.686449629199299</v>
      </c>
      <c r="H33" s="2"/>
      <c r="I33" s="2"/>
    </row>
    <row r="34" spans="1:19" x14ac:dyDescent="0.2">
      <c r="B34" s="2">
        <v>11.0796501726372</v>
      </c>
      <c r="C34" s="2">
        <v>17.9930653235281</v>
      </c>
      <c r="D34">
        <v>52.190116436495302</v>
      </c>
      <c r="E34">
        <v>19.476554498073298</v>
      </c>
      <c r="F34" s="2">
        <v>18.618185536683999</v>
      </c>
      <c r="G34" s="2"/>
      <c r="H34" s="2"/>
      <c r="I34" s="2"/>
    </row>
    <row r="35" spans="1:19" x14ac:dyDescent="0.2">
      <c r="B35" s="2">
        <v>14.0827268090116</v>
      </c>
      <c r="C35" s="2">
        <v>15.719282048846599</v>
      </c>
      <c r="D35">
        <v>15.0889650449746</v>
      </c>
      <c r="E35">
        <v>41.525831032998198</v>
      </c>
      <c r="F35" s="2">
        <v>18.688985433072901</v>
      </c>
      <c r="G35" s="2"/>
      <c r="H35" s="2"/>
      <c r="I35" s="2"/>
    </row>
    <row r="36" spans="1:19" x14ac:dyDescent="0.2">
      <c r="B36" s="2">
        <v>78.182076149557602</v>
      </c>
      <c r="C36" s="2">
        <v>13.4770869078435</v>
      </c>
      <c r="D36">
        <v>27.477273236747401</v>
      </c>
      <c r="E36" s="2">
        <v>48.3892627996686</v>
      </c>
      <c r="F36" s="2"/>
      <c r="G36" s="2"/>
      <c r="H36" s="2"/>
      <c r="I36" s="2"/>
    </row>
    <row r="37" spans="1:19" x14ac:dyDescent="0.2">
      <c r="B37" s="2">
        <v>12.517138983732499</v>
      </c>
      <c r="C37" s="2">
        <v>13.3767644960345</v>
      </c>
      <c r="D37">
        <v>13.4159508358028</v>
      </c>
      <c r="E37" s="2">
        <v>14.701643941259199</v>
      </c>
      <c r="F37" s="2"/>
      <c r="G37" s="2"/>
      <c r="H37" s="2"/>
      <c r="I37" s="2"/>
    </row>
    <row r="38" spans="1:19" x14ac:dyDescent="0.2">
      <c r="B38" s="2">
        <v>9.2582897204875199</v>
      </c>
      <c r="C38" s="2">
        <v>16.0711125993639</v>
      </c>
      <c r="D38" s="2">
        <v>23.345847383081299</v>
      </c>
      <c r="E38" s="2">
        <v>25.7172057331247</v>
      </c>
      <c r="F38" s="2"/>
      <c r="G38" s="2"/>
      <c r="H38" s="2"/>
      <c r="I38" s="2"/>
    </row>
    <row r="39" spans="1:19" x14ac:dyDescent="0.2">
      <c r="B39" s="2">
        <v>12.246644748550899</v>
      </c>
      <c r="C39" s="2">
        <v>8.9168672732246694</v>
      </c>
      <c r="D39" s="2">
        <v>15.926385854902</v>
      </c>
      <c r="E39" s="2">
        <v>16.187294046720702</v>
      </c>
      <c r="F39" s="2"/>
      <c r="G39" s="2"/>
      <c r="H39" s="2"/>
      <c r="I39" s="2"/>
    </row>
    <row r="40" spans="1:19" x14ac:dyDescent="0.2">
      <c r="B40" s="2">
        <v>24.107852951199501</v>
      </c>
      <c r="C40" s="2">
        <v>13.4773882597583</v>
      </c>
      <c r="D40" s="2">
        <v>14.563421662053599</v>
      </c>
      <c r="E40" s="2">
        <v>12.1346073166706</v>
      </c>
      <c r="F40" s="2"/>
      <c r="G40" s="2"/>
      <c r="H40" s="2"/>
      <c r="I40" s="2"/>
    </row>
    <row r="41" spans="1:19" x14ac:dyDescent="0.2">
      <c r="A41" s="1"/>
      <c r="B41" s="2">
        <v>37.673480260836399</v>
      </c>
      <c r="C41" s="2">
        <v>15.8122441126081</v>
      </c>
      <c r="D41" s="2">
        <v>19.078432426166</v>
      </c>
      <c r="E41" s="2">
        <v>22.828456682574799</v>
      </c>
      <c r="F41" s="2"/>
      <c r="G41" s="2"/>
      <c r="H41" s="2"/>
      <c r="I41" s="2"/>
      <c r="J41" s="1"/>
      <c r="K41" s="5"/>
      <c r="L41" s="7"/>
      <c r="M41" s="7"/>
      <c r="N41" s="7"/>
      <c r="O41" s="7"/>
      <c r="P41" s="7"/>
      <c r="Q41" s="7"/>
      <c r="R41" s="7"/>
      <c r="S41" s="7"/>
    </row>
    <row r="42" spans="1:19" x14ac:dyDescent="0.2">
      <c r="A42" s="1"/>
      <c r="B42" s="2">
        <v>19.250172352473498</v>
      </c>
      <c r="C42" s="2">
        <v>24.4693663723966</v>
      </c>
      <c r="D42" s="2">
        <v>28.2762078841475</v>
      </c>
      <c r="E42" s="2">
        <v>25.486277250726801</v>
      </c>
      <c r="F42" s="2"/>
      <c r="G42" s="2"/>
      <c r="H42" s="2"/>
      <c r="I42" s="2"/>
      <c r="J42" s="1"/>
      <c r="K42" s="1"/>
      <c r="L42" s="5"/>
      <c r="M42" s="5"/>
      <c r="N42" s="5"/>
      <c r="O42" s="5"/>
      <c r="P42" s="5"/>
      <c r="Q42" s="5"/>
      <c r="R42" s="5"/>
      <c r="S42" s="5"/>
    </row>
    <row r="43" spans="1:19" x14ac:dyDescent="0.2">
      <c r="B43" s="2">
        <v>15.5190962520212</v>
      </c>
      <c r="C43" s="2">
        <v>13.2668548313383</v>
      </c>
      <c r="D43" s="2">
        <v>11.345440368162199</v>
      </c>
      <c r="E43" s="2">
        <v>16.130533455540998</v>
      </c>
      <c r="F43" s="2"/>
      <c r="G43" s="2"/>
      <c r="H43" s="2"/>
      <c r="I43" s="2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">
      <c r="B44" s="2">
        <v>12.780869728469501</v>
      </c>
      <c r="C44" s="2">
        <v>20.358975049416301</v>
      </c>
      <c r="D44" s="2">
        <v>24.082873895562301</v>
      </c>
      <c r="E44" s="2">
        <v>19.602382969749399</v>
      </c>
      <c r="F44" s="2"/>
      <c r="G44" s="2"/>
      <c r="H44" s="2"/>
      <c r="I44" s="2"/>
      <c r="J44" s="1"/>
      <c r="K44" s="5"/>
    </row>
    <row r="45" spans="1:19" x14ac:dyDescent="0.2">
      <c r="A45" s="1"/>
      <c r="B45" s="2">
        <v>15.2915643195751</v>
      </c>
      <c r="C45" s="2">
        <v>21.6704306952171</v>
      </c>
      <c r="D45" s="2">
        <v>25.224237604153299</v>
      </c>
      <c r="E45" s="2">
        <v>22.445170789802699</v>
      </c>
      <c r="F45" s="2"/>
      <c r="G45" s="2"/>
      <c r="H45" s="2"/>
      <c r="I45" s="2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1"/>
      <c r="B46" s="2">
        <v>15.142797384472599</v>
      </c>
      <c r="C46" s="2">
        <v>13.8544616844662</v>
      </c>
      <c r="D46" s="2">
        <v>17.850228730725998</v>
      </c>
      <c r="E46" s="2">
        <v>17.871320193293801</v>
      </c>
      <c r="F46" s="2"/>
      <c r="G46" s="2"/>
      <c r="H46" s="2"/>
      <c r="I46" s="2"/>
      <c r="J46" s="1"/>
      <c r="K46" s="5"/>
      <c r="L46" s="1"/>
      <c r="M46" s="1"/>
      <c r="N46" s="1"/>
      <c r="O46" s="1"/>
      <c r="P46" s="1"/>
      <c r="Q46" s="1"/>
      <c r="R46" s="1"/>
      <c r="S46" s="1"/>
    </row>
    <row r="47" spans="1:19" x14ac:dyDescent="0.2">
      <c r="A47" s="1"/>
      <c r="B47" s="2">
        <v>17.9655906004337</v>
      </c>
      <c r="C47" s="2">
        <v>61.717235228307899</v>
      </c>
      <c r="D47" s="2">
        <v>23.803205086225098</v>
      </c>
      <c r="E47" s="2">
        <v>27.700346430744698</v>
      </c>
      <c r="F47" s="2"/>
      <c r="G47" s="2"/>
      <c r="H47" s="2"/>
      <c r="I47" s="2"/>
      <c r="J47" s="1"/>
      <c r="K47" s="5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1"/>
      <c r="B48" s="2">
        <v>30.691603838212401</v>
      </c>
      <c r="C48" s="2">
        <v>8.6963911012209305</v>
      </c>
      <c r="D48" s="2">
        <v>137.205422383463</v>
      </c>
      <c r="E48" s="2">
        <v>17.902671188520301</v>
      </c>
      <c r="F48" s="2"/>
      <c r="G48" s="2"/>
      <c r="H48" s="2"/>
      <c r="I48" s="2"/>
      <c r="J48" s="1"/>
      <c r="K48" s="5"/>
      <c r="L48" s="5"/>
      <c r="M48" s="1"/>
      <c r="N48" s="1"/>
      <c r="O48" s="5"/>
      <c r="P48" s="1"/>
      <c r="Q48" s="1"/>
      <c r="R48" s="1"/>
      <c r="S48" s="1"/>
    </row>
    <row r="49" spans="2:9" x14ac:dyDescent="0.2">
      <c r="B49" s="2">
        <v>14.013571672738401</v>
      </c>
      <c r="C49" s="2">
        <v>11.3635143434554</v>
      </c>
      <c r="D49" s="2">
        <v>17.5219526305744</v>
      </c>
      <c r="E49" s="2">
        <v>31.401101306492802</v>
      </c>
      <c r="F49" s="2"/>
      <c r="G49" s="2"/>
      <c r="H49" s="2"/>
      <c r="I49" s="2"/>
    </row>
    <row r="50" spans="2:9" x14ac:dyDescent="0.2">
      <c r="B50" s="2">
        <v>16.155787749588399</v>
      </c>
      <c r="C50" s="2">
        <v>21.591778862215001</v>
      </c>
      <c r="D50" s="2">
        <v>18.544790004648</v>
      </c>
      <c r="E50" s="2">
        <v>17.5057613452475</v>
      </c>
      <c r="F50" s="2"/>
      <c r="G50" s="2"/>
      <c r="H50" s="2"/>
      <c r="I50" s="2"/>
    </row>
    <row r="51" spans="2:9" x14ac:dyDescent="0.2">
      <c r="B51" s="2">
        <v>11.245494136672299</v>
      </c>
      <c r="C51" s="2">
        <v>23.3832049733732</v>
      </c>
      <c r="D51" s="2">
        <v>14.844266845541</v>
      </c>
      <c r="E51" s="2">
        <v>14.395968141130499</v>
      </c>
      <c r="F51" s="2"/>
      <c r="G51" s="2"/>
      <c r="H51" s="2"/>
      <c r="I51" s="2"/>
    </row>
    <row r="52" spans="2:9" x14ac:dyDescent="0.2">
      <c r="B52" s="2">
        <v>17.811814551869801</v>
      </c>
      <c r="C52" s="2">
        <v>21.334323608329601</v>
      </c>
      <c r="D52" s="2">
        <v>14.050576967923</v>
      </c>
      <c r="E52" s="2">
        <v>13.0933091693443</v>
      </c>
      <c r="F52" s="2"/>
      <c r="G52" s="2"/>
      <c r="H52" s="2"/>
      <c r="I52" s="2"/>
    </row>
    <row r="53" spans="2:9" x14ac:dyDescent="0.2">
      <c r="B53" s="2">
        <v>11.428229762278701</v>
      </c>
      <c r="C53" s="2">
        <v>9.6895236231119295</v>
      </c>
      <c r="D53" s="2">
        <v>11.163850221524701</v>
      </c>
      <c r="E53" s="2">
        <v>16.648917629343899</v>
      </c>
      <c r="F53" s="2"/>
      <c r="G53" s="2"/>
      <c r="H53" s="2"/>
      <c r="I53" s="2"/>
    </row>
    <row r="54" spans="2:9" x14ac:dyDescent="0.2">
      <c r="B54" s="2">
        <v>15.526603704020699</v>
      </c>
      <c r="C54" s="2">
        <v>12.0157831377426</v>
      </c>
      <c r="D54" s="2">
        <v>11.9311472709849</v>
      </c>
      <c r="E54" s="2">
        <v>30.404570774079598</v>
      </c>
      <c r="F54" s="2"/>
      <c r="G54" s="2"/>
      <c r="H54" s="2"/>
      <c r="I54" s="2"/>
    </row>
    <row r="55" spans="2:9" x14ac:dyDescent="0.2">
      <c r="B55" s="2">
        <v>13.4155217312732</v>
      </c>
      <c r="C55" s="2">
        <v>10.8643385902799</v>
      </c>
      <c r="D55" s="2">
        <v>20.371171113057802</v>
      </c>
      <c r="E55" s="2">
        <v>55.464009074817497</v>
      </c>
      <c r="F55" s="2"/>
      <c r="G55" s="2"/>
      <c r="H55" s="2"/>
      <c r="I55" s="2"/>
    </row>
    <row r="56" spans="2:9" x14ac:dyDescent="0.2">
      <c r="B56" s="2">
        <v>11.146062071009499</v>
      </c>
      <c r="C56" s="2">
        <v>23.177025053851601</v>
      </c>
      <c r="D56" s="2">
        <v>40.129554560938502</v>
      </c>
      <c r="E56" s="2">
        <v>24.689270168090999</v>
      </c>
      <c r="F56" s="2"/>
      <c r="G56" s="2"/>
      <c r="H56" s="2"/>
      <c r="I56" s="2"/>
    </row>
    <row r="57" spans="2:9" x14ac:dyDescent="0.2">
      <c r="B57" s="2">
        <v>22.594764430454099</v>
      </c>
      <c r="C57" s="2">
        <v>17.749793873075301</v>
      </c>
      <c r="D57" s="2">
        <v>15.3446922665337</v>
      </c>
      <c r="E57" s="2">
        <v>19.217364115651701</v>
      </c>
      <c r="F57" s="2"/>
      <c r="G57" s="2"/>
      <c r="H57" s="2"/>
      <c r="I57" s="2"/>
    </row>
    <row r="58" spans="2:9" x14ac:dyDescent="0.2">
      <c r="B58" s="2">
        <v>19.5629856500146</v>
      </c>
      <c r="C58" s="2">
        <v>21.843009012632798</v>
      </c>
      <c r="D58" s="2">
        <v>13.2739393844173</v>
      </c>
      <c r="E58" s="2">
        <v>23.969334453453801</v>
      </c>
      <c r="F58" s="2"/>
      <c r="G58" s="2"/>
      <c r="H58" s="2"/>
      <c r="I58" s="2"/>
    </row>
    <row r="59" spans="2:9" x14ac:dyDescent="0.2">
      <c r="B59" s="2">
        <v>13.0567563168307</v>
      </c>
      <c r="C59" s="2">
        <v>15.5724345382586</v>
      </c>
      <c r="D59" s="2">
        <v>20.175262163075001</v>
      </c>
      <c r="E59" s="2">
        <v>14.0955556561993</v>
      </c>
      <c r="F59" s="2"/>
      <c r="G59" s="2"/>
      <c r="H59" s="2"/>
      <c r="I59" s="2"/>
    </row>
    <row r="60" spans="2:9" x14ac:dyDescent="0.2">
      <c r="B60" s="2">
        <v>22.4383807664871</v>
      </c>
      <c r="C60" s="2">
        <v>28.4237797445201</v>
      </c>
      <c r="D60" s="2">
        <v>22.564755987828001</v>
      </c>
      <c r="E60" s="2">
        <v>14.5781420925245</v>
      </c>
      <c r="F60" s="2"/>
      <c r="G60" s="2"/>
      <c r="H60" s="2"/>
      <c r="I60" s="2"/>
    </row>
    <row r="61" spans="2:9" x14ac:dyDescent="0.2">
      <c r="B61" s="2">
        <v>16.4655881645532</v>
      </c>
      <c r="C61" s="2">
        <v>12.7662466764555</v>
      </c>
      <c r="D61" s="2">
        <v>12.9833267775834</v>
      </c>
      <c r="E61" s="2">
        <v>19.711811433065101</v>
      </c>
      <c r="F61" s="2"/>
      <c r="G61" s="2"/>
      <c r="H61" s="2"/>
      <c r="I61" s="2"/>
    </row>
    <row r="62" spans="2:9" x14ac:dyDescent="0.2">
      <c r="B62" s="2">
        <v>79.419328523905506</v>
      </c>
      <c r="C62" s="2">
        <v>16.060916644411201</v>
      </c>
      <c r="D62" s="2"/>
      <c r="E62" s="2">
        <v>39.919089199603398</v>
      </c>
      <c r="F62" s="2"/>
      <c r="G62" s="2"/>
      <c r="H62" s="2"/>
      <c r="I62" s="2"/>
    </row>
    <row r="63" spans="2:9" x14ac:dyDescent="0.2">
      <c r="B63" s="2">
        <v>18.422569424138899</v>
      </c>
      <c r="C63" s="2">
        <v>14.325311743552099</v>
      </c>
      <c r="D63" s="2"/>
      <c r="E63" s="2">
        <v>16.6050557847188</v>
      </c>
      <c r="F63" s="2"/>
      <c r="G63" s="2"/>
      <c r="H63" s="2"/>
      <c r="I63" s="2"/>
    </row>
    <row r="64" spans="2:9" x14ac:dyDescent="0.2">
      <c r="B64" s="2">
        <v>12.880891225605</v>
      </c>
      <c r="C64" s="2">
        <v>9.2478438512045198</v>
      </c>
      <c r="D64" s="2"/>
      <c r="E64" s="2">
        <v>39.244994629700699</v>
      </c>
      <c r="F64" s="2"/>
      <c r="G64" s="2"/>
      <c r="H64" s="2"/>
      <c r="I64" s="2"/>
    </row>
    <row r="65" spans="2:9" x14ac:dyDescent="0.2">
      <c r="B65" s="2">
        <v>24.3206222096087</v>
      </c>
      <c r="C65" s="2">
        <v>12.9702580542781</v>
      </c>
      <c r="D65" s="2"/>
      <c r="E65" s="2">
        <v>47.4482863831796</v>
      </c>
      <c r="F65" s="2"/>
      <c r="G65" s="2"/>
      <c r="H65" s="2"/>
      <c r="I65" s="2"/>
    </row>
    <row r="66" spans="2:9" x14ac:dyDescent="0.2">
      <c r="B66" s="2">
        <v>16.375100837237699</v>
      </c>
      <c r="C66" s="2">
        <v>33.636765141225801</v>
      </c>
      <c r="D66" s="2"/>
      <c r="E66" s="2"/>
      <c r="F66" s="2"/>
      <c r="G66" s="2"/>
      <c r="H66" s="2"/>
      <c r="I66" s="2"/>
    </row>
    <row r="67" spans="2:9" x14ac:dyDescent="0.2">
      <c r="B67" s="2">
        <v>8.0016847587959798</v>
      </c>
      <c r="C67" s="2">
        <v>12.741498931051501</v>
      </c>
      <c r="D67" s="2"/>
      <c r="E67" s="2"/>
      <c r="F67" s="2"/>
      <c r="G67" s="2"/>
      <c r="H67" s="2"/>
      <c r="I67" s="2"/>
    </row>
    <row r="68" spans="2:9" x14ac:dyDescent="0.2">
      <c r="B68" s="2">
        <v>24.332228629944002</v>
      </c>
      <c r="C68" s="2">
        <v>19.334903555775099</v>
      </c>
      <c r="D68" s="2"/>
      <c r="E68" s="2"/>
      <c r="F68" s="2"/>
      <c r="G68" s="2"/>
      <c r="H68" s="2"/>
      <c r="I68" s="2"/>
    </row>
    <row r="69" spans="2:9" x14ac:dyDescent="0.2">
      <c r="B69" s="2">
        <v>10.6755614584994</v>
      </c>
      <c r="C69" s="2">
        <v>12.9470115193686</v>
      </c>
      <c r="D69" s="2"/>
      <c r="E69" s="2"/>
      <c r="F69" s="2"/>
      <c r="G69" s="2"/>
      <c r="H69" s="2"/>
      <c r="I69" s="2"/>
    </row>
    <row r="70" spans="2:9" x14ac:dyDescent="0.2">
      <c r="B70">
        <v>19.495913459719699</v>
      </c>
      <c r="C70">
        <v>10.632468387698999</v>
      </c>
    </row>
    <row r="71" spans="2:9" x14ac:dyDescent="0.2">
      <c r="B71">
        <v>25.150153672818799</v>
      </c>
      <c r="C71">
        <v>19.294906610042599</v>
      </c>
    </row>
    <row r="72" spans="2:9" x14ac:dyDescent="0.2">
      <c r="B72">
        <v>14.1739803833647</v>
      </c>
      <c r="C72">
        <v>16.3206068420557</v>
      </c>
    </row>
    <row r="73" spans="2:9" x14ac:dyDescent="0.2">
      <c r="B73">
        <v>12.757437622421699</v>
      </c>
      <c r="C73">
        <v>13.4824000698628</v>
      </c>
    </row>
    <row r="74" spans="2:9" x14ac:dyDescent="0.2">
      <c r="B74">
        <v>33.842889249225003</v>
      </c>
      <c r="C74">
        <v>16.0283811208892</v>
      </c>
    </row>
    <row r="75" spans="2:9" x14ac:dyDescent="0.2">
      <c r="B75">
        <v>7.8743086561917801</v>
      </c>
      <c r="C75">
        <v>16.812627243779101</v>
      </c>
    </row>
    <row r="76" spans="2:9" x14ac:dyDescent="0.2">
      <c r="B76">
        <v>7.5353802253745101</v>
      </c>
      <c r="C76">
        <v>12.2727183092929</v>
      </c>
    </row>
    <row r="77" spans="2:9" x14ac:dyDescent="0.2">
      <c r="B77">
        <v>7.1077529365871897</v>
      </c>
    </row>
    <row r="78" spans="2:9" x14ac:dyDescent="0.2">
      <c r="B78">
        <v>4.6098781912267102</v>
      </c>
    </row>
    <row r="79" spans="2:9" x14ac:dyDescent="0.2">
      <c r="B79">
        <v>18.781350706273098</v>
      </c>
    </row>
    <row r="80" spans="2:9" x14ac:dyDescent="0.2">
      <c r="B80">
        <v>14.3445139350834</v>
      </c>
    </row>
    <row r="81" spans="2:2" x14ac:dyDescent="0.2">
      <c r="B81">
        <v>10.842814069212301</v>
      </c>
    </row>
    <row r="82" spans="2:2" x14ac:dyDescent="0.2">
      <c r="B82">
        <v>7.4385944801423598</v>
      </c>
    </row>
    <row r="83" spans="2:2" x14ac:dyDescent="0.2">
      <c r="B83">
        <v>14.1162685263971</v>
      </c>
    </row>
    <row r="84" spans="2:2" x14ac:dyDescent="0.2">
      <c r="B84">
        <v>19.265411416974601</v>
      </c>
    </row>
    <row r="85" spans="2:2" x14ac:dyDescent="0.2">
      <c r="B85">
        <v>32.081084621938899</v>
      </c>
    </row>
    <row r="86" spans="2:2" x14ac:dyDescent="0.2">
      <c r="B86">
        <v>31.479489956451001</v>
      </c>
    </row>
    <row r="87" spans="2:2" x14ac:dyDescent="0.2">
      <c r="B87">
        <v>28.295877123054598</v>
      </c>
    </row>
    <row r="88" spans="2:2" x14ac:dyDescent="0.2">
      <c r="B88">
        <v>11.725358730375801</v>
      </c>
    </row>
    <row r="89" spans="2:2" x14ac:dyDescent="0.2">
      <c r="B89">
        <v>12.1884525449153</v>
      </c>
    </row>
    <row r="90" spans="2:2" x14ac:dyDescent="0.2">
      <c r="B90">
        <v>10.8797522575827</v>
      </c>
    </row>
    <row r="91" spans="2:2" x14ac:dyDescent="0.2">
      <c r="B91">
        <v>18.673752287568998</v>
      </c>
    </row>
    <row r="92" spans="2:2" x14ac:dyDescent="0.2">
      <c r="B92">
        <v>23.946935033035398</v>
      </c>
    </row>
    <row r="93" spans="2:2" x14ac:dyDescent="0.2">
      <c r="B93">
        <v>25.103694531600802</v>
      </c>
    </row>
    <row r="94" spans="2:2" x14ac:dyDescent="0.2">
      <c r="B94">
        <v>13.317086192293299</v>
      </c>
    </row>
    <row r="95" spans="2:2" x14ac:dyDescent="0.2">
      <c r="B95">
        <v>54.670820510154698</v>
      </c>
    </row>
    <row r="96" spans="2:2" x14ac:dyDescent="0.2">
      <c r="B96">
        <v>14.674072054166301</v>
      </c>
    </row>
    <row r="97" spans="2:2" x14ac:dyDescent="0.2">
      <c r="B97">
        <v>12.528138757504699</v>
      </c>
    </row>
    <row r="98" spans="2:2" x14ac:dyDescent="0.2">
      <c r="B98">
        <v>26.139160733240999</v>
      </c>
    </row>
    <row r="99" spans="2:2" x14ac:dyDescent="0.2">
      <c r="B99">
        <v>9.1570367338488108</v>
      </c>
    </row>
    <row r="100" spans="2:2" x14ac:dyDescent="0.2">
      <c r="B100">
        <v>9.5926216099709691</v>
      </c>
    </row>
    <row r="101" spans="2:2" x14ac:dyDescent="0.2">
      <c r="B101">
        <v>13.4782020060818</v>
      </c>
    </row>
    <row r="102" spans="2:2" x14ac:dyDescent="0.2">
      <c r="B102">
        <v>19.669876164943702</v>
      </c>
    </row>
    <row r="103" spans="2:2" x14ac:dyDescent="0.2">
      <c r="B103">
        <v>60.434575192675403</v>
      </c>
    </row>
    <row r="104" spans="2:2" x14ac:dyDescent="0.2">
      <c r="B104">
        <v>45.203085822103802</v>
      </c>
    </row>
    <row r="105" spans="2:2" x14ac:dyDescent="0.2">
      <c r="B105">
        <v>14.3092306994913</v>
      </c>
    </row>
    <row r="106" spans="2:2" x14ac:dyDescent="0.2">
      <c r="B106">
        <v>7.9163212088656296</v>
      </c>
    </row>
    <row r="107" spans="2:2" x14ac:dyDescent="0.2">
      <c r="B107">
        <v>19.741618679940601</v>
      </c>
    </row>
    <row r="108" spans="2:2" x14ac:dyDescent="0.2">
      <c r="B108">
        <v>15.737687744906699</v>
      </c>
    </row>
    <row r="109" spans="2:2" x14ac:dyDescent="0.2">
      <c r="B109">
        <v>14.179982666490501</v>
      </c>
    </row>
    <row r="110" spans="2:2" x14ac:dyDescent="0.2">
      <c r="B110">
        <v>33.855788676332402</v>
      </c>
    </row>
    <row r="111" spans="2:2" x14ac:dyDescent="0.2">
      <c r="B111">
        <v>34.298593734528403</v>
      </c>
    </row>
    <row r="112" spans="2:2" x14ac:dyDescent="0.2">
      <c r="B112">
        <v>50.688981960285702</v>
      </c>
    </row>
    <row r="113" spans="2:2" x14ac:dyDescent="0.2">
      <c r="B113">
        <v>13.1727170516674</v>
      </c>
    </row>
    <row r="114" spans="2:2" x14ac:dyDescent="0.2">
      <c r="B114">
        <v>12.1430925155981</v>
      </c>
    </row>
    <row r="115" spans="2:2" x14ac:dyDescent="0.2">
      <c r="B115">
        <v>20.132873707199501</v>
      </c>
    </row>
    <row r="116" spans="2:2" x14ac:dyDescent="0.2">
      <c r="B116">
        <v>16.416328670532799</v>
      </c>
    </row>
    <row r="117" spans="2:2" x14ac:dyDescent="0.2">
      <c r="B117">
        <v>16.647797136433301</v>
      </c>
    </row>
    <row r="118" spans="2:2" x14ac:dyDescent="0.2">
      <c r="B118">
        <v>11.2414604835141</v>
      </c>
    </row>
    <row r="119" spans="2:2" x14ac:dyDescent="0.2">
      <c r="B119">
        <v>23.1432733768746</v>
      </c>
    </row>
    <row r="120" spans="2:2" x14ac:dyDescent="0.2">
      <c r="B120">
        <v>22.959439708218301</v>
      </c>
    </row>
    <row r="121" spans="2:2" x14ac:dyDescent="0.2">
      <c r="B121">
        <v>12.034368894565199</v>
      </c>
    </row>
    <row r="122" spans="2:2" x14ac:dyDescent="0.2">
      <c r="B122">
        <v>20.7925000162532</v>
      </c>
    </row>
    <row r="123" spans="2:2" x14ac:dyDescent="0.2">
      <c r="B123">
        <v>16.889293638492301</v>
      </c>
    </row>
    <row r="124" spans="2:2" x14ac:dyDescent="0.2">
      <c r="B124">
        <v>11.037988154866699</v>
      </c>
    </row>
    <row r="125" spans="2:2" x14ac:dyDescent="0.2">
      <c r="B125">
        <v>10.620728537093701</v>
      </c>
    </row>
    <row r="126" spans="2:2" x14ac:dyDescent="0.2">
      <c r="B126">
        <v>6.5315582875698199</v>
      </c>
    </row>
    <row r="127" spans="2:2" x14ac:dyDescent="0.2">
      <c r="B127">
        <v>20.666966722203199</v>
      </c>
    </row>
    <row r="128" spans="2:2" x14ac:dyDescent="0.2">
      <c r="B128">
        <v>9.7389979657320005</v>
      </c>
    </row>
    <row r="129" spans="1:19" x14ac:dyDescent="0.2">
      <c r="B129">
        <v>15.7287563710171</v>
      </c>
    </row>
    <row r="130" spans="1:19" x14ac:dyDescent="0.2">
      <c r="B130">
        <v>18.4705687367275</v>
      </c>
    </row>
    <row r="131" spans="1:19" x14ac:dyDescent="0.2">
      <c r="B131">
        <v>12.1017531506005</v>
      </c>
    </row>
    <row r="132" spans="1:19" x14ac:dyDescent="0.2">
      <c r="B132">
        <v>8.9891540267070908</v>
      </c>
    </row>
    <row r="133" spans="1:19" x14ac:dyDescent="0.2">
      <c r="B133">
        <v>24.684944025366701</v>
      </c>
    </row>
    <row r="136" spans="1:19" x14ac:dyDescent="0.2">
      <c r="A136" s="1"/>
      <c r="B136" s="7" t="s">
        <v>6</v>
      </c>
      <c r="C136" s="7"/>
      <c r="D136" s="7"/>
      <c r="E136" s="7"/>
      <c r="F136" s="7"/>
      <c r="G136" s="7"/>
      <c r="H136" s="7"/>
      <c r="I136" s="7"/>
      <c r="K136" s="5"/>
      <c r="L136" s="7" t="s">
        <v>6</v>
      </c>
      <c r="M136" s="7"/>
      <c r="N136" s="7"/>
      <c r="O136" s="7"/>
      <c r="P136" s="7"/>
      <c r="Q136" s="7"/>
      <c r="R136" s="7"/>
      <c r="S136" s="7"/>
    </row>
    <row r="137" spans="1:19" x14ac:dyDescent="0.2">
      <c r="A137" s="1"/>
      <c r="B137" s="5">
        <v>3</v>
      </c>
      <c r="C137" s="5">
        <v>4</v>
      </c>
      <c r="D137" s="5">
        <v>5</v>
      </c>
      <c r="E137" s="5">
        <v>6</v>
      </c>
      <c r="F137" s="5">
        <v>7</v>
      </c>
      <c r="G137" s="5">
        <v>8</v>
      </c>
      <c r="H137" s="5">
        <v>9</v>
      </c>
      <c r="I137" s="5">
        <v>10</v>
      </c>
      <c r="K137" s="1"/>
      <c r="L137" s="5">
        <v>3</v>
      </c>
      <c r="M137" s="5">
        <v>4</v>
      </c>
      <c r="N137" s="5">
        <v>5</v>
      </c>
      <c r="O137" s="5">
        <v>6</v>
      </c>
      <c r="P137" s="5">
        <v>7</v>
      </c>
      <c r="Q137" s="5">
        <v>8</v>
      </c>
      <c r="R137" s="5">
        <v>9</v>
      </c>
      <c r="S137" s="5">
        <v>10</v>
      </c>
    </row>
    <row r="138" spans="1:19" x14ac:dyDescent="0.2">
      <c r="A138" s="5" t="s">
        <v>4</v>
      </c>
      <c r="B138" s="1"/>
      <c r="C138" s="1"/>
      <c r="D138" s="1"/>
      <c r="E138" s="1"/>
      <c r="F138" s="1"/>
      <c r="G138" s="1"/>
      <c r="H138" s="1"/>
      <c r="I138" s="1"/>
      <c r="K138" s="1"/>
      <c r="L138" s="1"/>
      <c r="M138" s="1"/>
      <c r="N138" s="1"/>
      <c r="O138" s="1"/>
      <c r="P138" s="1"/>
      <c r="Q138" s="1"/>
      <c r="R138" s="1"/>
      <c r="S138" s="1"/>
    </row>
    <row r="139" spans="1:19" x14ac:dyDescent="0.2">
      <c r="A139" s="5" t="s">
        <v>7</v>
      </c>
      <c r="B139" s="1">
        <f>MEDIAN(B3:B133)</f>
        <v>15.2915643195751</v>
      </c>
      <c r="C139" s="1">
        <f t="shared" ref="C139:I139" si="0">MEDIAN(C3:C133)</f>
        <v>16.419638594628999</v>
      </c>
      <c r="D139" s="1">
        <f t="shared" si="0"/>
        <v>22.564755987828001</v>
      </c>
      <c r="E139" s="1">
        <f t="shared" si="0"/>
        <v>25.1486544653484</v>
      </c>
      <c r="F139" s="1">
        <f t="shared" si="0"/>
        <v>30.471555902524599</v>
      </c>
      <c r="G139" s="1">
        <f t="shared" si="0"/>
        <v>37.462268413946703</v>
      </c>
      <c r="H139" s="1">
        <f t="shared" si="0"/>
        <v>41.605844404956002</v>
      </c>
      <c r="I139" s="1">
        <f t="shared" si="0"/>
        <v>36.18539204150585</v>
      </c>
      <c r="K139" s="5" t="s">
        <v>8</v>
      </c>
      <c r="L139">
        <v>27.823907072001148</v>
      </c>
      <c r="M139">
        <v>33.731540331939897</v>
      </c>
      <c r="N139">
        <v>35.908109653478547</v>
      </c>
      <c r="O139">
        <v>48.35458825576525</v>
      </c>
      <c r="P139">
        <v>52.363740950745203</v>
      </c>
      <c r="Q139">
        <v>51.248516740415198</v>
      </c>
      <c r="R139">
        <v>78.485234361391406</v>
      </c>
      <c r="S139">
        <v>76.678534637706491</v>
      </c>
    </row>
    <row r="140" spans="1:19" x14ac:dyDescent="0.2">
      <c r="K140" s="1"/>
      <c r="L140" s="1"/>
      <c r="M140" s="1"/>
      <c r="N140" s="1"/>
      <c r="O140" s="1"/>
      <c r="P140" s="1"/>
      <c r="Q140" s="1"/>
      <c r="R140" s="1"/>
      <c r="S140" s="1"/>
    </row>
    <row r="141" spans="1:19" x14ac:dyDescent="0.2">
      <c r="K141" s="5" t="s">
        <v>9</v>
      </c>
      <c r="L141" s="1">
        <f t="shared" ref="L141:S141" si="1">B139*100/L139</f>
        <v>54.958364689777198</v>
      </c>
      <c r="M141" s="1">
        <f t="shared" si="1"/>
        <v>48.67740528018961</v>
      </c>
      <c r="N141" s="1">
        <f t="shared" si="1"/>
        <v>62.840278158842246</v>
      </c>
      <c r="O141" s="1">
        <f t="shared" si="1"/>
        <v>52.008827646981281</v>
      </c>
      <c r="P141" s="1">
        <f t="shared" si="1"/>
        <v>58.192091224320656</v>
      </c>
      <c r="Q141" s="1">
        <f t="shared" si="1"/>
        <v>73.09922471259253</v>
      </c>
      <c r="R141" s="1">
        <f t="shared" si="1"/>
        <v>53.011046910274409</v>
      </c>
      <c r="S141" s="1">
        <f t="shared" si="1"/>
        <v>47.191032291469696</v>
      </c>
    </row>
    <row r="142" spans="1:19" x14ac:dyDescent="0.2">
      <c r="K142" s="5"/>
      <c r="L142" s="1"/>
      <c r="M142" s="1"/>
      <c r="N142" s="1"/>
      <c r="O142" s="1"/>
      <c r="P142" s="1"/>
      <c r="Q142" s="1"/>
      <c r="R142" s="1"/>
      <c r="S142" s="1"/>
    </row>
    <row r="143" spans="1:19" x14ac:dyDescent="0.2">
      <c r="K143" s="5" t="s">
        <v>10</v>
      </c>
      <c r="L143" s="5"/>
      <c r="M143" s="1"/>
      <c r="N143" s="1"/>
      <c r="O143" s="5">
        <f>AVERAGE(L141:S141)</f>
        <v>56.247283864305949</v>
      </c>
      <c r="P143" s="1"/>
      <c r="Q143" s="1"/>
      <c r="R143" s="1"/>
      <c r="S143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4">
    <mergeCell ref="L41:S41"/>
    <mergeCell ref="B1:I1"/>
    <mergeCell ref="B136:I136"/>
    <mergeCell ref="L136:S13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272"/>
  <sheetViews>
    <sheetView workbookViewId="0">
      <selection activeCell="B2" sqref="B1:B1048576"/>
    </sheetView>
  </sheetViews>
  <sheetFormatPr baseColWidth="10" defaultRowHeight="15" x14ac:dyDescent="0.2"/>
  <cols>
    <col min="1" max="1" width="29" customWidth="1"/>
  </cols>
  <sheetData>
    <row r="1" spans="1:9" x14ac:dyDescent="0.2">
      <c r="A1" s="5" t="s">
        <v>22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7.1342752437592996</v>
      </c>
      <c r="C3">
        <v>15.538458510975699</v>
      </c>
      <c r="D3">
        <v>8.2544674763317492</v>
      </c>
      <c r="E3">
        <v>10.9712774503794</v>
      </c>
      <c r="F3">
        <v>12.081807477841201</v>
      </c>
      <c r="G3">
        <v>16.813037328064901</v>
      </c>
      <c r="H3">
        <v>10.710903317406601</v>
      </c>
      <c r="I3">
        <v>8.0844069618336807</v>
      </c>
    </row>
    <row r="4" spans="1:9" x14ac:dyDescent="0.2">
      <c r="B4">
        <v>5.2144265078145997</v>
      </c>
      <c r="C4">
        <v>10.558491947058901</v>
      </c>
      <c r="D4">
        <v>22.195406015038198</v>
      </c>
      <c r="E4">
        <v>5.9108824860187301</v>
      </c>
      <c r="F4">
        <v>26.279715942509199</v>
      </c>
      <c r="G4">
        <v>24.630538820181801</v>
      </c>
      <c r="H4">
        <v>9.9509695008453498</v>
      </c>
      <c r="I4">
        <v>28.2478024864254</v>
      </c>
    </row>
    <row r="5" spans="1:9" x14ac:dyDescent="0.2">
      <c r="B5">
        <v>11.1021315615235</v>
      </c>
      <c r="C5">
        <v>35.990681644771598</v>
      </c>
      <c r="D5">
        <v>6.1756070575331696</v>
      </c>
      <c r="E5">
        <v>11.758571409409599</v>
      </c>
      <c r="F5">
        <v>6.83567034352461</v>
      </c>
      <c r="G5">
        <v>6.8893754571840002</v>
      </c>
      <c r="H5">
        <v>34.6777736677533</v>
      </c>
      <c r="I5">
        <v>8.0524556781388696</v>
      </c>
    </row>
    <row r="6" spans="1:9" x14ac:dyDescent="0.2">
      <c r="B6">
        <v>41.246204927807703</v>
      </c>
      <c r="C6">
        <v>7.2391413522910799</v>
      </c>
      <c r="D6">
        <v>25.296947254246</v>
      </c>
      <c r="E6">
        <v>4.8001238781436504</v>
      </c>
      <c r="F6">
        <v>21.0583348706603</v>
      </c>
      <c r="G6">
        <v>19.153576848004999</v>
      </c>
      <c r="H6">
        <v>29.6129248783223</v>
      </c>
      <c r="I6">
        <v>36.196726450069001</v>
      </c>
    </row>
    <row r="7" spans="1:9" x14ac:dyDescent="0.2">
      <c r="B7">
        <v>27.1274615340506</v>
      </c>
      <c r="C7">
        <v>28.274332849916501</v>
      </c>
      <c r="D7">
        <v>44.803394785019599</v>
      </c>
      <c r="E7">
        <v>26.761141442593502</v>
      </c>
      <c r="F7">
        <v>23.5637077043143</v>
      </c>
      <c r="G7">
        <v>29.316285854912199</v>
      </c>
      <c r="H7">
        <v>11.0466571808934</v>
      </c>
      <c r="I7">
        <v>22.896560710796599</v>
      </c>
    </row>
    <row r="8" spans="1:9" x14ac:dyDescent="0.2">
      <c r="B8">
        <v>33.441715903332003</v>
      </c>
      <c r="C8">
        <v>32.277636989713599</v>
      </c>
      <c r="D8">
        <v>18.263390539397498</v>
      </c>
      <c r="E8">
        <v>5.76151581684279</v>
      </c>
      <c r="F8">
        <v>7.9787105753205703</v>
      </c>
      <c r="G8">
        <v>10.197113245489099</v>
      </c>
      <c r="H8">
        <v>19.9563189749638</v>
      </c>
      <c r="I8">
        <v>26.999524479744199</v>
      </c>
    </row>
    <row r="9" spans="1:9" x14ac:dyDescent="0.2">
      <c r="B9">
        <v>50.868535371207102</v>
      </c>
      <c r="C9">
        <v>6.3533322766304998</v>
      </c>
      <c r="D9">
        <v>26.766215917772399</v>
      </c>
      <c r="E9">
        <v>13.124055518661599</v>
      </c>
      <c r="F9">
        <v>30.596806086244801</v>
      </c>
      <c r="G9">
        <v>9.0509298635136393</v>
      </c>
      <c r="H9">
        <v>8.4110161269841903</v>
      </c>
      <c r="I9">
        <v>8.4089541471666305</v>
      </c>
    </row>
    <row r="10" spans="1:9" x14ac:dyDescent="0.2">
      <c r="B10">
        <v>115.23443375659799</v>
      </c>
      <c r="C10">
        <v>55.253852225362301</v>
      </c>
      <c r="D10">
        <v>11.4103693039758</v>
      </c>
      <c r="E10">
        <v>10.40234151882</v>
      </c>
      <c r="F10">
        <v>7.53375953022947</v>
      </c>
      <c r="G10">
        <v>7.65596169593098</v>
      </c>
      <c r="H10">
        <v>144.42342751606199</v>
      </c>
      <c r="I10">
        <v>22.347430366110299</v>
      </c>
    </row>
    <row r="11" spans="1:9" x14ac:dyDescent="0.2">
      <c r="B11">
        <v>30.927486853253299</v>
      </c>
      <c r="C11">
        <v>53.966653242149697</v>
      </c>
      <c r="D11">
        <v>6.9339640732285801</v>
      </c>
      <c r="E11">
        <v>20.533400233369498</v>
      </c>
      <c r="F11">
        <v>14.0645961202639</v>
      </c>
      <c r="G11">
        <v>22.158168728645801</v>
      </c>
      <c r="H11">
        <v>43.871672347815903</v>
      </c>
      <c r="I11">
        <v>38.905172174869399</v>
      </c>
    </row>
    <row r="12" spans="1:9" x14ac:dyDescent="0.2">
      <c r="B12">
        <v>281.34937845078701</v>
      </c>
      <c r="C12">
        <v>117.21266173568399</v>
      </c>
      <c r="D12">
        <v>5.2399279343316003</v>
      </c>
      <c r="E12">
        <v>8.2920042774203306</v>
      </c>
      <c r="F12">
        <v>31.886686212672899</v>
      </c>
      <c r="G12">
        <v>11.432882507068999</v>
      </c>
      <c r="H12">
        <v>62.240237473511399</v>
      </c>
      <c r="I12">
        <v>41.409228802828601</v>
      </c>
    </row>
    <row r="13" spans="1:9" x14ac:dyDescent="0.2">
      <c r="B13">
        <v>39.503501829781598</v>
      </c>
      <c r="C13">
        <v>27.689219880347999</v>
      </c>
      <c r="D13">
        <v>5.8202113042111296</v>
      </c>
      <c r="E13">
        <v>6.8534272764252604</v>
      </c>
      <c r="F13">
        <v>5.9361972028449204</v>
      </c>
      <c r="G13">
        <v>7.5683965801825197</v>
      </c>
      <c r="H13">
        <v>362.146049610251</v>
      </c>
      <c r="I13">
        <v>82.994612939067906</v>
      </c>
    </row>
    <row r="14" spans="1:9" x14ac:dyDescent="0.2">
      <c r="B14">
        <v>23.8554339573198</v>
      </c>
      <c r="C14">
        <v>141.231925794559</v>
      </c>
      <c r="D14">
        <v>10.846521970691199</v>
      </c>
      <c r="E14">
        <v>65.701105666964096</v>
      </c>
      <c r="F14">
        <v>24.9211337769351</v>
      </c>
      <c r="G14">
        <v>8.0113425909029292</v>
      </c>
      <c r="H14">
        <v>148.285001018781</v>
      </c>
      <c r="I14">
        <v>261.64615476619798</v>
      </c>
    </row>
    <row r="15" spans="1:9" x14ac:dyDescent="0.2">
      <c r="B15">
        <v>74.907623664165101</v>
      </c>
      <c r="C15">
        <v>96.458655999929704</v>
      </c>
      <c r="D15">
        <v>5.5491821809805604</v>
      </c>
      <c r="E15">
        <v>17.999755229475198</v>
      </c>
      <c r="F15">
        <v>26.0549103118273</v>
      </c>
      <c r="G15">
        <v>47.7312753669366</v>
      </c>
      <c r="H15">
        <v>31.874019316288699</v>
      </c>
      <c r="I15">
        <v>100.54100605814899</v>
      </c>
    </row>
    <row r="16" spans="1:9" x14ac:dyDescent="0.2">
      <c r="B16">
        <v>29.855294827265102</v>
      </c>
      <c r="C16">
        <v>94.838967313118005</v>
      </c>
      <c r="D16">
        <v>11.6591894468131</v>
      </c>
      <c r="E16">
        <v>38.146850998721597</v>
      </c>
      <c r="F16">
        <v>19.614873923981602</v>
      </c>
      <c r="G16">
        <v>281.49112251532</v>
      </c>
      <c r="H16">
        <v>70.706491390535405</v>
      </c>
      <c r="I16">
        <v>11.619168432339601</v>
      </c>
    </row>
    <row r="17" spans="2:9" x14ac:dyDescent="0.2">
      <c r="B17">
        <v>155.04069735888899</v>
      </c>
      <c r="C17">
        <v>73.377531246169795</v>
      </c>
      <c r="D17">
        <v>143.721014335457</v>
      </c>
      <c r="E17">
        <v>7.5621023124517697</v>
      </c>
      <c r="F17">
        <v>7.3904479645094199</v>
      </c>
      <c r="G17">
        <v>39.2163898578032</v>
      </c>
      <c r="H17">
        <v>23.930823910404001</v>
      </c>
      <c r="I17">
        <v>149.09745802870501</v>
      </c>
    </row>
    <row r="18" spans="2:9" x14ac:dyDescent="0.2">
      <c r="B18">
        <v>16.143745852161601</v>
      </c>
      <c r="C18">
        <v>62.806477635864603</v>
      </c>
      <c r="D18">
        <v>76.115254325407506</v>
      </c>
      <c r="E18">
        <v>6.9250536835203</v>
      </c>
      <c r="F18">
        <v>7.3546224097566704</v>
      </c>
      <c r="G18">
        <v>137.07628609212099</v>
      </c>
      <c r="H18">
        <v>82.785399966486693</v>
      </c>
      <c r="I18">
        <v>55.107858361055399</v>
      </c>
    </row>
    <row r="19" spans="2:9" x14ac:dyDescent="0.2">
      <c r="C19">
        <v>36.896282467930199</v>
      </c>
      <c r="D19">
        <v>41.6900122839739</v>
      </c>
      <c r="E19">
        <v>19.8455186647289</v>
      </c>
      <c r="F19">
        <v>7.0432506610826904</v>
      </c>
      <c r="G19">
        <v>19.7698383049696</v>
      </c>
      <c r="H19">
        <v>53.853487794949999</v>
      </c>
      <c r="I19">
        <v>105.965200857713</v>
      </c>
    </row>
    <row r="20" spans="2:9" x14ac:dyDescent="0.2">
      <c r="C20">
        <v>20.0476353610423</v>
      </c>
      <c r="D20">
        <v>59.967445006895197</v>
      </c>
      <c r="E20">
        <v>6.5588534704415302</v>
      </c>
      <c r="F20">
        <v>8.5708301247560605</v>
      </c>
      <c r="G20">
        <v>80.052869060990204</v>
      </c>
      <c r="H20">
        <v>84.968040672016699</v>
      </c>
      <c r="I20">
        <v>89.684228550886999</v>
      </c>
    </row>
    <row r="21" spans="2:9" x14ac:dyDescent="0.2">
      <c r="C21">
        <v>21.403723092153999</v>
      </c>
      <c r="D21">
        <v>89.719847442207097</v>
      </c>
      <c r="E21">
        <v>47.714835655938103</v>
      </c>
      <c r="F21">
        <v>7.8076980039344503</v>
      </c>
      <c r="G21">
        <v>38.930847849906101</v>
      </c>
      <c r="I21">
        <v>71.374239863102304</v>
      </c>
    </row>
    <row r="22" spans="2:9" x14ac:dyDescent="0.2">
      <c r="C22">
        <v>25.646866159896</v>
      </c>
      <c r="D22">
        <v>83.562282003032905</v>
      </c>
      <c r="E22">
        <v>89.537182409478703</v>
      </c>
      <c r="F22">
        <v>73.197199525114797</v>
      </c>
      <c r="G22">
        <v>67.072767583794601</v>
      </c>
      <c r="I22">
        <v>72.443361236025396</v>
      </c>
    </row>
    <row r="23" spans="2:9" x14ac:dyDescent="0.2">
      <c r="C23">
        <v>41.709315562722999</v>
      </c>
      <c r="D23">
        <v>60.848173647317203</v>
      </c>
      <c r="E23">
        <v>53.741137310063898</v>
      </c>
      <c r="F23">
        <v>116.29468571416299</v>
      </c>
      <c r="G23">
        <v>73.2128070769635</v>
      </c>
      <c r="I23">
        <v>25.9673843852053</v>
      </c>
    </row>
    <row r="24" spans="2:9" x14ac:dyDescent="0.2">
      <c r="C24">
        <v>33.161036854036297</v>
      </c>
      <c r="D24">
        <v>75.453253696067904</v>
      </c>
      <c r="E24">
        <v>83.651544098827699</v>
      </c>
      <c r="F24">
        <v>113.272103900085</v>
      </c>
      <c r="G24">
        <v>30.859426730750901</v>
      </c>
    </row>
    <row r="25" spans="2:9" x14ac:dyDescent="0.2">
      <c r="C25">
        <v>28.347555176993499</v>
      </c>
      <c r="D25">
        <v>172.10322749453999</v>
      </c>
      <c r="E25">
        <v>172.83456558968001</v>
      </c>
      <c r="F25">
        <v>53.239246777883501</v>
      </c>
      <c r="G25">
        <v>43.200538813543702</v>
      </c>
    </row>
    <row r="26" spans="2:9" x14ac:dyDescent="0.2">
      <c r="C26">
        <v>21.386048590400801</v>
      </c>
      <c r="D26">
        <v>34.662754971653797</v>
      </c>
      <c r="E26">
        <v>115.508163691482</v>
      </c>
      <c r="F26">
        <v>66.002750213584704</v>
      </c>
      <c r="G26">
        <v>70.113013055828702</v>
      </c>
    </row>
    <row r="27" spans="2:9" x14ac:dyDescent="0.2">
      <c r="D27">
        <v>32.926956536182097</v>
      </c>
      <c r="E27">
        <v>198.295027431379</v>
      </c>
      <c r="F27">
        <v>173.64534843378101</v>
      </c>
      <c r="G27">
        <v>155.56160392755299</v>
      </c>
    </row>
    <row r="28" spans="2:9" x14ac:dyDescent="0.2">
      <c r="D28">
        <v>19.574631282000599</v>
      </c>
      <c r="E28">
        <v>12.7376838209511</v>
      </c>
      <c r="F28">
        <v>42.459456460791898</v>
      </c>
      <c r="G28">
        <v>56.703199253257601</v>
      </c>
    </row>
    <row r="29" spans="2:9" x14ac:dyDescent="0.2">
      <c r="D29">
        <v>24.2551226286608</v>
      </c>
      <c r="E29">
        <v>25.4469460161089</v>
      </c>
      <c r="F29">
        <v>75.816292785512005</v>
      </c>
      <c r="G29">
        <v>36.521014201000703</v>
      </c>
    </row>
    <row r="30" spans="2:9" x14ac:dyDescent="0.2">
      <c r="D30">
        <v>27.009139942527899</v>
      </c>
      <c r="E30">
        <v>31.075435100031399</v>
      </c>
      <c r="F30">
        <v>84.3039978106642</v>
      </c>
    </row>
    <row r="31" spans="2:9" x14ac:dyDescent="0.2">
      <c r="D31">
        <v>37.699311708168999</v>
      </c>
      <c r="E31">
        <v>31.349606144928</v>
      </c>
      <c r="F31">
        <v>102.550668618931</v>
      </c>
    </row>
    <row r="32" spans="2:9" x14ac:dyDescent="0.2">
      <c r="D32">
        <v>22.6318266386258</v>
      </c>
      <c r="E32">
        <v>33.223581381299198</v>
      </c>
      <c r="F32">
        <v>16.8260618527821</v>
      </c>
    </row>
    <row r="33" spans="1:19" x14ac:dyDescent="0.2">
      <c r="D33">
        <v>35.598386025630298</v>
      </c>
      <c r="E33">
        <v>28.133382864337602</v>
      </c>
      <c r="F33">
        <v>54.300224263217999</v>
      </c>
    </row>
    <row r="34" spans="1:19" x14ac:dyDescent="0.2">
      <c r="D34">
        <v>27.959999308547001</v>
      </c>
      <c r="E34">
        <v>51.493974510344202</v>
      </c>
      <c r="F34">
        <v>90.955716160288105</v>
      </c>
    </row>
    <row r="35" spans="1:19" x14ac:dyDescent="0.2">
      <c r="D35">
        <v>21.514346521269601</v>
      </c>
      <c r="E35">
        <v>30.255041848882598</v>
      </c>
      <c r="F35">
        <v>13.0474374081946</v>
      </c>
    </row>
    <row r="36" spans="1:19" x14ac:dyDescent="0.2">
      <c r="D36">
        <v>15.1108492356655</v>
      </c>
      <c r="E36">
        <v>52.721439052326801</v>
      </c>
      <c r="F36">
        <v>34.8581036452399</v>
      </c>
    </row>
    <row r="37" spans="1:19" x14ac:dyDescent="0.2">
      <c r="D37">
        <v>26.6274103045807</v>
      </c>
      <c r="E37">
        <v>68.175105319118998</v>
      </c>
      <c r="F37">
        <v>60.539842956752203</v>
      </c>
    </row>
    <row r="38" spans="1:19" x14ac:dyDescent="0.2">
      <c r="D38">
        <v>54.991276572525798</v>
      </c>
      <c r="E38">
        <v>97.590078091371893</v>
      </c>
      <c r="F38">
        <v>26.129938565851699</v>
      </c>
    </row>
    <row r="39" spans="1:19" x14ac:dyDescent="0.2">
      <c r="D39">
        <v>27.8578034016145</v>
      </c>
      <c r="E39">
        <v>50.328635440916898</v>
      </c>
      <c r="F39">
        <v>66.322875315614795</v>
      </c>
    </row>
    <row r="40" spans="1:19" x14ac:dyDescent="0.2">
      <c r="E40">
        <v>117.777935615806</v>
      </c>
      <c r="F40">
        <v>36.975406005388997</v>
      </c>
    </row>
    <row r="41" spans="1:19" x14ac:dyDescent="0.2">
      <c r="E41">
        <v>15.651675438968001</v>
      </c>
      <c r="F41">
        <v>49.8253959295361</v>
      </c>
    </row>
    <row r="42" spans="1:19" x14ac:dyDescent="0.2">
      <c r="E42">
        <v>57.664819660951203</v>
      </c>
    </row>
    <row r="45" spans="1:19" x14ac:dyDescent="0.2">
      <c r="A45" s="1"/>
      <c r="B45" s="7" t="s">
        <v>6</v>
      </c>
      <c r="C45" s="7"/>
      <c r="D45" s="7"/>
      <c r="E45" s="7"/>
      <c r="F45" s="7"/>
      <c r="G45" s="7"/>
      <c r="H45" s="7"/>
      <c r="I45" s="7"/>
      <c r="J45" s="1"/>
      <c r="K45" s="5"/>
      <c r="L45" s="7" t="s">
        <v>6</v>
      </c>
      <c r="M45" s="7"/>
      <c r="N45" s="7"/>
      <c r="O45" s="7"/>
      <c r="P45" s="7"/>
      <c r="Q45" s="7"/>
      <c r="R45" s="7"/>
      <c r="S45" s="7"/>
    </row>
    <row r="46" spans="1:19" x14ac:dyDescent="0.2">
      <c r="A46" s="1"/>
      <c r="B46" s="5">
        <v>3</v>
      </c>
      <c r="C46" s="5">
        <v>4</v>
      </c>
      <c r="D46" s="5">
        <v>5</v>
      </c>
      <c r="E46" s="5">
        <v>6</v>
      </c>
      <c r="F46" s="5">
        <v>7</v>
      </c>
      <c r="G46" s="5">
        <v>8</v>
      </c>
      <c r="H46" s="5">
        <v>9</v>
      </c>
      <c r="I46" s="5">
        <v>10</v>
      </c>
      <c r="J46" s="1"/>
      <c r="K46" s="1"/>
      <c r="L46" s="5">
        <v>3</v>
      </c>
      <c r="M46" s="5">
        <v>4</v>
      </c>
      <c r="N46" s="5">
        <v>5</v>
      </c>
      <c r="O46" s="5">
        <v>6</v>
      </c>
      <c r="P46" s="5">
        <v>7</v>
      </c>
      <c r="Q46" s="5">
        <v>8</v>
      </c>
      <c r="R46" s="5">
        <v>9</v>
      </c>
      <c r="S46" s="5">
        <v>10</v>
      </c>
    </row>
    <row r="47" spans="1:19" x14ac:dyDescent="0.2">
      <c r="A47" s="5" t="s">
        <v>22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5" t="s">
        <v>7</v>
      </c>
      <c r="B48" s="1">
        <f>MEDIAN(B3:B42)</f>
        <v>32.184601378292655</v>
      </c>
      <c r="C48" s="1">
        <f t="shared" ref="C48:I48" si="0">MEDIAN(C3:C42)</f>
        <v>32.719336921874948</v>
      </c>
      <c r="D48" s="1">
        <f t="shared" si="0"/>
        <v>26.766215917772399</v>
      </c>
      <c r="E48" s="1">
        <f t="shared" si="0"/>
        <v>29.194212356610102</v>
      </c>
      <c r="F48" s="1">
        <f t="shared" si="0"/>
        <v>26.279715942509199</v>
      </c>
      <c r="G48" s="1">
        <f t="shared" si="0"/>
        <v>30.859426730750901</v>
      </c>
      <c r="H48" s="1">
        <f t="shared" si="0"/>
        <v>39.274723007784601</v>
      </c>
      <c r="I48" s="1">
        <f t="shared" si="0"/>
        <v>38.905172174869399</v>
      </c>
      <c r="J48" s="1"/>
      <c r="K48" s="5" t="s">
        <v>8</v>
      </c>
      <c r="L48">
        <v>27.823907072001148</v>
      </c>
      <c r="M48">
        <v>33.731540331939897</v>
      </c>
      <c r="N48">
        <v>35.908109653478547</v>
      </c>
      <c r="O48">
        <v>48.35458825576525</v>
      </c>
      <c r="P48">
        <v>52.363740950745203</v>
      </c>
      <c r="Q48">
        <v>51.248516740415198</v>
      </c>
      <c r="R48">
        <v>78.485234361391406</v>
      </c>
      <c r="S48">
        <v>76.678534637706491</v>
      </c>
    </row>
    <row r="49" spans="1:19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5" t="s">
        <v>9</v>
      </c>
      <c r="L50" s="1">
        <f t="shared" ref="L50:S50" si="1">B48*100/L48</f>
        <v>115.67247293849547</v>
      </c>
      <c r="M50" s="1">
        <f t="shared" si="1"/>
        <v>96.999237508562544</v>
      </c>
      <c r="N50" s="1">
        <f t="shared" si="1"/>
        <v>74.540866049682066</v>
      </c>
      <c r="O50" s="1">
        <f t="shared" si="1"/>
        <v>60.375268221065483</v>
      </c>
      <c r="P50" s="1">
        <f t="shared" si="1"/>
        <v>50.186857289720066</v>
      </c>
      <c r="Q50" s="1">
        <f t="shared" si="1"/>
        <v>60.215258301153497</v>
      </c>
      <c r="R50" s="1">
        <f t="shared" si="1"/>
        <v>50.040906837254333</v>
      </c>
      <c r="S50" s="1">
        <f t="shared" si="1"/>
        <v>50.738022523108924</v>
      </c>
    </row>
    <row r="51" spans="1:19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5"/>
      <c r="L51" s="1"/>
      <c r="M51" s="1"/>
      <c r="N51" s="1"/>
      <c r="O51" s="1"/>
      <c r="P51" s="1"/>
      <c r="Q51" s="1"/>
      <c r="R51" s="1"/>
      <c r="S51" s="1"/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5" t="s">
        <v>10</v>
      </c>
      <c r="L52" s="5"/>
      <c r="M52" s="1"/>
      <c r="N52" s="1"/>
      <c r="O52" s="5">
        <f>AVERAGE(L50:S50)</f>
        <v>69.846111208630305</v>
      </c>
      <c r="P52" s="1"/>
      <c r="Q52" s="1"/>
      <c r="R52" s="1"/>
      <c r="S52" s="1"/>
    </row>
    <row r="266" spans="1:9" x14ac:dyDescent="0.2">
      <c r="B266">
        <f>MEDIAN(B3:B264)</f>
        <v>31.556044115772977</v>
      </c>
      <c r="C266">
        <f t="shared" ref="C266:I266" si="2">MEDIAN(C3:C264)</f>
        <v>32.498486955794277</v>
      </c>
      <c r="D266">
        <f t="shared" si="2"/>
        <v>26.766215917772399</v>
      </c>
      <c r="E266">
        <f t="shared" si="2"/>
        <v>28.66379761047385</v>
      </c>
      <c r="F266">
        <f t="shared" si="2"/>
        <v>26.279715942509199</v>
      </c>
      <c r="G266">
        <f t="shared" si="2"/>
        <v>30.859426730750901</v>
      </c>
      <c r="H266">
        <f t="shared" si="2"/>
        <v>36.976248337768951</v>
      </c>
      <c r="I266">
        <f t="shared" si="2"/>
        <v>38.905172174869399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45:I45"/>
    <mergeCell ref="L45:S45"/>
    <mergeCell ref="B1:I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S272"/>
  <sheetViews>
    <sheetView workbookViewId="0">
      <selection activeCell="A3" sqref="A3"/>
    </sheetView>
  </sheetViews>
  <sheetFormatPr baseColWidth="10" defaultRowHeight="15" x14ac:dyDescent="0.2"/>
  <cols>
    <col min="1" max="1" width="28.5" customWidth="1"/>
  </cols>
  <sheetData>
    <row r="1" spans="1:9" x14ac:dyDescent="0.2">
      <c r="A1" s="5" t="s">
        <v>21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24.889880650054799</v>
      </c>
      <c r="C3">
        <v>7.5041245040119797</v>
      </c>
      <c r="D3">
        <v>21.0874861111479</v>
      </c>
      <c r="E3">
        <v>45.455958492298301</v>
      </c>
      <c r="F3">
        <v>36.631998807403598</v>
      </c>
      <c r="G3">
        <v>13.5099027156846</v>
      </c>
      <c r="H3">
        <v>35.507611107818697</v>
      </c>
      <c r="I3">
        <v>26.8350784543717</v>
      </c>
    </row>
    <row r="4" spans="1:9" x14ac:dyDescent="0.2">
      <c r="B4">
        <v>9.3673261602097906</v>
      </c>
      <c r="C4">
        <v>15.455000701319401</v>
      </c>
      <c r="D4">
        <v>16.037739654397399</v>
      </c>
      <c r="E4">
        <v>46.4721797703127</v>
      </c>
      <c r="F4">
        <v>24.750154089751899</v>
      </c>
      <c r="G4">
        <v>64.088800533445195</v>
      </c>
      <c r="H4">
        <v>18.964675092263601</v>
      </c>
      <c r="I4">
        <v>10.1060091334944</v>
      </c>
    </row>
    <row r="5" spans="1:9" x14ac:dyDescent="0.2">
      <c r="B5">
        <v>13.8529301128213</v>
      </c>
      <c r="C5">
        <v>8.5100120378347697</v>
      </c>
      <c r="D5">
        <v>18.856259366585899</v>
      </c>
      <c r="E5">
        <v>19.328669863000101</v>
      </c>
      <c r="F5">
        <v>60.869738384574397</v>
      </c>
      <c r="G5">
        <v>26.514971317027499</v>
      </c>
      <c r="H5">
        <v>14.764258739258301</v>
      </c>
      <c r="I5">
        <v>33.655551279311801</v>
      </c>
    </row>
    <row r="6" spans="1:9" x14ac:dyDescent="0.2">
      <c r="B6">
        <v>20.244751164029498</v>
      </c>
      <c r="C6">
        <v>14.595881286247799</v>
      </c>
      <c r="D6">
        <v>41.657136254114199</v>
      </c>
      <c r="E6">
        <v>12.1582368275746</v>
      </c>
      <c r="F6">
        <v>33.625946829997098</v>
      </c>
      <c r="G6">
        <v>11.9299080018589</v>
      </c>
      <c r="H6">
        <v>12.4595247969652</v>
      </c>
      <c r="I6">
        <v>34.850206025345599</v>
      </c>
    </row>
    <row r="7" spans="1:9" x14ac:dyDescent="0.2">
      <c r="B7">
        <v>24.610230129129398</v>
      </c>
      <c r="C7">
        <v>33.9658669161104</v>
      </c>
      <c r="D7">
        <v>14.3731262895315</v>
      </c>
      <c r="E7">
        <v>8.7499186733294696</v>
      </c>
      <c r="F7">
        <v>60.197449515899898</v>
      </c>
      <c r="G7">
        <v>14.8956861582142</v>
      </c>
      <c r="H7">
        <v>21.5190244287231</v>
      </c>
      <c r="I7">
        <v>39.631139863640001</v>
      </c>
    </row>
    <row r="8" spans="1:9" x14ac:dyDescent="0.2">
      <c r="B8">
        <v>85.255359100197396</v>
      </c>
      <c r="C8">
        <v>9.99816187397278</v>
      </c>
      <c r="D8">
        <v>17.674818837468401</v>
      </c>
      <c r="E8">
        <v>39.802336564691601</v>
      </c>
      <c r="F8">
        <v>32.450985904013997</v>
      </c>
      <c r="G8">
        <v>15.027237352472</v>
      </c>
      <c r="H8">
        <v>46.970737257050097</v>
      </c>
      <c r="I8">
        <v>69.116057139428804</v>
      </c>
    </row>
    <row r="9" spans="1:9" x14ac:dyDescent="0.2">
      <c r="B9">
        <v>29.328402325386701</v>
      </c>
      <c r="C9">
        <v>10.425098393499599</v>
      </c>
      <c r="D9">
        <v>41.694987396298401</v>
      </c>
      <c r="E9">
        <v>15.3709432831409</v>
      </c>
      <c r="F9">
        <v>9.3316637751075309</v>
      </c>
      <c r="G9">
        <v>39.750251652400998</v>
      </c>
      <c r="H9">
        <v>13.595444846068901</v>
      </c>
      <c r="I9">
        <v>51.543263985080699</v>
      </c>
    </row>
    <row r="10" spans="1:9" x14ac:dyDescent="0.2">
      <c r="B10">
        <v>14.507396987553101</v>
      </c>
      <c r="C10">
        <v>7.67069542134141</v>
      </c>
      <c r="D10">
        <v>13.627681190822999</v>
      </c>
      <c r="E10">
        <v>14.487351564873199</v>
      </c>
      <c r="F10">
        <v>32.893905468680899</v>
      </c>
      <c r="G10">
        <v>9.0982202891060595</v>
      </c>
      <c r="H10">
        <v>33.1475362406374</v>
      </c>
      <c r="I10">
        <v>72.524664085574798</v>
      </c>
    </row>
    <row r="11" spans="1:9" x14ac:dyDescent="0.2">
      <c r="B11">
        <v>70.019549368802302</v>
      </c>
      <c r="C11">
        <v>11.6970233730537</v>
      </c>
      <c r="D11">
        <v>12.550352031834199</v>
      </c>
      <c r="E11">
        <v>27.861907441085101</v>
      </c>
      <c r="F11">
        <v>8.9040765364435295</v>
      </c>
      <c r="G11">
        <v>35.549141910082</v>
      </c>
      <c r="H11">
        <v>86.060654882354598</v>
      </c>
      <c r="I11">
        <v>201.10946934641399</v>
      </c>
    </row>
    <row r="12" spans="1:9" x14ac:dyDescent="0.2">
      <c r="B12">
        <v>18.037314209429301</v>
      </c>
      <c r="C12">
        <v>21.635716852003</v>
      </c>
      <c r="D12">
        <v>14.142952464821001</v>
      </c>
      <c r="E12">
        <v>33.5735990262774</v>
      </c>
      <c r="F12">
        <v>22.058747040697</v>
      </c>
      <c r="G12">
        <v>21.7016723134623</v>
      </c>
      <c r="H12">
        <v>48.453938687098997</v>
      </c>
      <c r="I12">
        <v>65.428704556656896</v>
      </c>
    </row>
    <row r="13" spans="1:9" x14ac:dyDescent="0.2">
      <c r="B13">
        <v>16.587781696188699</v>
      </c>
      <c r="C13">
        <v>41.163058278354399</v>
      </c>
      <c r="D13">
        <v>23.9588788248717</v>
      </c>
      <c r="E13">
        <v>12.6635337248575</v>
      </c>
      <c r="F13">
        <v>26.788009556757199</v>
      </c>
      <c r="G13">
        <v>7.5634555314268503</v>
      </c>
      <c r="H13">
        <v>35.950585989671801</v>
      </c>
      <c r="I13">
        <v>54.976631279424602</v>
      </c>
    </row>
    <row r="14" spans="1:9" x14ac:dyDescent="0.2">
      <c r="B14">
        <v>35.583282501425998</v>
      </c>
      <c r="C14">
        <v>31.37688098273</v>
      </c>
      <c r="D14">
        <v>9.4100022641189796</v>
      </c>
      <c r="E14">
        <v>33.2475421237802</v>
      </c>
      <c r="F14">
        <v>46.820747507283102</v>
      </c>
      <c r="G14">
        <v>25.539851961335</v>
      </c>
      <c r="H14">
        <v>24.375096333103201</v>
      </c>
      <c r="I14">
        <v>60.931997369823598</v>
      </c>
    </row>
    <row r="15" spans="1:9" x14ac:dyDescent="0.2">
      <c r="B15">
        <v>64.4233444972146</v>
      </c>
      <c r="C15">
        <v>84.066617090373398</v>
      </c>
      <c r="D15">
        <v>11.3728342825734</v>
      </c>
      <c r="E15">
        <v>18.586132918073201</v>
      </c>
      <c r="F15">
        <v>22.149941902381499</v>
      </c>
      <c r="G15">
        <v>24.5700387956668</v>
      </c>
      <c r="H15">
        <v>34.311290172660698</v>
      </c>
      <c r="I15">
        <v>75.231123179863602</v>
      </c>
    </row>
    <row r="16" spans="1:9" x14ac:dyDescent="0.2">
      <c r="B16">
        <v>111.5033738532</v>
      </c>
      <c r="C16">
        <v>24.433589142535499</v>
      </c>
      <c r="D16">
        <v>17.501813261920301</v>
      </c>
      <c r="E16">
        <v>7.7751640964601698</v>
      </c>
      <c r="F16">
        <v>11.8259682587019</v>
      </c>
      <c r="G16">
        <v>18.085666530041799</v>
      </c>
      <c r="H16">
        <v>63.3157238608797</v>
      </c>
      <c r="I16">
        <v>294.238645822737</v>
      </c>
    </row>
    <row r="17" spans="2:9" x14ac:dyDescent="0.2">
      <c r="B17">
        <v>68.466831728165005</v>
      </c>
      <c r="C17">
        <v>14.5006111286236</v>
      </c>
      <c r="D17">
        <v>23.0196208403848</v>
      </c>
      <c r="E17">
        <v>7.1210458299932897</v>
      </c>
      <c r="F17">
        <v>11.0226366322064</v>
      </c>
      <c r="G17">
        <v>40.991702489236602</v>
      </c>
      <c r="H17">
        <v>27.096012693870801</v>
      </c>
      <c r="I17">
        <v>298.08985199988803</v>
      </c>
    </row>
    <row r="18" spans="2:9" x14ac:dyDescent="0.2">
      <c r="B18">
        <v>34.918706069114101</v>
      </c>
      <c r="C18">
        <v>94.2966106629259</v>
      </c>
      <c r="D18">
        <v>6.7463961786123097</v>
      </c>
      <c r="E18">
        <v>21.953577031935598</v>
      </c>
      <c r="F18">
        <v>16.984683116633601</v>
      </c>
      <c r="G18">
        <v>35.863910335895802</v>
      </c>
      <c r="H18">
        <v>226.49752199618399</v>
      </c>
      <c r="I18">
        <v>170.78659462941101</v>
      </c>
    </row>
    <row r="19" spans="2:9" x14ac:dyDescent="0.2">
      <c r="B19">
        <v>24.119043164540901</v>
      </c>
      <c r="C19">
        <v>38.046774186663498</v>
      </c>
      <c r="D19">
        <v>7.8324857924624398</v>
      </c>
      <c r="E19">
        <v>35.687529262628701</v>
      </c>
      <c r="F19">
        <v>42.579356258575203</v>
      </c>
      <c r="G19">
        <v>271.64910855679102</v>
      </c>
      <c r="H19">
        <v>237.32940122311399</v>
      </c>
      <c r="I19">
        <v>102.878938726245</v>
      </c>
    </row>
    <row r="20" spans="2:9" x14ac:dyDescent="0.2">
      <c r="B20">
        <v>32.7373892444663</v>
      </c>
      <c r="C20">
        <v>44.145532904770199</v>
      </c>
      <c r="D20">
        <v>5.7940587107536698</v>
      </c>
      <c r="E20">
        <v>45.363231656918799</v>
      </c>
      <c r="F20">
        <v>34.764339294473601</v>
      </c>
      <c r="G20">
        <v>72.229109330022496</v>
      </c>
      <c r="H20">
        <v>171.81609343266399</v>
      </c>
      <c r="I20">
        <v>208.32876959383901</v>
      </c>
    </row>
    <row r="21" spans="2:9" x14ac:dyDescent="0.2">
      <c r="B21">
        <v>40.306555386918099</v>
      </c>
      <c r="C21">
        <v>25.625555043649602</v>
      </c>
      <c r="D21">
        <v>6.7445845493599403</v>
      </c>
      <c r="E21">
        <v>8.7419996241670397</v>
      </c>
      <c r="F21">
        <v>10.5807280525511</v>
      </c>
      <c r="G21">
        <v>284.326846495967</v>
      </c>
      <c r="H21">
        <v>171.91074787461</v>
      </c>
      <c r="I21">
        <v>215.031767312753</v>
      </c>
    </row>
    <row r="22" spans="2:9" x14ac:dyDescent="0.2">
      <c r="B22">
        <v>41.957114933358</v>
      </c>
      <c r="C22">
        <v>47.356146981272701</v>
      </c>
      <c r="D22">
        <v>12.356196996588301</v>
      </c>
      <c r="E22">
        <v>69.390367302346505</v>
      </c>
      <c r="F22">
        <v>33.367816661778797</v>
      </c>
      <c r="G22">
        <v>120.843534867819</v>
      </c>
      <c r="H22">
        <v>111.06017925902</v>
      </c>
    </row>
    <row r="23" spans="2:9" x14ac:dyDescent="0.2">
      <c r="B23">
        <v>107.786036534153</v>
      </c>
      <c r="C23">
        <v>106.583494298185</v>
      </c>
      <c r="D23">
        <v>41.426331537098498</v>
      </c>
      <c r="E23">
        <v>83.826787662646396</v>
      </c>
      <c r="F23">
        <v>58.501756991007603</v>
      </c>
      <c r="G23">
        <v>131.74630422951401</v>
      </c>
      <c r="H23">
        <v>144.275618776367</v>
      </c>
    </row>
    <row r="24" spans="2:9" x14ac:dyDescent="0.2">
      <c r="B24">
        <v>191.975761891102</v>
      </c>
      <c r="C24">
        <v>130.58010374115301</v>
      </c>
      <c r="D24">
        <v>21.509016847797302</v>
      </c>
      <c r="E24">
        <v>36.258982119208703</v>
      </c>
      <c r="F24">
        <v>69.717307847317997</v>
      </c>
      <c r="G24">
        <v>89.182713725647901</v>
      </c>
    </row>
    <row r="25" spans="2:9" x14ac:dyDescent="0.2">
      <c r="B25">
        <v>30.536212167998698</v>
      </c>
      <c r="C25">
        <v>46.516193318670297</v>
      </c>
      <c r="D25">
        <v>78.523677520183</v>
      </c>
      <c r="E25">
        <v>49.865361230047903</v>
      </c>
      <c r="F25">
        <v>38.549764302241499</v>
      </c>
      <c r="G25">
        <v>68.009858732257101</v>
      </c>
    </row>
    <row r="26" spans="2:9" x14ac:dyDescent="0.2">
      <c r="C26">
        <v>69.9967449752492</v>
      </c>
      <c r="D26">
        <v>71.6639655077947</v>
      </c>
      <c r="E26">
        <v>25.081549313481901</v>
      </c>
      <c r="F26">
        <v>38.204979799649102</v>
      </c>
      <c r="G26">
        <v>159.965150286343</v>
      </c>
    </row>
    <row r="27" spans="2:9" x14ac:dyDescent="0.2">
      <c r="C27">
        <v>36.967062830838202</v>
      </c>
      <c r="D27">
        <v>29.6814235451623</v>
      </c>
      <c r="E27">
        <v>72.9580853770819</v>
      </c>
      <c r="F27">
        <v>86.558612616260802</v>
      </c>
      <c r="G27">
        <v>143.92173673392699</v>
      </c>
    </row>
    <row r="28" spans="2:9" x14ac:dyDescent="0.2">
      <c r="C28">
        <v>27.285202742989</v>
      </c>
      <c r="D28">
        <v>42.049607293066003</v>
      </c>
      <c r="E28">
        <v>26.343259530106501</v>
      </c>
      <c r="F28">
        <v>54.071426783402103</v>
      </c>
      <c r="G28">
        <v>198.631366911328</v>
      </c>
    </row>
    <row r="29" spans="2:9" x14ac:dyDescent="0.2">
      <c r="C29">
        <v>41.677828518059897</v>
      </c>
      <c r="D29">
        <v>30.6846634836023</v>
      </c>
      <c r="E29">
        <v>38.545530025757103</v>
      </c>
      <c r="F29">
        <v>30.4256153358095</v>
      </c>
      <c r="G29">
        <v>158.34582830276801</v>
      </c>
    </row>
    <row r="30" spans="2:9" x14ac:dyDescent="0.2">
      <c r="C30">
        <v>35.239517793270203</v>
      </c>
      <c r="D30">
        <v>58.463650622945401</v>
      </c>
      <c r="E30">
        <v>14.378944297879601</v>
      </c>
      <c r="F30">
        <v>85.464772827220301</v>
      </c>
    </row>
    <row r="31" spans="2:9" x14ac:dyDescent="0.2">
      <c r="C31">
        <v>42.085871833883601</v>
      </c>
      <c r="D31">
        <v>82.183459958337494</v>
      </c>
      <c r="E31">
        <v>29.586633806704601</v>
      </c>
      <c r="F31">
        <v>115.551431050163</v>
      </c>
    </row>
    <row r="32" spans="2:9" x14ac:dyDescent="0.2">
      <c r="C32">
        <v>31.800703302619699</v>
      </c>
      <c r="D32">
        <v>32.9809198384784</v>
      </c>
      <c r="E32">
        <v>19.666460839195601</v>
      </c>
      <c r="F32">
        <v>31.790449039406401</v>
      </c>
    </row>
    <row r="33" spans="3:6" x14ac:dyDescent="0.2">
      <c r="C33">
        <v>41.559301327941</v>
      </c>
      <c r="D33">
        <v>24.1784061942754</v>
      </c>
      <c r="E33">
        <v>115.03697864584601</v>
      </c>
      <c r="F33">
        <v>23.127448699928198</v>
      </c>
    </row>
    <row r="34" spans="3:6" x14ac:dyDescent="0.2">
      <c r="C34">
        <v>30.3608564335333</v>
      </c>
      <c r="D34">
        <v>25.4398183946759</v>
      </c>
      <c r="E34">
        <v>137.42003981602599</v>
      </c>
      <c r="F34">
        <v>103.232242892643</v>
      </c>
    </row>
    <row r="35" spans="3:6" x14ac:dyDescent="0.2">
      <c r="C35">
        <v>16.159543132184599</v>
      </c>
      <c r="D35">
        <v>26.605547110381199</v>
      </c>
      <c r="E35">
        <v>37.556738205402098</v>
      </c>
      <c r="F35">
        <v>58.195047191634202</v>
      </c>
    </row>
    <row r="36" spans="3:6" x14ac:dyDescent="0.2">
      <c r="C36">
        <v>20.255395793941201</v>
      </c>
      <c r="D36">
        <v>49.938941714721402</v>
      </c>
      <c r="E36">
        <v>126.295007677657</v>
      </c>
      <c r="F36">
        <v>68.711956034047901</v>
      </c>
    </row>
    <row r="37" spans="3:6" x14ac:dyDescent="0.2">
      <c r="C37">
        <v>46.731656265854703</v>
      </c>
      <c r="D37">
        <v>69.869834703183102</v>
      </c>
      <c r="E37">
        <v>122.20885476684199</v>
      </c>
      <c r="F37">
        <v>23.2681173287123</v>
      </c>
    </row>
    <row r="38" spans="3:6" x14ac:dyDescent="0.2">
      <c r="C38">
        <v>127.58571142103</v>
      </c>
      <c r="D38">
        <v>156.91637075948299</v>
      </c>
      <c r="E38">
        <v>99.062778406057902</v>
      </c>
      <c r="F38">
        <v>28.715424508946999</v>
      </c>
    </row>
    <row r="39" spans="3:6" x14ac:dyDescent="0.2">
      <c r="C39">
        <v>49.817912799448301</v>
      </c>
      <c r="D39">
        <v>114.32659832394999</v>
      </c>
      <c r="F39">
        <v>23.433688399861399</v>
      </c>
    </row>
    <row r="40" spans="3:6" x14ac:dyDescent="0.2">
      <c r="C40">
        <v>123.270386970441</v>
      </c>
      <c r="D40">
        <v>68.631784350803898</v>
      </c>
      <c r="F40">
        <v>25.4148885446183</v>
      </c>
    </row>
    <row r="41" spans="3:6" x14ac:dyDescent="0.2">
      <c r="C41">
        <v>98.497434136464193</v>
      </c>
      <c r="D41">
        <v>76.884069296017799</v>
      </c>
      <c r="F41">
        <v>42.068707697105197</v>
      </c>
    </row>
    <row r="42" spans="3:6" x14ac:dyDescent="0.2">
      <c r="C42">
        <v>106.083923126154</v>
      </c>
      <c r="D42">
        <v>60.057911434354303</v>
      </c>
      <c r="F42">
        <v>80.0558727052629</v>
      </c>
    </row>
    <row r="43" spans="3:6" x14ac:dyDescent="0.2">
      <c r="C43">
        <v>48.186762018090199</v>
      </c>
      <c r="D43">
        <v>89.487710480969497</v>
      </c>
      <c r="F43">
        <v>178.39383295981699</v>
      </c>
    </row>
    <row r="44" spans="3:6" x14ac:dyDescent="0.2">
      <c r="C44">
        <v>198.66428769536299</v>
      </c>
      <c r="D44">
        <v>253.11848647359301</v>
      </c>
      <c r="F44">
        <v>186.66064498577401</v>
      </c>
    </row>
    <row r="45" spans="3:6" x14ac:dyDescent="0.2">
      <c r="C45">
        <v>79.353453130251907</v>
      </c>
      <c r="D45">
        <v>53.079095302990197</v>
      </c>
      <c r="F45">
        <v>136.691952797966</v>
      </c>
    </row>
    <row r="46" spans="3:6" x14ac:dyDescent="0.2">
      <c r="C46">
        <v>47.0248063768666</v>
      </c>
      <c r="D46">
        <v>119.904782570731</v>
      </c>
      <c r="F46">
        <v>74.325186784122295</v>
      </c>
    </row>
    <row r="47" spans="3:6" x14ac:dyDescent="0.2">
      <c r="D47">
        <v>154.99912559295899</v>
      </c>
      <c r="F47">
        <v>102.816639792011</v>
      </c>
    </row>
    <row r="48" spans="3:6" x14ac:dyDescent="0.2">
      <c r="D48">
        <v>121.382027229412</v>
      </c>
      <c r="F48">
        <v>350.11006512300497</v>
      </c>
    </row>
    <row r="49" spans="1:19" x14ac:dyDescent="0.2">
      <c r="D49">
        <v>239.229805135806</v>
      </c>
      <c r="F49">
        <v>339.02347617391302</v>
      </c>
    </row>
    <row r="50" spans="1:19" x14ac:dyDescent="0.2">
      <c r="D50">
        <v>192.250908576868</v>
      </c>
      <c r="F50">
        <v>134.635015525965</v>
      </c>
    </row>
    <row r="51" spans="1:19" x14ac:dyDescent="0.2">
      <c r="D51">
        <v>71.696502178412402</v>
      </c>
    </row>
    <row r="52" spans="1:19" x14ac:dyDescent="0.2">
      <c r="D52">
        <v>71.985359660036593</v>
      </c>
    </row>
    <row r="53" spans="1:19" x14ac:dyDescent="0.2">
      <c r="D53">
        <v>55.755495764575599</v>
      </c>
    </row>
    <row r="54" spans="1:19" x14ac:dyDescent="0.2">
      <c r="D54">
        <v>133.08013177818</v>
      </c>
    </row>
    <row r="57" spans="1:19" x14ac:dyDescent="0.2">
      <c r="A57" s="1"/>
      <c r="B57" s="7" t="s">
        <v>6</v>
      </c>
      <c r="C57" s="7"/>
      <c r="D57" s="7"/>
      <c r="E57" s="7"/>
      <c r="F57" s="7"/>
      <c r="G57" s="7"/>
      <c r="H57" s="7"/>
      <c r="I57" s="7"/>
      <c r="J57" s="1"/>
      <c r="K57" s="5"/>
      <c r="L57" s="7" t="s">
        <v>6</v>
      </c>
      <c r="M57" s="7"/>
      <c r="N57" s="7"/>
      <c r="O57" s="7"/>
      <c r="P57" s="7"/>
      <c r="Q57" s="7"/>
      <c r="R57" s="7"/>
      <c r="S57" s="7"/>
    </row>
    <row r="58" spans="1:19" x14ac:dyDescent="0.2">
      <c r="A58" s="1"/>
      <c r="B58" s="5">
        <v>3</v>
      </c>
      <c r="C58" s="5">
        <v>4</v>
      </c>
      <c r="D58" s="5">
        <v>5</v>
      </c>
      <c r="E58" s="5">
        <v>6</v>
      </c>
      <c r="F58" s="5">
        <v>7</v>
      </c>
      <c r="G58" s="5">
        <v>8</v>
      </c>
      <c r="H58" s="5">
        <v>9</v>
      </c>
      <c r="I58" s="5">
        <v>10</v>
      </c>
      <c r="J58" s="1"/>
      <c r="K58" s="1"/>
      <c r="L58" s="5">
        <v>3</v>
      </c>
      <c r="M58" s="5">
        <v>4</v>
      </c>
      <c r="N58" s="5">
        <v>5</v>
      </c>
      <c r="O58" s="5">
        <v>6</v>
      </c>
      <c r="P58" s="5">
        <v>7</v>
      </c>
      <c r="Q58" s="5">
        <v>8</v>
      </c>
      <c r="R58" s="5">
        <v>9</v>
      </c>
      <c r="S58" s="5">
        <v>10</v>
      </c>
    </row>
    <row r="59" spans="1:19" x14ac:dyDescent="0.2">
      <c r="A59" s="5" t="s">
        <v>21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2">
      <c r="A60" s="5" t="s">
        <v>7</v>
      </c>
      <c r="B60" s="1">
        <f>MEDIAN(B3:B54)</f>
        <v>32.7373892444663</v>
      </c>
      <c r="C60" s="1">
        <f t="shared" ref="C60:I60" si="0">MEDIAN(C3:C54)</f>
        <v>39.604916232508948</v>
      </c>
      <c r="D60" s="1">
        <f t="shared" si="0"/>
        <v>41.541733895606349</v>
      </c>
      <c r="E60" s="1">
        <f t="shared" si="0"/>
        <v>33.4105705750288</v>
      </c>
      <c r="F60" s="1">
        <f t="shared" si="0"/>
        <v>38.377372050945297</v>
      </c>
      <c r="G60" s="1">
        <f t="shared" si="0"/>
        <v>39.750251652400998</v>
      </c>
      <c r="H60" s="1">
        <f t="shared" si="0"/>
        <v>35.950585989671801</v>
      </c>
      <c r="I60" s="1">
        <f t="shared" si="0"/>
        <v>69.116057139428804</v>
      </c>
      <c r="J60" s="1"/>
      <c r="K60" s="5" t="s">
        <v>8</v>
      </c>
      <c r="L60">
        <v>27.823907072001148</v>
      </c>
      <c r="M60">
        <v>33.731540331939897</v>
      </c>
      <c r="N60">
        <v>35.908109653478547</v>
      </c>
      <c r="O60">
        <v>48.35458825576525</v>
      </c>
      <c r="P60">
        <v>52.363740950745203</v>
      </c>
      <c r="Q60">
        <v>51.248516740415198</v>
      </c>
      <c r="R60">
        <v>78.485234361391406</v>
      </c>
      <c r="S60">
        <v>76.678534637706491</v>
      </c>
    </row>
    <row r="61" spans="1:19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5" t="s">
        <v>9</v>
      </c>
      <c r="L62" s="1">
        <f t="shared" ref="L62:S62" si="1">B60*100/L60</f>
        <v>117.65920997274149</v>
      </c>
      <c r="M62" s="1">
        <f t="shared" si="1"/>
        <v>117.41211887382337</v>
      </c>
      <c r="N62" s="1">
        <f t="shared" si="1"/>
        <v>115.68900255817853</v>
      </c>
      <c r="O62" s="1">
        <f t="shared" si="1"/>
        <v>69.094933449351217</v>
      </c>
      <c r="P62" s="1">
        <f t="shared" si="1"/>
        <v>73.289973852410824</v>
      </c>
      <c r="Q62" s="1">
        <f t="shared" si="1"/>
        <v>77.563711460654758</v>
      </c>
      <c r="R62" s="1">
        <f t="shared" si="1"/>
        <v>45.805540726469019</v>
      </c>
      <c r="S62" s="1">
        <f t="shared" si="1"/>
        <v>90.137425638075698</v>
      </c>
    </row>
    <row r="63" spans="1:19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5"/>
      <c r="L63" s="1"/>
      <c r="M63" s="1"/>
      <c r="N63" s="1"/>
      <c r="O63" s="1"/>
      <c r="P63" s="1"/>
      <c r="Q63" s="1"/>
      <c r="R63" s="1"/>
      <c r="S63" s="1"/>
    </row>
    <row r="64" spans="1:19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5" t="s">
        <v>10</v>
      </c>
      <c r="L64" s="5"/>
      <c r="M64" s="1"/>
      <c r="N64" s="1"/>
      <c r="O64" s="5">
        <f>AVERAGE(L62:S62)</f>
        <v>88.331489566463119</v>
      </c>
      <c r="P64" s="1"/>
      <c r="Q64" s="1"/>
      <c r="R64" s="1"/>
      <c r="S64" s="1"/>
    </row>
    <row r="266" spans="1:9" x14ac:dyDescent="0.2">
      <c r="B266">
        <f>MEDIAN(B3:B264)</f>
        <v>32.7373892444663</v>
      </c>
      <c r="C266">
        <f t="shared" ref="C266:I266" si="2">MEDIAN(C3:C264)</f>
        <v>38.82584520958622</v>
      </c>
      <c r="D266">
        <f t="shared" si="2"/>
        <v>41.484032716352424</v>
      </c>
      <c r="E266">
        <f t="shared" si="2"/>
        <v>33.329056349404496</v>
      </c>
      <c r="F266">
        <f t="shared" si="2"/>
        <v>38.291175925297196</v>
      </c>
      <c r="G266">
        <f t="shared" si="2"/>
        <v>39.750251652400998</v>
      </c>
      <c r="H266">
        <f t="shared" si="2"/>
        <v>35.950585989671801</v>
      </c>
      <c r="I266">
        <f t="shared" si="2"/>
        <v>69.116057139428804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57:I57"/>
    <mergeCell ref="L57:S57"/>
    <mergeCell ref="B1:I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31.33203125" customWidth="1"/>
  </cols>
  <sheetData>
    <row r="1" spans="1:9" x14ac:dyDescent="0.2">
      <c r="A1" s="5" t="s">
        <v>20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36.415283133378203</v>
      </c>
      <c r="C3">
        <v>22.1208693665202</v>
      </c>
      <c r="D3">
        <v>176.57260504542199</v>
      </c>
      <c r="E3">
        <v>104.24747732294</v>
      </c>
      <c r="F3">
        <v>89.554312014067904</v>
      </c>
      <c r="G3">
        <v>129.77744911641099</v>
      </c>
      <c r="H3">
        <v>253.37546153622401</v>
      </c>
      <c r="I3">
        <v>229.248068372538</v>
      </c>
    </row>
    <row r="4" spans="1:9" x14ac:dyDescent="0.2">
      <c r="B4">
        <v>48.489343375516803</v>
      </c>
      <c r="C4">
        <v>185.709354556108</v>
      </c>
      <c r="D4">
        <v>64.063985238994604</v>
      </c>
      <c r="E4">
        <v>122.91286182980799</v>
      </c>
      <c r="F4">
        <v>278.49822359471102</v>
      </c>
      <c r="G4">
        <v>189.09415890643601</v>
      </c>
      <c r="H4">
        <v>237.31773342375101</v>
      </c>
      <c r="I4">
        <v>306.704064726284</v>
      </c>
    </row>
    <row r="5" spans="1:9" x14ac:dyDescent="0.2">
      <c r="B5">
        <v>54.201484117659597</v>
      </c>
      <c r="C5">
        <v>59.442470931490199</v>
      </c>
      <c r="D5">
        <v>118.007555493357</v>
      </c>
      <c r="E5">
        <v>247.291602131666</v>
      </c>
      <c r="F5">
        <v>265.17229409418701</v>
      </c>
      <c r="G5">
        <v>90.437343659486999</v>
      </c>
      <c r="H5">
        <v>245.740355027303</v>
      </c>
      <c r="I5">
        <v>194.393975049212</v>
      </c>
    </row>
    <row r="6" spans="1:9" x14ac:dyDescent="0.2">
      <c r="B6">
        <v>67.7211078415244</v>
      </c>
      <c r="C6">
        <v>97.350992403704197</v>
      </c>
      <c r="D6">
        <v>88.616074287727201</v>
      </c>
      <c r="E6">
        <v>118.016310140454</v>
      </c>
      <c r="F6">
        <v>99.728776048566402</v>
      </c>
      <c r="G6">
        <v>228.40496562844999</v>
      </c>
      <c r="H6">
        <v>353.32282445217697</v>
      </c>
      <c r="I6">
        <v>335.46592300421401</v>
      </c>
    </row>
    <row r="7" spans="1:9" x14ac:dyDescent="0.2">
      <c r="B7">
        <v>60.651138628658899</v>
      </c>
      <c r="C7">
        <v>43.236072042559201</v>
      </c>
      <c r="D7">
        <v>367.03586735908999</v>
      </c>
      <c r="E7">
        <v>61.936727343872597</v>
      </c>
      <c r="F7">
        <v>59.193630856336597</v>
      </c>
      <c r="G7">
        <v>303.38078175754998</v>
      </c>
      <c r="H7">
        <v>260.79392577184802</v>
      </c>
      <c r="I7">
        <v>129.09349162485901</v>
      </c>
    </row>
    <row r="8" spans="1:9" x14ac:dyDescent="0.2">
      <c r="B8">
        <v>65.932747346283506</v>
      </c>
      <c r="C8">
        <v>75.438695071682602</v>
      </c>
      <c r="D8">
        <v>46.955477829958902</v>
      </c>
      <c r="E8">
        <v>110.684704650496</v>
      </c>
      <c r="F8">
        <v>111.465269436152</v>
      </c>
      <c r="G8">
        <v>185.569468279105</v>
      </c>
      <c r="H8">
        <v>118.33994710683901</v>
      </c>
      <c r="I8">
        <v>220.862522421991</v>
      </c>
    </row>
    <row r="9" spans="1:9" x14ac:dyDescent="0.2">
      <c r="B9">
        <v>45.956772373042803</v>
      </c>
      <c r="C9">
        <v>50.973535081640101</v>
      </c>
      <c r="D9">
        <v>35.7012150065773</v>
      </c>
      <c r="E9">
        <v>73.884154823087798</v>
      </c>
      <c r="F9">
        <v>72.250019233777095</v>
      </c>
      <c r="G9">
        <v>151.42054859018799</v>
      </c>
      <c r="H9">
        <v>196.38456752766999</v>
      </c>
      <c r="I9">
        <v>221.84916416731099</v>
      </c>
    </row>
    <row r="10" spans="1:9" x14ac:dyDescent="0.2">
      <c r="B10">
        <v>73.3725977857125</v>
      </c>
      <c r="C10">
        <v>100.771602986498</v>
      </c>
      <c r="D10">
        <v>127.060892223168</v>
      </c>
      <c r="E10">
        <v>24.2097126629779</v>
      </c>
      <c r="F10">
        <v>129.826192299322</v>
      </c>
      <c r="G10">
        <v>116.31832562945</v>
      </c>
      <c r="H10">
        <v>76.275274359368197</v>
      </c>
      <c r="I10">
        <v>176.84753550359699</v>
      </c>
    </row>
    <row r="11" spans="1:9" x14ac:dyDescent="0.2">
      <c r="B11">
        <v>62.804849008850198</v>
      </c>
      <c r="C11">
        <v>237.58774975972599</v>
      </c>
      <c r="D11">
        <v>83.481399000443702</v>
      </c>
      <c r="E11">
        <v>26.3883382029633</v>
      </c>
      <c r="F11">
        <v>326.36074121466697</v>
      </c>
      <c r="G11">
        <v>301.64783246408001</v>
      </c>
      <c r="H11">
        <v>42.630575889713697</v>
      </c>
      <c r="I11">
        <v>170.32624116884901</v>
      </c>
    </row>
    <row r="12" spans="1:9" x14ac:dyDescent="0.2">
      <c r="B12">
        <v>41.2013011496133</v>
      </c>
      <c r="C12">
        <v>55.546551120199197</v>
      </c>
      <c r="D12">
        <v>58.523744903325898</v>
      </c>
      <c r="E12">
        <v>79.497495707157498</v>
      </c>
      <c r="F12">
        <v>72.224462477542005</v>
      </c>
      <c r="G12">
        <v>305.10279244232402</v>
      </c>
      <c r="H12">
        <v>280.83196856843699</v>
      </c>
      <c r="I12">
        <v>187.172105842223</v>
      </c>
    </row>
    <row r="13" spans="1:9" x14ac:dyDescent="0.2">
      <c r="B13">
        <v>83.8366223374219</v>
      </c>
      <c r="C13">
        <v>39.020245866962703</v>
      </c>
      <c r="D13">
        <v>69.923739935485401</v>
      </c>
      <c r="E13">
        <v>237.614886014901</v>
      </c>
      <c r="F13">
        <v>147.15807038506799</v>
      </c>
      <c r="G13">
        <v>274.380659586901</v>
      </c>
      <c r="H13">
        <v>127.467807941921</v>
      </c>
      <c r="I13">
        <v>120.87476461576701</v>
      </c>
    </row>
    <row r="14" spans="1:9" x14ac:dyDescent="0.2">
      <c r="B14">
        <v>48.007295893351397</v>
      </c>
      <c r="C14">
        <v>57.1405211599984</v>
      </c>
      <c r="D14">
        <v>106.438624137445</v>
      </c>
      <c r="E14">
        <v>68.972841842861598</v>
      </c>
      <c r="F14">
        <v>123.563516478308</v>
      </c>
      <c r="G14">
        <v>347.12740291962001</v>
      </c>
      <c r="H14">
        <v>215.174029636802</v>
      </c>
      <c r="I14">
        <v>58.319857841502198</v>
      </c>
    </row>
    <row r="15" spans="1:9" x14ac:dyDescent="0.2">
      <c r="B15">
        <v>24.8676589858079</v>
      </c>
      <c r="C15">
        <v>26.908830881300201</v>
      </c>
      <c r="D15">
        <v>258.79791824855602</v>
      </c>
      <c r="E15">
        <v>99.397834726589707</v>
      </c>
      <c r="F15">
        <v>97.273682838412597</v>
      </c>
      <c r="G15">
        <v>200.01284001320099</v>
      </c>
      <c r="H15">
        <v>44.5456125499515</v>
      </c>
      <c r="I15">
        <v>138.97388536953201</v>
      </c>
    </row>
    <row r="16" spans="1:9" x14ac:dyDescent="0.2">
      <c r="B16">
        <v>22.2165134084083</v>
      </c>
      <c r="C16">
        <v>105.555157971772</v>
      </c>
      <c r="D16">
        <v>182.663386717061</v>
      </c>
      <c r="F16">
        <v>66.606000882470696</v>
      </c>
      <c r="G16">
        <v>184.81522646093401</v>
      </c>
      <c r="H16">
        <v>186.85985528763899</v>
      </c>
    </row>
    <row r="17" spans="2:8" x14ac:dyDescent="0.2">
      <c r="B17">
        <v>196.040412033709</v>
      </c>
      <c r="C17">
        <v>24.727293023519898</v>
      </c>
      <c r="D17">
        <v>51.456345608204302</v>
      </c>
      <c r="F17">
        <v>141.816151865481</v>
      </c>
      <c r="G17">
        <v>79.613722251812902</v>
      </c>
      <c r="H17">
        <v>27.956638826087701</v>
      </c>
    </row>
    <row r="18" spans="2:8" x14ac:dyDescent="0.2">
      <c r="B18">
        <v>49.334314121690099</v>
      </c>
      <c r="C18">
        <v>77.164878776558098</v>
      </c>
      <c r="D18">
        <v>46.857855251331799</v>
      </c>
      <c r="F18">
        <v>147.27380740335801</v>
      </c>
      <c r="G18">
        <v>88.680085243367898</v>
      </c>
    </row>
    <row r="19" spans="2:8" x14ac:dyDescent="0.2">
      <c r="B19">
        <v>18.945144070163</v>
      </c>
      <c r="C19">
        <v>26.8636614580772</v>
      </c>
      <c r="D19">
        <v>152.00667891645301</v>
      </c>
      <c r="F19">
        <v>134.932195728577</v>
      </c>
      <c r="G19">
        <v>100.31717265892399</v>
      </c>
    </row>
    <row r="20" spans="2:8" x14ac:dyDescent="0.2">
      <c r="C20">
        <v>78.099742539503495</v>
      </c>
      <c r="D20">
        <v>89.054907709686901</v>
      </c>
      <c r="F20">
        <v>188.198149244501</v>
      </c>
      <c r="G20">
        <v>164.75036708872099</v>
      </c>
    </row>
    <row r="21" spans="2:8" x14ac:dyDescent="0.2">
      <c r="C21">
        <v>94.285113763628701</v>
      </c>
      <c r="D21">
        <v>44.859073392533801</v>
      </c>
      <c r="F21">
        <v>63.075141257336497</v>
      </c>
    </row>
    <row r="22" spans="2:8" x14ac:dyDescent="0.2">
      <c r="C22">
        <v>80.003586570807201</v>
      </c>
      <c r="D22">
        <v>73.594814150613701</v>
      </c>
      <c r="F22">
        <v>277.04518720502801</v>
      </c>
    </row>
    <row r="23" spans="2:8" x14ac:dyDescent="0.2">
      <c r="C23">
        <v>60.685605811810802</v>
      </c>
      <c r="D23">
        <v>84.967420982078394</v>
      </c>
      <c r="F23">
        <v>58.891021160178497</v>
      </c>
    </row>
    <row r="24" spans="2:8" x14ac:dyDescent="0.2">
      <c r="C24">
        <v>124.913113272226</v>
      </c>
      <c r="D24">
        <v>74.275372850730506</v>
      </c>
      <c r="F24">
        <v>22.113918465577601</v>
      </c>
    </row>
    <row r="25" spans="2:8" x14ac:dyDescent="0.2">
      <c r="C25">
        <v>38.265100129915702</v>
      </c>
      <c r="D25">
        <v>111.422402273602</v>
      </c>
    </row>
    <row r="26" spans="2:8" x14ac:dyDescent="0.2">
      <c r="C26">
        <v>147.412387300304</v>
      </c>
      <c r="D26">
        <v>99.898872877052298</v>
      </c>
    </row>
    <row r="27" spans="2:8" x14ac:dyDescent="0.2">
      <c r="D27">
        <v>72.572202172732702</v>
      </c>
    </row>
    <row r="28" spans="2:8" x14ac:dyDescent="0.2">
      <c r="D28">
        <v>151.49753148671601</v>
      </c>
    </row>
    <row r="33" spans="1:19" x14ac:dyDescent="0.2">
      <c r="A33" s="1"/>
      <c r="B33" s="7" t="s">
        <v>6</v>
      </c>
      <c r="C33" s="7"/>
      <c r="D33" s="7"/>
      <c r="E33" s="7"/>
      <c r="F33" s="7"/>
      <c r="G33" s="7"/>
      <c r="H33" s="7"/>
      <c r="I33" s="7"/>
      <c r="J33" s="1"/>
      <c r="K33" s="5"/>
      <c r="L33" s="7" t="s">
        <v>6</v>
      </c>
      <c r="M33" s="7"/>
      <c r="N33" s="7"/>
      <c r="O33" s="7"/>
      <c r="P33" s="7"/>
      <c r="Q33" s="7"/>
      <c r="R33" s="7"/>
      <c r="S33" s="7"/>
    </row>
    <row r="34" spans="1:19" x14ac:dyDescent="0.2">
      <c r="A34" s="1"/>
      <c r="B34" s="5">
        <v>3</v>
      </c>
      <c r="C34" s="5">
        <v>4</v>
      </c>
      <c r="D34" s="5">
        <v>5</v>
      </c>
      <c r="E34" s="5">
        <v>6</v>
      </c>
      <c r="F34" s="5">
        <v>7</v>
      </c>
      <c r="G34" s="5">
        <v>8</v>
      </c>
      <c r="H34" s="5">
        <v>9</v>
      </c>
      <c r="I34" s="5">
        <v>10</v>
      </c>
      <c r="J34" s="1"/>
      <c r="K34" s="1"/>
      <c r="L34" s="5">
        <v>3</v>
      </c>
      <c r="M34" s="5">
        <v>4</v>
      </c>
      <c r="N34" s="5">
        <v>5</v>
      </c>
      <c r="O34" s="5">
        <v>6</v>
      </c>
      <c r="P34" s="5">
        <v>7</v>
      </c>
      <c r="Q34" s="5">
        <v>8</v>
      </c>
      <c r="R34" s="5">
        <v>9</v>
      </c>
      <c r="S34" s="5">
        <v>10</v>
      </c>
    </row>
    <row r="35" spans="1:19" x14ac:dyDescent="0.2">
      <c r="A35" s="5" t="s">
        <v>20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">
      <c r="A36" s="5" t="s">
        <v>7</v>
      </c>
      <c r="B36" s="1">
        <f>MEDIAN(B3:B28)</f>
        <v>49.334314121690099</v>
      </c>
      <c r="C36" s="1">
        <f t="shared" ref="C36:I36" si="0">MEDIAN(C3:C28)</f>
        <v>68.062150441746695</v>
      </c>
      <c r="D36" s="1">
        <f t="shared" si="0"/>
        <v>86.791747634902805</v>
      </c>
      <c r="E36" s="1">
        <f t="shared" si="0"/>
        <v>99.397834726589707</v>
      </c>
      <c r="F36" s="1">
        <f t="shared" si="0"/>
        <v>117.51439295723</v>
      </c>
      <c r="G36" s="1">
        <f t="shared" si="0"/>
        <v>185.19234737001949</v>
      </c>
      <c r="H36" s="1">
        <f t="shared" si="0"/>
        <v>196.38456752766999</v>
      </c>
      <c r="I36" s="1">
        <f t="shared" si="0"/>
        <v>187.172105842223</v>
      </c>
      <c r="J36" s="1"/>
      <c r="K36" s="5" t="s">
        <v>8</v>
      </c>
      <c r="L36">
        <v>27.823907072001148</v>
      </c>
      <c r="M36">
        <v>33.731540331939897</v>
      </c>
      <c r="N36">
        <v>35.908109653478547</v>
      </c>
      <c r="O36">
        <v>48.35458825576525</v>
      </c>
      <c r="P36">
        <v>52.363740950745203</v>
      </c>
      <c r="Q36">
        <v>51.248516740415198</v>
      </c>
      <c r="R36">
        <v>78.485234361391406</v>
      </c>
      <c r="S36">
        <v>76.678534637706491</v>
      </c>
    </row>
    <row r="37" spans="1:19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5" t="s">
        <v>9</v>
      </c>
      <c r="L38" s="1">
        <f t="shared" ref="L38:S38" si="1">B36*100/L36</f>
        <v>177.30908169735301</v>
      </c>
      <c r="M38" s="1">
        <f t="shared" si="1"/>
        <v>201.7759929489483</v>
      </c>
      <c r="N38" s="1">
        <f t="shared" si="1"/>
        <v>241.70514257771566</v>
      </c>
      <c r="O38" s="1">
        <f t="shared" si="1"/>
        <v>205.56029595544871</v>
      </c>
      <c r="P38" s="1">
        <f t="shared" si="1"/>
        <v>224.41939942329046</v>
      </c>
      <c r="Q38" s="1">
        <f t="shared" si="1"/>
        <v>361.36138009234242</v>
      </c>
      <c r="R38" s="1">
        <f t="shared" si="1"/>
        <v>250.21848902610375</v>
      </c>
      <c r="S38" s="1">
        <f t="shared" si="1"/>
        <v>244.09974281144068</v>
      </c>
    </row>
    <row r="39" spans="1:19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5"/>
      <c r="L39" s="1"/>
      <c r="M39" s="1"/>
      <c r="N39" s="1"/>
      <c r="O39" s="1"/>
      <c r="P39" s="1"/>
      <c r="Q39" s="1"/>
      <c r="R39" s="1"/>
      <c r="S39" s="1"/>
    </row>
    <row r="40" spans="1:19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5" t="s">
        <v>10</v>
      </c>
      <c r="L40" s="5"/>
      <c r="M40" s="1"/>
      <c r="N40" s="1"/>
      <c r="O40" s="5">
        <f>AVERAGE(L38:S38)</f>
        <v>238.30619056658037</v>
      </c>
      <c r="P40" s="1"/>
      <c r="Q40" s="1"/>
      <c r="R40" s="1"/>
      <c r="S40" s="1"/>
    </row>
    <row r="269" spans="1:9" x14ac:dyDescent="0.2">
      <c r="B269" s="2"/>
      <c r="C269" s="2"/>
      <c r="D269" s="2"/>
      <c r="E269" s="2"/>
      <c r="F269" s="2"/>
      <c r="G269" s="2"/>
      <c r="H269" s="2"/>
      <c r="I269" s="2"/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33:I33"/>
    <mergeCell ref="L33:S33"/>
    <mergeCell ref="B1:I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28.6640625" customWidth="1"/>
  </cols>
  <sheetData>
    <row r="1" spans="1:9" x14ac:dyDescent="0.2">
      <c r="A1" s="5" t="s">
        <v>19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113.85757917204199</v>
      </c>
      <c r="C3">
        <v>153.12504560351499</v>
      </c>
      <c r="D3">
        <v>65.869067132761998</v>
      </c>
      <c r="E3">
        <v>88.095673542867104</v>
      </c>
      <c r="F3">
        <v>62.398578388981697</v>
      </c>
      <c r="G3">
        <v>114.963729325619</v>
      </c>
      <c r="H3">
        <v>87.131322500489404</v>
      </c>
      <c r="I3">
        <v>288.38961937075197</v>
      </c>
    </row>
    <row r="4" spans="1:9" x14ac:dyDescent="0.2">
      <c r="B4">
        <v>38.126344840098803</v>
      </c>
      <c r="C4">
        <v>59.7352615543222</v>
      </c>
      <c r="D4">
        <v>56.312428133452499</v>
      </c>
      <c r="E4">
        <v>67.083535599448297</v>
      </c>
      <c r="F4">
        <v>99.578935237009304</v>
      </c>
      <c r="G4">
        <v>72.716690825105402</v>
      </c>
      <c r="H4">
        <v>251.27725070732799</v>
      </c>
      <c r="I4">
        <v>152.28401771377099</v>
      </c>
    </row>
    <row r="5" spans="1:9" x14ac:dyDescent="0.2">
      <c r="B5">
        <v>30.424913405396001</v>
      </c>
      <c r="C5">
        <v>71.618795786661906</v>
      </c>
      <c r="D5">
        <v>166.31051036539</v>
      </c>
      <c r="E5">
        <v>107.242212628742</v>
      </c>
      <c r="F5">
        <v>97.529150943840804</v>
      </c>
      <c r="G5">
        <v>101.467154224621</v>
      </c>
      <c r="H5">
        <v>116.456673919285</v>
      </c>
      <c r="I5">
        <v>380.61694068675598</v>
      </c>
    </row>
    <row r="6" spans="1:9" x14ac:dyDescent="0.2">
      <c r="B6">
        <v>31.744347806049198</v>
      </c>
      <c r="C6">
        <v>42.409652286091401</v>
      </c>
      <c r="D6">
        <v>51.177688207618303</v>
      </c>
      <c r="E6">
        <v>61.626821272011</v>
      </c>
      <c r="F6">
        <v>237.416820624058</v>
      </c>
      <c r="G6">
        <v>256.51813137399603</v>
      </c>
      <c r="H6">
        <v>209.62244072751801</v>
      </c>
      <c r="I6">
        <v>141.03721270717699</v>
      </c>
    </row>
    <row r="7" spans="1:9" x14ac:dyDescent="0.2">
      <c r="B7">
        <v>80.984573164345207</v>
      </c>
      <c r="C7">
        <v>102.801542032467</v>
      </c>
      <c r="D7">
        <v>164.39120673804399</v>
      </c>
      <c r="E7">
        <v>138.29030558266501</v>
      </c>
      <c r="F7">
        <v>94.882238633563702</v>
      </c>
      <c r="G7">
        <v>94.651770203917707</v>
      </c>
      <c r="H7">
        <v>192.83844410100301</v>
      </c>
      <c r="I7">
        <v>349.95881705938598</v>
      </c>
    </row>
    <row r="8" spans="1:9" x14ac:dyDescent="0.2">
      <c r="B8">
        <v>70.910502501254896</v>
      </c>
      <c r="C8">
        <v>83.544492189438103</v>
      </c>
      <c r="D8">
        <v>144.527520130384</v>
      </c>
      <c r="E8">
        <v>181.463070204849</v>
      </c>
      <c r="F8">
        <v>51.6642750236838</v>
      </c>
      <c r="G8">
        <v>83.047857720077005</v>
      </c>
      <c r="H8">
        <v>302.12393657561398</v>
      </c>
      <c r="I8">
        <v>197.42621662808901</v>
      </c>
    </row>
    <row r="9" spans="1:9" x14ac:dyDescent="0.2">
      <c r="B9">
        <v>168.17796246013799</v>
      </c>
      <c r="C9">
        <v>46.023588980984798</v>
      </c>
      <c r="D9">
        <v>57.068301509695097</v>
      </c>
      <c r="E9">
        <v>151.759115853563</v>
      </c>
      <c r="F9">
        <v>193.898495216686</v>
      </c>
      <c r="G9">
        <v>333.96370228535801</v>
      </c>
      <c r="H9">
        <v>86.128550464418694</v>
      </c>
      <c r="I9">
        <v>79.997848585088093</v>
      </c>
    </row>
    <row r="10" spans="1:9" x14ac:dyDescent="0.2">
      <c r="B10">
        <v>186.27899014256499</v>
      </c>
      <c r="C10">
        <v>55.554833990346097</v>
      </c>
      <c r="D10">
        <v>50.265572639188001</v>
      </c>
      <c r="E10">
        <v>96.533132677615598</v>
      </c>
      <c r="F10">
        <v>110.963337072838</v>
      </c>
      <c r="G10">
        <v>190.08848372646901</v>
      </c>
      <c r="H10">
        <v>323.46654905006397</v>
      </c>
      <c r="I10">
        <v>208.564947572319</v>
      </c>
    </row>
    <row r="11" spans="1:9" x14ac:dyDescent="0.2">
      <c r="B11">
        <v>79.601693837855805</v>
      </c>
      <c r="C11">
        <v>86.167541657421907</v>
      </c>
      <c r="D11">
        <v>97.220054765234195</v>
      </c>
      <c r="E11">
        <v>136.64773996041899</v>
      </c>
      <c r="F11">
        <v>120.068402040099</v>
      </c>
      <c r="G11">
        <v>227.07394606851301</v>
      </c>
      <c r="H11">
        <v>144.333746452508</v>
      </c>
      <c r="I11">
        <v>187.40025349716899</v>
      </c>
    </row>
    <row r="12" spans="1:9" x14ac:dyDescent="0.2">
      <c r="B12">
        <v>79.912325394167794</v>
      </c>
      <c r="C12">
        <v>132.09682596728999</v>
      </c>
      <c r="D12">
        <v>39.988810757218403</v>
      </c>
      <c r="E12">
        <v>155.02266855655699</v>
      </c>
      <c r="F12">
        <v>142.589635939651</v>
      </c>
      <c r="G12">
        <v>89.756453140969995</v>
      </c>
      <c r="H12">
        <v>114.406152413326</v>
      </c>
      <c r="I12">
        <v>50.194093075104703</v>
      </c>
    </row>
    <row r="13" spans="1:9" x14ac:dyDescent="0.2">
      <c r="B13">
        <v>180.91138969200799</v>
      </c>
      <c r="C13">
        <v>84.084614059435395</v>
      </c>
      <c r="D13">
        <v>114.945793857022</v>
      </c>
      <c r="E13">
        <v>80.587662573088494</v>
      </c>
      <c r="F13">
        <v>81.798986934553298</v>
      </c>
      <c r="G13">
        <v>138.863148111416</v>
      </c>
      <c r="H13">
        <v>178.44354846810799</v>
      </c>
      <c r="I13">
        <v>86.060601888114505</v>
      </c>
    </row>
    <row r="14" spans="1:9" x14ac:dyDescent="0.2">
      <c r="B14">
        <v>42.279533664155799</v>
      </c>
      <c r="C14">
        <v>216.27834532139099</v>
      </c>
      <c r="D14">
        <v>146.799808674037</v>
      </c>
      <c r="E14">
        <v>239.839329649738</v>
      </c>
      <c r="F14">
        <v>49.552222194405999</v>
      </c>
      <c r="G14">
        <v>88.957726439847093</v>
      </c>
      <c r="H14">
        <v>233.19997370939799</v>
      </c>
      <c r="I14">
        <v>76.247644911806603</v>
      </c>
    </row>
    <row r="15" spans="1:9" x14ac:dyDescent="0.2">
      <c r="B15">
        <v>36.832186069580601</v>
      </c>
      <c r="C15">
        <v>75.271410484387204</v>
      </c>
      <c r="D15">
        <v>71.130313154088796</v>
      </c>
      <c r="E15">
        <v>192.63568242962799</v>
      </c>
      <c r="F15">
        <v>125.275678064231</v>
      </c>
      <c r="G15">
        <v>264.73215548006402</v>
      </c>
      <c r="H15">
        <v>66.438851773638206</v>
      </c>
      <c r="I15">
        <v>126.87927990564501</v>
      </c>
    </row>
    <row r="16" spans="1:9" x14ac:dyDescent="0.2">
      <c r="B16">
        <v>25.148288915340199</v>
      </c>
      <c r="C16">
        <v>56.983863403235603</v>
      </c>
      <c r="D16">
        <v>101.84363567372699</v>
      </c>
      <c r="E16">
        <v>81.006875492435498</v>
      </c>
      <c r="F16">
        <v>195.176703234955</v>
      </c>
      <c r="G16">
        <v>105.48661504272999</v>
      </c>
      <c r="H16">
        <v>159.97227808216999</v>
      </c>
      <c r="I16">
        <v>69.798232605597605</v>
      </c>
    </row>
    <row r="17" spans="2:9" x14ac:dyDescent="0.2">
      <c r="B17">
        <v>18.014419428826599</v>
      </c>
      <c r="C17">
        <v>53.256701824828198</v>
      </c>
      <c r="D17">
        <v>61.4578058547865</v>
      </c>
      <c r="E17">
        <v>66.176888308481907</v>
      </c>
      <c r="F17">
        <v>214.61461396065499</v>
      </c>
      <c r="G17">
        <v>267.43569990373697</v>
      </c>
      <c r="H17">
        <v>299.06927020879601</v>
      </c>
      <c r="I17">
        <v>54.324425579038099</v>
      </c>
    </row>
    <row r="18" spans="2:9" x14ac:dyDescent="0.2">
      <c r="C18">
        <v>66.989699685953397</v>
      </c>
      <c r="D18">
        <v>81.080756489075796</v>
      </c>
      <c r="E18">
        <v>87.6379120722019</v>
      </c>
      <c r="F18">
        <v>109.561150104828</v>
      </c>
      <c r="G18">
        <v>120.311642345658</v>
      </c>
      <c r="H18">
        <v>189.79944766701399</v>
      </c>
      <c r="I18">
        <v>80.228116069669795</v>
      </c>
    </row>
    <row r="19" spans="2:9" x14ac:dyDescent="0.2">
      <c r="C19">
        <v>57.383541811703097</v>
      </c>
      <c r="D19">
        <v>62.280981583793299</v>
      </c>
      <c r="E19">
        <v>115.64613185294201</v>
      </c>
      <c r="F19">
        <v>153.685797918855</v>
      </c>
      <c r="G19">
        <v>282.45476940473799</v>
      </c>
      <c r="H19">
        <v>76.115570175324905</v>
      </c>
    </row>
    <row r="20" spans="2:9" x14ac:dyDescent="0.2">
      <c r="C20">
        <v>23.545779364382799</v>
      </c>
      <c r="D20">
        <v>108.213254715877</v>
      </c>
      <c r="E20">
        <v>19.378957790401</v>
      </c>
      <c r="F20">
        <v>66.276326914796101</v>
      </c>
      <c r="G20">
        <v>93.278146114338298</v>
      </c>
      <c r="H20">
        <v>126.410342637775</v>
      </c>
    </row>
    <row r="21" spans="2:9" x14ac:dyDescent="0.2">
      <c r="C21">
        <v>15.885267829537099</v>
      </c>
      <c r="D21">
        <v>85.733296621979306</v>
      </c>
      <c r="E21">
        <v>19.595851555897902</v>
      </c>
      <c r="F21">
        <v>44.923619581692499</v>
      </c>
      <c r="G21">
        <v>205.39556851640501</v>
      </c>
      <c r="H21">
        <v>90.692471298151602</v>
      </c>
    </row>
    <row r="22" spans="2:9" x14ac:dyDescent="0.2">
      <c r="C22">
        <v>71.894445893515993</v>
      </c>
      <c r="D22">
        <v>195.929758508996</v>
      </c>
      <c r="E22">
        <v>48.751546698493001</v>
      </c>
      <c r="F22">
        <v>62.407133252757397</v>
      </c>
      <c r="G22">
        <v>115.49515716068299</v>
      </c>
      <c r="H22">
        <v>141.40096946519299</v>
      </c>
    </row>
    <row r="23" spans="2:9" x14ac:dyDescent="0.2">
      <c r="C23">
        <v>52.209499393885899</v>
      </c>
      <c r="D23">
        <v>92.767487000084998</v>
      </c>
      <c r="E23">
        <v>83.288498803153104</v>
      </c>
      <c r="F23">
        <v>39.002913467290199</v>
      </c>
      <c r="G23">
        <v>116.11530096526199</v>
      </c>
      <c r="H23">
        <v>69.350744335049598</v>
      </c>
    </row>
    <row r="24" spans="2:9" x14ac:dyDescent="0.2">
      <c r="C24">
        <v>49.697083376909198</v>
      </c>
      <c r="D24">
        <v>93.737002835794698</v>
      </c>
      <c r="E24">
        <v>37.788389268258904</v>
      </c>
      <c r="F24">
        <v>92.9576706735171</v>
      </c>
      <c r="G24">
        <v>117.339923770129</v>
      </c>
      <c r="H24">
        <v>104.852958143908</v>
      </c>
    </row>
    <row r="25" spans="2:9" x14ac:dyDescent="0.2">
      <c r="C25">
        <v>47.551529548315798</v>
      </c>
      <c r="D25">
        <v>175.17097502726099</v>
      </c>
      <c r="E25">
        <v>73.3194301252461</v>
      </c>
      <c r="F25">
        <v>37.541361390266196</v>
      </c>
      <c r="G25">
        <v>81.868014231362494</v>
      </c>
      <c r="H25">
        <v>58.301357581276797</v>
      </c>
    </row>
    <row r="26" spans="2:9" x14ac:dyDescent="0.2">
      <c r="C26">
        <v>55.790727862846701</v>
      </c>
      <c r="D26">
        <v>185.20970020286501</v>
      </c>
      <c r="E26">
        <v>20.936703213501001</v>
      </c>
      <c r="F26">
        <v>43.280178264668102</v>
      </c>
      <c r="G26">
        <v>36.745618234140501</v>
      </c>
      <c r="H26">
        <v>42.6646383386895</v>
      </c>
    </row>
    <row r="27" spans="2:9" x14ac:dyDescent="0.2">
      <c r="C27">
        <v>28.775993752580501</v>
      </c>
      <c r="D27">
        <v>93.055009380711397</v>
      </c>
      <c r="E27">
        <v>49.8500981277747</v>
      </c>
      <c r="F27">
        <v>28.696917261025298</v>
      </c>
      <c r="G27">
        <v>69.235304490345797</v>
      </c>
      <c r="H27">
        <v>71.451901972240094</v>
      </c>
    </row>
    <row r="28" spans="2:9" x14ac:dyDescent="0.2">
      <c r="C28">
        <v>34.084072402334797</v>
      </c>
      <c r="D28">
        <v>81.563968106756207</v>
      </c>
      <c r="E28">
        <v>43.121301397559698</v>
      </c>
      <c r="F28">
        <v>100.40606289210901</v>
      </c>
      <c r="G28">
        <v>97.146977004398096</v>
      </c>
    </row>
    <row r="29" spans="2:9" x14ac:dyDescent="0.2">
      <c r="C29">
        <v>78.2895805810833</v>
      </c>
      <c r="D29">
        <v>75.632828911419693</v>
      </c>
      <c r="E29">
        <v>56.160918630621801</v>
      </c>
      <c r="F29">
        <v>81.3776216360137</v>
      </c>
      <c r="G29">
        <v>67.2311277411183</v>
      </c>
    </row>
    <row r="30" spans="2:9" x14ac:dyDescent="0.2">
      <c r="C30">
        <v>26.770252332612198</v>
      </c>
      <c r="D30">
        <v>148.42410831923101</v>
      </c>
      <c r="E30">
        <v>98.346891376419705</v>
      </c>
      <c r="F30">
        <v>60.321378255601701</v>
      </c>
      <c r="G30">
        <v>18.939407806096</v>
      </c>
    </row>
    <row r="31" spans="2:9" x14ac:dyDescent="0.2">
      <c r="C31">
        <v>25.195641082505901</v>
      </c>
      <c r="D31">
        <v>35.9168912538005</v>
      </c>
      <c r="G31">
        <v>63.635114828684202</v>
      </c>
    </row>
    <row r="32" spans="2:9" x14ac:dyDescent="0.2">
      <c r="C32">
        <v>14.778116203744201</v>
      </c>
      <c r="D32">
        <v>78.388491160439898</v>
      </c>
      <c r="G32">
        <v>34.784944818255198</v>
      </c>
    </row>
    <row r="33" spans="3:7" x14ac:dyDescent="0.2">
      <c r="C33">
        <v>17.756933596700101</v>
      </c>
      <c r="D33">
        <v>21.664985540128601</v>
      </c>
      <c r="G33">
        <v>62.5980224039278</v>
      </c>
    </row>
    <row r="34" spans="3:7" x14ac:dyDescent="0.2">
      <c r="D34">
        <v>19.242590566398398</v>
      </c>
      <c r="G34">
        <v>83.093355596140597</v>
      </c>
    </row>
    <row r="35" spans="3:7" x14ac:dyDescent="0.2">
      <c r="D35">
        <v>50.155628058669699</v>
      </c>
    </row>
    <row r="36" spans="3:7" x14ac:dyDescent="0.2">
      <c r="D36">
        <v>83.857483219241402</v>
      </c>
    </row>
    <row r="37" spans="3:7" x14ac:dyDescent="0.2">
      <c r="D37">
        <v>42.117037043599503</v>
      </c>
    </row>
    <row r="38" spans="3:7" x14ac:dyDescent="0.2">
      <c r="D38">
        <v>44.373725912819602</v>
      </c>
    </row>
    <row r="39" spans="3:7" x14ac:dyDescent="0.2">
      <c r="D39">
        <v>47.176711144901297</v>
      </c>
    </row>
    <row r="40" spans="3:7" x14ac:dyDescent="0.2">
      <c r="D40">
        <v>41.702231817770603</v>
      </c>
    </row>
    <row r="41" spans="3:7" x14ac:dyDescent="0.2">
      <c r="D41">
        <v>36.341581544531103</v>
      </c>
    </row>
    <row r="42" spans="3:7" x14ac:dyDescent="0.2">
      <c r="D42">
        <v>79.775981042275205</v>
      </c>
    </row>
    <row r="43" spans="3:7" x14ac:dyDescent="0.2">
      <c r="D43">
        <v>59.547484675673203</v>
      </c>
    </row>
    <row r="44" spans="3:7" x14ac:dyDescent="0.2">
      <c r="D44">
        <v>45.860932373015302</v>
      </c>
    </row>
    <row r="45" spans="3:7" x14ac:dyDescent="0.2">
      <c r="D45">
        <v>122.593012280784</v>
      </c>
    </row>
    <row r="46" spans="3:7" x14ac:dyDescent="0.2">
      <c r="D46">
        <v>48.706472651705802</v>
      </c>
    </row>
    <row r="50" spans="1:19" x14ac:dyDescent="0.2">
      <c r="A50" s="1"/>
      <c r="B50" s="7" t="s">
        <v>6</v>
      </c>
      <c r="C50" s="7"/>
      <c r="D50" s="7"/>
      <c r="E50" s="7"/>
      <c r="F50" s="7"/>
      <c r="G50" s="7"/>
      <c r="H50" s="7"/>
      <c r="I50" s="7"/>
      <c r="J50" s="1"/>
      <c r="K50" s="5"/>
      <c r="L50" s="7" t="s">
        <v>6</v>
      </c>
      <c r="M50" s="7"/>
      <c r="N50" s="7"/>
      <c r="O50" s="7"/>
      <c r="P50" s="7"/>
      <c r="Q50" s="7"/>
      <c r="R50" s="7"/>
      <c r="S50" s="7"/>
    </row>
    <row r="51" spans="1:19" x14ac:dyDescent="0.2">
      <c r="A51" s="1"/>
      <c r="B51" s="5">
        <v>3</v>
      </c>
      <c r="C51" s="5">
        <v>4</v>
      </c>
      <c r="D51" s="5">
        <v>5</v>
      </c>
      <c r="E51" s="5">
        <v>6</v>
      </c>
      <c r="F51" s="5">
        <v>7</v>
      </c>
      <c r="G51" s="5">
        <v>8</v>
      </c>
      <c r="H51" s="5">
        <v>9</v>
      </c>
      <c r="I51" s="5">
        <v>10</v>
      </c>
      <c r="J51" s="1"/>
      <c r="K51" s="1"/>
      <c r="L51" s="5">
        <v>3</v>
      </c>
      <c r="M51" s="5">
        <v>4</v>
      </c>
      <c r="N51" s="5">
        <v>5</v>
      </c>
      <c r="O51" s="5">
        <v>6</v>
      </c>
      <c r="P51" s="5">
        <v>7</v>
      </c>
      <c r="Q51" s="5">
        <v>8</v>
      </c>
      <c r="R51" s="5">
        <v>9</v>
      </c>
      <c r="S51" s="5">
        <v>10</v>
      </c>
    </row>
    <row r="52" spans="1:19" x14ac:dyDescent="0.2">
      <c r="A52" s="5" t="s">
        <v>19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">
      <c r="A53" s="5" t="s">
        <v>7</v>
      </c>
      <c r="B53" s="1">
        <f>MEDIAN(B3:B47)</f>
        <v>70.910502501254896</v>
      </c>
      <c r="C53" s="1">
        <f t="shared" ref="C53:I53" si="0">MEDIAN(C3:C47)</f>
        <v>55.790727862846701</v>
      </c>
      <c r="D53" s="1">
        <f t="shared" si="0"/>
        <v>77.010660035929789</v>
      </c>
      <c r="E53" s="1">
        <f t="shared" si="0"/>
        <v>82.147687147794301</v>
      </c>
      <c r="F53" s="1">
        <f t="shared" si="0"/>
        <v>93.919954653540401</v>
      </c>
      <c r="G53" s="1">
        <f t="shared" si="0"/>
        <v>99.307065614509554</v>
      </c>
      <c r="H53" s="1">
        <f t="shared" si="0"/>
        <v>126.410342637775</v>
      </c>
      <c r="I53" s="1">
        <f t="shared" si="0"/>
        <v>133.95824630641101</v>
      </c>
      <c r="J53" s="1"/>
      <c r="K53" s="5" t="s">
        <v>8</v>
      </c>
      <c r="L53">
        <v>27.823907072001148</v>
      </c>
      <c r="M53">
        <v>33.731540331939897</v>
      </c>
      <c r="N53">
        <v>35.908109653478547</v>
      </c>
      <c r="O53">
        <v>48.35458825576525</v>
      </c>
      <c r="P53">
        <v>52.363740950745203</v>
      </c>
      <c r="Q53">
        <v>51.248516740415198</v>
      </c>
      <c r="R53">
        <v>78.485234361391406</v>
      </c>
      <c r="S53">
        <v>76.678534637706491</v>
      </c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5" t="s">
        <v>9</v>
      </c>
      <c r="L55" s="1">
        <f t="shared" ref="L55:S55" si="1">B53*100/L53</f>
        <v>254.85458357000931</v>
      </c>
      <c r="M55" s="1">
        <f t="shared" si="1"/>
        <v>165.39632437128665</v>
      </c>
      <c r="N55" s="1">
        <f t="shared" si="1"/>
        <v>214.46592644140901</v>
      </c>
      <c r="O55" s="1">
        <f t="shared" si="1"/>
        <v>169.88602345921112</v>
      </c>
      <c r="P55" s="1">
        <f t="shared" si="1"/>
        <v>179.36066627073902</v>
      </c>
      <c r="Q55" s="1">
        <f t="shared" si="1"/>
        <v>193.7754923084336</v>
      </c>
      <c r="R55" s="1">
        <f t="shared" si="1"/>
        <v>161.0625790523969</v>
      </c>
      <c r="S55" s="1">
        <f t="shared" si="1"/>
        <v>174.70110369132871</v>
      </c>
    </row>
    <row r="56" spans="1:19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5"/>
      <c r="L56" s="1"/>
      <c r="M56" s="1"/>
      <c r="N56" s="1"/>
      <c r="O56" s="1"/>
      <c r="P56" s="1"/>
      <c r="Q56" s="1"/>
      <c r="R56" s="1"/>
      <c r="S56" s="1"/>
    </row>
    <row r="57" spans="1:19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5" t="s">
        <v>10</v>
      </c>
      <c r="L57" s="5"/>
      <c r="M57" s="1"/>
      <c r="N57" s="1"/>
      <c r="O57" s="5">
        <f>AVERAGE(L55:S55)</f>
        <v>189.18783739560178</v>
      </c>
      <c r="P57" s="1"/>
      <c r="Q57" s="1"/>
      <c r="R57" s="1"/>
      <c r="S57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50:I50"/>
    <mergeCell ref="L50:S50"/>
    <mergeCell ref="B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S271"/>
  <sheetViews>
    <sheetView workbookViewId="0">
      <selection activeCell="B2" sqref="B1:B1048576"/>
    </sheetView>
  </sheetViews>
  <sheetFormatPr baseColWidth="10" defaultRowHeight="15" x14ac:dyDescent="0.2"/>
  <cols>
    <col min="1" max="1" width="30" customWidth="1"/>
  </cols>
  <sheetData>
    <row r="1" spans="1:9" x14ac:dyDescent="0.2">
      <c r="A1" s="5" t="s">
        <v>18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79.146070116313595</v>
      </c>
      <c r="C3">
        <v>45.654306179784903</v>
      </c>
      <c r="D3">
        <v>109.81958225013901</v>
      </c>
      <c r="E3">
        <v>98.333228506851697</v>
      </c>
      <c r="F3">
        <v>77.8683435154162</v>
      </c>
      <c r="G3">
        <v>87.550916934974893</v>
      </c>
      <c r="H3">
        <v>104.268704414108</v>
      </c>
      <c r="I3">
        <v>82.460314129601102</v>
      </c>
    </row>
    <row r="4" spans="1:9" x14ac:dyDescent="0.2">
      <c r="B4">
        <v>23.718994045891701</v>
      </c>
      <c r="C4">
        <v>42.632301383171502</v>
      </c>
      <c r="D4">
        <v>93.569002683551702</v>
      </c>
      <c r="E4">
        <v>171.614159300464</v>
      </c>
      <c r="F4">
        <v>91.249454913402502</v>
      </c>
      <c r="G4">
        <v>119.86842635263901</v>
      </c>
      <c r="H4">
        <v>82.457552422941504</v>
      </c>
      <c r="I4">
        <v>368.61502775153701</v>
      </c>
    </row>
    <row r="5" spans="1:9" x14ac:dyDescent="0.2">
      <c r="B5">
        <v>86.906475847117093</v>
      </c>
      <c r="C5">
        <v>43.6953924847178</v>
      </c>
      <c r="D5">
        <v>28.600500104399298</v>
      </c>
      <c r="E5">
        <v>135.37635148023099</v>
      </c>
      <c r="F5">
        <v>62.344607345541398</v>
      </c>
      <c r="G5">
        <v>128.17420077832199</v>
      </c>
      <c r="H5">
        <v>143.38633708184099</v>
      </c>
      <c r="I5">
        <v>210.260989203961</v>
      </c>
    </row>
    <row r="6" spans="1:9" x14ac:dyDescent="0.2">
      <c r="B6">
        <v>48.434248198765403</v>
      </c>
      <c r="C6">
        <v>32.240726710183097</v>
      </c>
      <c r="D6">
        <v>49.262721091841698</v>
      </c>
      <c r="E6">
        <v>83.848392962593906</v>
      </c>
      <c r="F6">
        <v>46.882615103649897</v>
      </c>
      <c r="G6">
        <v>97.827006138342995</v>
      </c>
      <c r="H6">
        <v>52.100575661177899</v>
      </c>
      <c r="I6">
        <v>294.64144750571501</v>
      </c>
    </row>
    <row r="7" spans="1:9" x14ac:dyDescent="0.2">
      <c r="B7">
        <v>37.311027616408602</v>
      </c>
      <c r="C7">
        <v>96.111719596594895</v>
      </c>
      <c r="D7">
        <v>28.1463506048532</v>
      </c>
      <c r="E7">
        <v>55.572182603002602</v>
      </c>
      <c r="F7">
        <v>145.17129854367599</v>
      </c>
      <c r="G7">
        <v>100.06475076639801</v>
      </c>
      <c r="H7">
        <v>27.398758057943901</v>
      </c>
      <c r="I7">
        <v>255.58620181253099</v>
      </c>
    </row>
    <row r="8" spans="1:9" x14ac:dyDescent="0.2">
      <c r="B8">
        <v>27.5402286560176</v>
      </c>
      <c r="C8">
        <v>150.21509381110499</v>
      </c>
      <c r="D8">
        <v>88.498591426900802</v>
      </c>
      <c r="E8">
        <v>48.2057012198796</v>
      </c>
      <c r="F8">
        <v>181.311871006215</v>
      </c>
      <c r="G8">
        <v>83.170118537985402</v>
      </c>
      <c r="H8">
        <v>76.260583425977103</v>
      </c>
      <c r="I8">
        <v>366.10530497591901</v>
      </c>
    </row>
    <row r="9" spans="1:9" x14ac:dyDescent="0.2">
      <c r="B9">
        <v>31.915535300080201</v>
      </c>
      <c r="C9">
        <v>36.4643524239264</v>
      </c>
      <c r="D9">
        <v>59.610170700019303</v>
      </c>
      <c r="E9">
        <v>122.957352990049</v>
      </c>
      <c r="F9">
        <v>389.246110849091</v>
      </c>
      <c r="G9">
        <v>83.668997658337602</v>
      </c>
      <c r="H9">
        <v>134.181584915087</v>
      </c>
      <c r="I9">
        <v>224.727998806774</v>
      </c>
    </row>
    <row r="10" spans="1:9" x14ac:dyDescent="0.2">
      <c r="B10">
        <v>28.353132733760201</v>
      </c>
      <c r="C10">
        <v>42.541739788101303</v>
      </c>
      <c r="D10">
        <v>101.365032209082</v>
      </c>
      <c r="E10">
        <v>132.811339463016</v>
      </c>
      <c r="F10">
        <v>62.835803019011699</v>
      </c>
      <c r="G10">
        <v>108.877039596462</v>
      </c>
      <c r="H10">
        <v>432.33137087596498</v>
      </c>
      <c r="I10">
        <v>110.695399862662</v>
      </c>
    </row>
    <row r="11" spans="1:9" x14ac:dyDescent="0.2">
      <c r="B11">
        <v>33.044286669757902</v>
      </c>
      <c r="C11">
        <v>27.898782910303101</v>
      </c>
      <c r="D11">
        <v>69.863529710460398</v>
      </c>
      <c r="E11">
        <v>160.06717925259699</v>
      </c>
      <c r="F11">
        <v>334.91146640963001</v>
      </c>
      <c r="G11">
        <v>48.529631174642802</v>
      </c>
      <c r="H11">
        <v>370.29380864414497</v>
      </c>
      <c r="I11">
        <v>222.87925826971701</v>
      </c>
    </row>
    <row r="12" spans="1:9" x14ac:dyDescent="0.2">
      <c r="B12">
        <v>140.811546174391</v>
      </c>
      <c r="C12">
        <v>46.356814167765201</v>
      </c>
      <c r="D12">
        <v>66.412700155456704</v>
      </c>
      <c r="E12">
        <v>60.511774198904099</v>
      </c>
      <c r="F12">
        <v>86.174992960552402</v>
      </c>
      <c r="G12">
        <v>72.292040476959798</v>
      </c>
      <c r="H12">
        <v>374.57880126378302</v>
      </c>
      <c r="I12">
        <v>71.294648041104907</v>
      </c>
    </row>
    <row r="13" spans="1:9" x14ac:dyDescent="0.2">
      <c r="B13">
        <v>172.52706703719701</v>
      </c>
      <c r="C13">
        <v>58.099204264711297</v>
      </c>
      <c r="D13">
        <v>45.655838060881898</v>
      </c>
      <c r="E13">
        <v>41.8745286201559</v>
      </c>
      <c r="F13">
        <v>110.486479818915</v>
      </c>
      <c r="G13">
        <v>126.759759751641</v>
      </c>
      <c r="H13">
        <v>129.01849323417099</v>
      </c>
      <c r="I13">
        <v>73.611696219226303</v>
      </c>
    </row>
    <row r="14" spans="1:9" x14ac:dyDescent="0.2">
      <c r="B14">
        <v>77.228882346326003</v>
      </c>
      <c r="C14">
        <v>45.805250520144597</v>
      </c>
      <c r="D14">
        <v>26.2324173512906</v>
      </c>
      <c r="E14">
        <v>26.078223168616301</v>
      </c>
      <c r="F14">
        <v>84.846354089085807</v>
      </c>
      <c r="G14">
        <v>200.84923578821099</v>
      </c>
      <c r="H14">
        <v>129.01849323417099</v>
      </c>
    </row>
    <row r="15" spans="1:9" x14ac:dyDescent="0.2">
      <c r="B15">
        <v>138.56926721856101</v>
      </c>
      <c r="C15">
        <v>79.1063118191407</v>
      </c>
      <c r="D15">
        <v>95.8392335246605</v>
      </c>
      <c r="E15">
        <v>83.5642544664734</v>
      </c>
      <c r="F15">
        <v>269.63603525695999</v>
      </c>
      <c r="G15">
        <v>566.14929756479501</v>
      </c>
    </row>
    <row r="16" spans="1:9" x14ac:dyDescent="0.2">
      <c r="B16">
        <v>40.201147006638102</v>
      </c>
      <c r="C16">
        <v>43.492240735636898</v>
      </c>
      <c r="D16">
        <v>115.844911557294</v>
      </c>
      <c r="E16">
        <v>41.931072553622599</v>
      </c>
      <c r="F16">
        <v>232.39369199014101</v>
      </c>
      <c r="G16">
        <v>193.84841972044401</v>
      </c>
    </row>
    <row r="17" spans="2:7" x14ac:dyDescent="0.2">
      <c r="B17">
        <v>54.720484964346497</v>
      </c>
      <c r="C17">
        <v>45.447126926891698</v>
      </c>
      <c r="D17">
        <v>50.426758115935698</v>
      </c>
      <c r="E17">
        <v>47.715009657223703</v>
      </c>
      <c r="F17">
        <v>365.92351744133401</v>
      </c>
      <c r="G17">
        <v>463.717684993685</v>
      </c>
    </row>
    <row r="18" spans="2:7" x14ac:dyDescent="0.2">
      <c r="B18">
        <v>60.948239614541102</v>
      </c>
      <c r="C18">
        <v>55.291545065678903</v>
      </c>
      <c r="D18">
        <v>249.01408134708501</v>
      </c>
      <c r="E18">
        <v>327.200482523029</v>
      </c>
      <c r="F18">
        <v>293.89252000342799</v>
      </c>
      <c r="G18">
        <v>312.39788381404099</v>
      </c>
    </row>
    <row r="19" spans="2:7" x14ac:dyDescent="0.2">
      <c r="B19">
        <v>149.77861815345199</v>
      </c>
      <c r="C19">
        <v>123.709990259241</v>
      </c>
      <c r="D19">
        <v>245.96778234908501</v>
      </c>
      <c r="E19">
        <v>240.10112020500199</v>
      </c>
      <c r="F19">
        <v>152.309517491299</v>
      </c>
      <c r="G19">
        <v>333.146457723249</v>
      </c>
    </row>
    <row r="20" spans="2:7" x14ac:dyDescent="0.2">
      <c r="B20">
        <v>29.218380214916198</v>
      </c>
      <c r="C20">
        <v>98.615662903532197</v>
      </c>
      <c r="D20">
        <v>285.59172654905097</v>
      </c>
      <c r="E20">
        <v>203.758686448498</v>
      </c>
      <c r="F20">
        <v>164.556576674951</v>
      </c>
      <c r="G20">
        <v>202.38322313651801</v>
      </c>
    </row>
    <row r="21" spans="2:7" x14ac:dyDescent="0.2">
      <c r="B21">
        <v>79.724121616015296</v>
      </c>
      <c r="C21">
        <v>275.03710673007799</v>
      </c>
      <c r="D21">
        <v>180.86762625459599</v>
      </c>
      <c r="E21">
        <v>171.675794456029</v>
      </c>
      <c r="F21">
        <v>114.804365964762</v>
      </c>
      <c r="G21">
        <v>376.85064029079399</v>
      </c>
    </row>
    <row r="22" spans="2:7" x14ac:dyDescent="0.2">
      <c r="B22">
        <v>31.660293105416901</v>
      </c>
      <c r="C22">
        <v>211.30446618488199</v>
      </c>
      <c r="D22">
        <v>180.658220722127</v>
      </c>
      <c r="E22">
        <v>207.449606585509</v>
      </c>
      <c r="F22">
        <v>116.94578614395699</v>
      </c>
      <c r="G22">
        <v>193.82926243444101</v>
      </c>
    </row>
    <row r="23" spans="2:7" x14ac:dyDescent="0.2">
      <c r="B23">
        <v>32.446938231350501</v>
      </c>
      <c r="C23">
        <v>107.566666712605</v>
      </c>
      <c r="D23">
        <v>273.04589457828899</v>
      </c>
      <c r="E23">
        <v>235.584426450949</v>
      </c>
      <c r="F23">
        <v>149.441565002804</v>
      </c>
      <c r="G23">
        <v>339.54170343070598</v>
      </c>
    </row>
    <row r="24" spans="2:7" x14ac:dyDescent="0.2">
      <c r="B24">
        <v>34.530042143065302</v>
      </c>
      <c r="C24">
        <v>94.894456865537194</v>
      </c>
      <c r="D24">
        <v>245.63239480880799</v>
      </c>
      <c r="E24">
        <v>119.70883498018399</v>
      </c>
      <c r="F24">
        <v>149.441565002804</v>
      </c>
      <c r="G24">
        <v>590.14621842378006</v>
      </c>
    </row>
    <row r="25" spans="2:7" x14ac:dyDescent="0.2">
      <c r="B25">
        <v>18.193245201198</v>
      </c>
      <c r="C25">
        <v>467.56215129956098</v>
      </c>
      <c r="D25">
        <v>83.598688735045002</v>
      </c>
      <c r="E25">
        <v>137.81903225034</v>
      </c>
      <c r="G25">
        <v>167.50321842152999</v>
      </c>
    </row>
    <row r="26" spans="2:7" x14ac:dyDescent="0.2">
      <c r="B26">
        <v>34.530042143065302</v>
      </c>
      <c r="C26">
        <v>97.683463868631506</v>
      </c>
      <c r="D26">
        <v>112.58003392888899</v>
      </c>
      <c r="E26">
        <v>198.01820314087101</v>
      </c>
      <c r="G26">
        <v>65.424734242235999</v>
      </c>
    </row>
    <row r="27" spans="2:7" x14ac:dyDescent="0.2">
      <c r="B27">
        <v>18.193245201198</v>
      </c>
      <c r="C27">
        <v>154.28350766644201</v>
      </c>
      <c r="D27">
        <v>237.221575216155</v>
      </c>
      <c r="E27">
        <v>133.183195164322</v>
      </c>
      <c r="G27">
        <v>172.61756871441901</v>
      </c>
    </row>
    <row r="28" spans="2:7" x14ac:dyDescent="0.2">
      <c r="C28">
        <v>50.649027556937099</v>
      </c>
      <c r="D28">
        <v>36.656334043961202</v>
      </c>
      <c r="E28">
        <v>100.32822121935401</v>
      </c>
      <c r="G28">
        <v>165.183722137008</v>
      </c>
    </row>
    <row r="29" spans="2:7" x14ac:dyDescent="0.2">
      <c r="C29">
        <v>18.327295917502301</v>
      </c>
      <c r="D29">
        <v>88.380834553866805</v>
      </c>
      <c r="E29">
        <v>117.93323355288101</v>
      </c>
      <c r="G29">
        <v>203.78850953868701</v>
      </c>
    </row>
    <row r="30" spans="2:7" x14ac:dyDescent="0.2">
      <c r="C30">
        <v>47.887511789764801</v>
      </c>
      <c r="D30">
        <v>116.46750775536501</v>
      </c>
      <c r="E30">
        <v>113.426990897097</v>
      </c>
    </row>
    <row r="31" spans="2:7" x14ac:dyDescent="0.2">
      <c r="C31">
        <v>53.165702073895098</v>
      </c>
      <c r="D31">
        <v>110.148477744296</v>
      </c>
      <c r="E31">
        <v>70.333155858185407</v>
      </c>
    </row>
    <row r="32" spans="2:7" x14ac:dyDescent="0.2">
      <c r="C32">
        <v>163.55076795460499</v>
      </c>
      <c r="D32">
        <v>24.498824580962999</v>
      </c>
      <c r="E32">
        <v>78.675244648351693</v>
      </c>
    </row>
    <row r="33" spans="1:19" x14ac:dyDescent="0.2">
      <c r="C33">
        <v>21.959522210617699</v>
      </c>
      <c r="D33">
        <v>62.960329814769302</v>
      </c>
      <c r="E33">
        <v>53.738463083113501</v>
      </c>
    </row>
    <row r="34" spans="1:19" x14ac:dyDescent="0.2">
      <c r="C34">
        <v>94.422070734151106</v>
      </c>
      <c r="D34">
        <v>71.1981340354819</v>
      </c>
      <c r="E34">
        <v>162.438075855032</v>
      </c>
    </row>
    <row r="35" spans="1:19" x14ac:dyDescent="0.2">
      <c r="C35">
        <v>41.904792956807597</v>
      </c>
      <c r="D35">
        <v>62.960329814769302</v>
      </c>
      <c r="E35">
        <v>145.57809124366199</v>
      </c>
    </row>
    <row r="36" spans="1:19" x14ac:dyDescent="0.2">
      <c r="C36">
        <v>34.793786355035401</v>
      </c>
      <c r="D36">
        <v>71.1981340354819</v>
      </c>
      <c r="E36">
        <v>70.333155858185407</v>
      </c>
    </row>
    <row r="37" spans="1:19" x14ac:dyDescent="0.2">
      <c r="C37">
        <v>44.4993678305526</v>
      </c>
      <c r="E37">
        <v>78.675244648351693</v>
      </c>
    </row>
    <row r="38" spans="1:19" x14ac:dyDescent="0.2">
      <c r="C38">
        <v>41.167962270925699</v>
      </c>
      <c r="E38">
        <v>53.738463083113501</v>
      </c>
    </row>
    <row r="39" spans="1:19" x14ac:dyDescent="0.2">
      <c r="C39">
        <v>46.099288292163401</v>
      </c>
      <c r="E39">
        <v>162.438075855032</v>
      </c>
    </row>
    <row r="40" spans="1:19" x14ac:dyDescent="0.2">
      <c r="C40">
        <v>41.904792956807597</v>
      </c>
      <c r="E40">
        <v>145.57809124366199</v>
      </c>
    </row>
    <row r="41" spans="1:19" x14ac:dyDescent="0.2">
      <c r="C41">
        <v>34.793786355035401</v>
      </c>
    </row>
    <row r="42" spans="1:19" x14ac:dyDescent="0.2">
      <c r="C42">
        <v>44.4993678305526</v>
      </c>
    </row>
    <row r="43" spans="1:19" x14ac:dyDescent="0.2">
      <c r="C43">
        <v>41.167962270925699</v>
      </c>
    </row>
    <row r="44" spans="1:19" x14ac:dyDescent="0.2">
      <c r="C44">
        <v>46.099288292163401</v>
      </c>
    </row>
    <row r="48" spans="1:19" x14ac:dyDescent="0.2">
      <c r="A48" s="1"/>
      <c r="B48" s="7" t="s">
        <v>6</v>
      </c>
      <c r="C48" s="7"/>
      <c r="D48" s="7"/>
      <c r="E48" s="7"/>
      <c r="F48" s="7"/>
      <c r="G48" s="7"/>
      <c r="H48" s="7"/>
      <c r="I48" s="7"/>
      <c r="J48" s="1"/>
      <c r="K48" s="5"/>
      <c r="L48" s="7" t="s">
        <v>6</v>
      </c>
      <c r="M48" s="7"/>
      <c r="N48" s="7"/>
      <c r="O48" s="7"/>
      <c r="P48" s="7"/>
      <c r="Q48" s="7"/>
      <c r="R48" s="7"/>
      <c r="S48" s="7"/>
    </row>
    <row r="49" spans="1:19" x14ac:dyDescent="0.2">
      <c r="A49" s="1"/>
      <c r="B49" s="5">
        <v>3</v>
      </c>
      <c r="C49" s="5">
        <v>4</v>
      </c>
      <c r="D49" s="5">
        <v>5</v>
      </c>
      <c r="E49" s="5">
        <v>6</v>
      </c>
      <c r="F49" s="5">
        <v>7</v>
      </c>
      <c r="G49" s="5">
        <v>8</v>
      </c>
      <c r="H49" s="5">
        <v>9</v>
      </c>
      <c r="I49" s="5">
        <v>10</v>
      </c>
      <c r="J49" s="1"/>
      <c r="K49" s="1"/>
      <c r="L49" s="5">
        <v>3</v>
      </c>
      <c r="M49" s="5">
        <v>4</v>
      </c>
      <c r="N49" s="5">
        <v>5</v>
      </c>
      <c r="O49" s="5">
        <v>6</v>
      </c>
      <c r="P49" s="5">
        <v>7</v>
      </c>
      <c r="Q49" s="5">
        <v>8</v>
      </c>
      <c r="R49" s="5">
        <v>9</v>
      </c>
      <c r="S49" s="5">
        <v>10</v>
      </c>
    </row>
    <row r="50" spans="1:19" x14ac:dyDescent="0.2">
      <c r="A50" s="5" t="s">
        <v>18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">
      <c r="A51" s="5" t="s">
        <v>7</v>
      </c>
      <c r="B51" s="1">
        <f>MEDIAN(B3:B45)</f>
        <v>37.311027616408602</v>
      </c>
      <c r="C51" s="1">
        <f t="shared" ref="C51:I51" si="0">MEDIAN(C3:C45)</f>
        <v>46.099288292163401</v>
      </c>
      <c r="D51" s="1">
        <f t="shared" si="0"/>
        <v>88.439712990383811</v>
      </c>
      <c r="E51" s="1">
        <f t="shared" si="0"/>
        <v>118.82103426653251</v>
      </c>
      <c r="F51" s="1">
        <f t="shared" si="0"/>
        <v>147.30643177323998</v>
      </c>
      <c r="G51" s="1">
        <f t="shared" si="0"/>
        <v>167.50321842152999</v>
      </c>
      <c r="H51" s="1">
        <f t="shared" si="0"/>
        <v>129.01849323417099</v>
      </c>
      <c r="I51" s="1">
        <f t="shared" si="0"/>
        <v>222.87925826971701</v>
      </c>
      <c r="J51" s="1"/>
      <c r="K51" s="5" t="s">
        <v>8</v>
      </c>
      <c r="L51">
        <v>27.823907072001148</v>
      </c>
      <c r="M51">
        <v>33.731540331939897</v>
      </c>
      <c r="N51">
        <v>35.908109653478547</v>
      </c>
      <c r="O51">
        <v>48.35458825576525</v>
      </c>
      <c r="P51">
        <v>52.363740950745203</v>
      </c>
      <c r="Q51">
        <v>51.248516740415198</v>
      </c>
      <c r="R51">
        <v>78.485234361391406</v>
      </c>
      <c r="S51">
        <v>76.678534637706491</v>
      </c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5" t="s">
        <v>9</v>
      </c>
      <c r="L53" s="1">
        <f t="shared" ref="L53:S53" si="1">B51*100/L51</f>
        <v>134.09701060263467</v>
      </c>
      <c r="M53" s="1">
        <f t="shared" si="1"/>
        <v>136.66523330543748</v>
      </c>
      <c r="N53" s="1">
        <f t="shared" si="1"/>
        <v>246.29453859823653</v>
      </c>
      <c r="O53" s="1">
        <f t="shared" si="1"/>
        <v>245.72856176138703</v>
      </c>
      <c r="P53" s="1">
        <f t="shared" si="1"/>
        <v>281.31380435901349</v>
      </c>
      <c r="Q53" s="1">
        <f t="shared" si="1"/>
        <v>326.8450075735264</v>
      </c>
      <c r="R53" s="1">
        <f t="shared" si="1"/>
        <v>164.38568895659435</v>
      </c>
      <c r="S53" s="1">
        <f t="shared" si="1"/>
        <v>290.66708084966018</v>
      </c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5"/>
      <c r="L54" s="1"/>
      <c r="M54" s="1"/>
      <c r="N54" s="1"/>
      <c r="O54" s="1"/>
      <c r="P54" s="1"/>
      <c r="Q54" s="1"/>
      <c r="R54" s="1"/>
      <c r="S54" s="1"/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5" t="s">
        <v>10</v>
      </c>
      <c r="L55" s="5"/>
      <c r="M55" s="1"/>
      <c r="N55" s="1"/>
      <c r="O55" s="5">
        <f>AVERAGE(L53:S53)</f>
        <v>228.24961575081124</v>
      </c>
      <c r="P55" s="1"/>
      <c r="Q55" s="1"/>
      <c r="R55" s="1"/>
      <c r="S55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8:I48"/>
    <mergeCell ref="L48:S48"/>
    <mergeCell ref="B1:I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29.83203125" customWidth="1"/>
  </cols>
  <sheetData>
    <row r="1" spans="1:9" x14ac:dyDescent="0.2">
      <c r="A1" s="5" t="s">
        <v>17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87.455982628709705</v>
      </c>
      <c r="C3">
        <v>112.94450258801101</v>
      </c>
      <c r="D3">
        <v>237.05744418488399</v>
      </c>
      <c r="E3">
        <v>115.54280898288501</v>
      </c>
      <c r="F3">
        <v>94.3277595212232</v>
      </c>
      <c r="G3">
        <v>80.100945442048001</v>
      </c>
      <c r="H3">
        <v>252.249643373401</v>
      </c>
      <c r="I3">
        <v>177.204480363253</v>
      </c>
    </row>
    <row r="4" spans="1:9" x14ac:dyDescent="0.2">
      <c r="B4">
        <v>64.329890265927105</v>
      </c>
      <c r="C4">
        <v>113.557303879926</v>
      </c>
      <c r="D4">
        <v>105.341219135996</v>
      </c>
      <c r="E4">
        <v>132.988814242834</v>
      </c>
      <c r="F4">
        <v>119.430644124764</v>
      </c>
      <c r="G4">
        <v>74.631873296757803</v>
      </c>
      <c r="H4">
        <v>129.287501427351</v>
      </c>
      <c r="I4">
        <v>59.144097825137997</v>
      </c>
    </row>
    <row r="5" spans="1:9" x14ac:dyDescent="0.2">
      <c r="B5">
        <v>43.994021474072802</v>
      </c>
      <c r="C5">
        <v>56.049185857769203</v>
      </c>
      <c r="D5">
        <v>123.035990918864</v>
      </c>
      <c r="E5">
        <v>82.493103860289594</v>
      </c>
      <c r="F5">
        <v>190.03417340465299</v>
      </c>
      <c r="G5">
        <v>135.066157270963</v>
      </c>
      <c r="H5">
        <v>87.191119611595596</v>
      </c>
      <c r="I5">
        <v>73.975400690888705</v>
      </c>
    </row>
    <row r="6" spans="1:9" x14ac:dyDescent="0.2">
      <c r="B6">
        <v>34.186193293306502</v>
      </c>
      <c r="C6">
        <v>32.747116154844399</v>
      </c>
      <c r="D6">
        <v>41.477833239639402</v>
      </c>
      <c r="E6">
        <v>77.722802311770295</v>
      </c>
      <c r="F6">
        <v>140.91603481937901</v>
      </c>
      <c r="G6">
        <v>117.20589877816199</v>
      </c>
      <c r="H6">
        <v>161.054776784578</v>
      </c>
      <c r="I6">
        <v>126.37899829871201</v>
      </c>
    </row>
    <row r="7" spans="1:9" x14ac:dyDescent="0.2">
      <c r="B7">
        <v>52.719175137768602</v>
      </c>
      <c r="C7">
        <v>39.668892854336399</v>
      </c>
      <c r="D7">
        <v>36.930548662203002</v>
      </c>
      <c r="E7">
        <v>135.27372497786101</v>
      </c>
      <c r="F7">
        <v>124.91001341494101</v>
      </c>
      <c r="G7">
        <v>225.33983859281801</v>
      </c>
      <c r="H7">
        <v>151.360835974563</v>
      </c>
      <c r="I7">
        <v>73.456887396766703</v>
      </c>
    </row>
    <row r="8" spans="1:9" x14ac:dyDescent="0.2">
      <c r="B8">
        <v>20.8313600217468</v>
      </c>
      <c r="C8">
        <v>35.722133125355299</v>
      </c>
      <c r="D8">
        <v>116.452659395566</v>
      </c>
      <c r="E8">
        <v>43.433603037002797</v>
      </c>
      <c r="F8">
        <v>36.291654828580903</v>
      </c>
      <c r="G8">
        <v>311.25789100171698</v>
      </c>
      <c r="H8">
        <v>167.00805688889099</v>
      </c>
      <c r="I8">
        <v>59.145424828897497</v>
      </c>
    </row>
    <row r="9" spans="1:9" x14ac:dyDescent="0.2">
      <c r="B9">
        <v>35.016422623558</v>
      </c>
      <c r="C9">
        <v>129.7515428248</v>
      </c>
      <c r="D9">
        <v>179.221054229494</v>
      </c>
      <c r="E9">
        <v>70.016986580474693</v>
      </c>
      <c r="F9">
        <v>36.046609166032098</v>
      </c>
      <c r="G9">
        <v>40.817938242044697</v>
      </c>
      <c r="H9">
        <v>87.879206522572701</v>
      </c>
      <c r="I9">
        <v>109.82884614149199</v>
      </c>
    </row>
    <row r="10" spans="1:9" x14ac:dyDescent="0.2">
      <c r="B10">
        <v>14.492170209251601</v>
      </c>
      <c r="C10">
        <v>98.842806416046002</v>
      </c>
      <c r="D10">
        <v>137.82265324221001</v>
      </c>
      <c r="E10">
        <v>85.857546359150007</v>
      </c>
      <c r="F10">
        <v>116.013480318368</v>
      </c>
      <c r="G10">
        <v>205.68394381422499</v>
      </c>
      <c r="H10">
        <v>173.63052865528101</v>
      </c>
      <c r="I10">
        <v>230.50375959204101</v>
      </c>
    </row>
    <row r="11" spans="1:9" x14ac:dyDescent="0.2">
      <c r="B11">
        <v>57.424906919807498</v>
      </c>
      <c r="C11">
        <v>42.340398069602898</v>
      </c>
      <c r="D11">
        <v>191.36606996340501</v>
      </c>
      <c r="E11">
        <v>111.19715354579699</v>
      </c>
      <c r="F11">
        <v>255.926459224919</v>
      </c>
      <c r="G11">
        <v>60.843321534991297</v>
      </c>
      <c r="H11">
        <v>94.469609620831903</v>
      </c>
      <c r="I11">
        <v>155.984487135054</v>
      </c>
    </row>
    <row r="12" spans="1:9" x14ac:dyDescent="0.2">
      <c r="B12">
        <v>34.938683038329202</v>
      </c>
      <c r="C12">
        <v>69.215220745626198</v>
      </c>
      <c r="D12">
        <v>105.975841389995</v>
      </c>
      <c r="E12">
        <v>81.483635069504601</v>
      </c>
      <c r="F12">
        <v>82.5537247296635</v>
      </c>
      <c r="G12">
        <v>186.24712080771499</v>
      </c>
      <c r="H12">
        <v>90.505451978710099</v>
      </c>
      <c r="I12">
        <v>330.55936411071798</v>
      </c>
    </row>
    <row r="13" spans="1:9" x14ac:dyDescent="0.2">
      <c r="B13">
        <v>42.5412464704876</v>
      </c>
      <c r="C13">
        <v>68.731873965298703</v>
      </c>
      <c r="D13">
        <v>63.906455744810799</v>
      </c>
      <c r="E13">
        <v>90.172742649572299</v>
      </c>
      <c r="F13">
        <v>88.837509819695995</v>
      </c>
      <c r="G13">
        <v>234.157219450578</v>
      </c>
      <c r="H13">
        <v>73.170187411700695</v>
      </c>
      <c r="I13">
        <v>118.871276060285</v>
      </c>
    </row>
    <row r="14" spans="1:9" x14ac:dyDescent="0.2">
      <c r="B14">
        <v>12.5369915591198</v>
      </c>
      <c r="C14">
        <v>52.9175890739319</v>
      </c>
      <c r="D14">
        <v>34.465295488312599</v>
      </c>
      <c r="E14">
        <v>60.126190951915603</v>
      </c>
      <c r="F14">
        <v>38.602872657422999</v>
      </c>
      <c r="G14">
        <v>53.112930802771302</v>
      </c>
      <c r="H14">
        <v>142.58949155289099</v>
      </c>
      <c r="I14">
        <v>65.518709064858299</v>
      </c>
    </row>
    <row r="15" spans="1:9" x14ac:dyDescent="0.2">
      <c r="B15">
        <v>60.692430914102601</v>
      </c>
      <c r="C15">
        <v>30.655906276801801</v>
      </c>
      <c r="D15">
        <v>32.570059752593799</v>
      </c>
      <c r="E15">
        <v>121.84177459551201</v>
      </c>
      <c r="F15">
        <v>35.0531246528206</v>
      </c>
      <c r="G15">
        <v>133.64367898654999</v>
      </c>
      <c r="H15">
        <v>52.198758109259998</v>
      </c>
      <c r="I15">
        <v>65.169001535055202</v>
      </c>
    </row>
    <row r="16" spans="1:9" x14ac:dyDescent="0.2">
      <c r="C16">
        <v>46.100460077200502</v>
      </c>
      <c r="D16">
        <v>96.8742537518619</v>
      </c>
      <c r="E16">
        <v>38.7864768240334</v>
      </c>
      <c r="F16">
        <v>55.152613581803202</v>
      </c>
      <c r="G16">
        <v>185.006085500522</v>
      </c>
      <c r="H16">
        <v>48.972483341713698</v>
      </c>
      <c r="I16">
        <v>285.69233993714698</v>
      </c>
    </row>
    <row r="17" spans="3:9" x14ac:dyDescent="0.2">
      <c r="C17">
        <v>24.8025910144036</v>
      </c>
      <c r="D17">
        <v>42.9670039738524</v>
      </c>
      <c r="E17">
        <v>79.214767844929</v>
      </c>
      <c r="F17">
        <v>112.87907038784201</v>
      </c>
      <c r="G17">
        <v>123.13989428126899</v>
      </c>
      <c r="H17">
        <v>233.169963333646</v>
      </c>
      <c r="I17">
        <v>88.332608989251099</v>
      </c>
    </row>
    <row r="18" spans="3:9" x14ac:dyDescent="0.2">
      <c r="C18">
        <v>86.614664227706001</v>
      </c>
      <c r="D18">
        <v>55.28568587825</v>
      </c>
      <c r="E18">
        <v>38.229440016889598</v>
      </c>
      <c r="F18">
        <v>113.49104679217</v>
      </c>
      <c r="G18">
        <v>74.110278016390097</v>
      </c>
      <c r="H18">
        <v>234.24314289546899</v>
      </c>
      <c r="I18">
        <v>80.851151987361604</v>
      </c>
    </row>
    <row r="19" spans="3:9" x14ac:dyDescent="0.2">
      <c r="C19">
        <v>77.952249869248504</v>
      </c>
      <c r="D19">
        <v>51.398637899887703</v>
      </c>
      <c r="E19">
        <v>52.991833860368402</v>
      </c>
      <c r="F19">
        <v>59.9959850298074</v>
      </c>
      <c r="G19">
        <v>52.856860584306602</v>
      </c>
      <c r="H19">
        <v>112.36286258447601</v>
      </c>
      <c r="I19">
        <v>118.850931364377</v>
      </c>
    </row>
    <row r="20" spans="3:9" x14ac:dyDescent="0.2">
      <c r="C20">
        <v>63.662547115880201</v>
      </c>
      <c r="D20">
        <v>82.593484806262794</v>
      </c>
      <c r="E20">
        <v>69.338075792167203</v>
      </c>
      <c r="F20">
        <v>78.595502340313303</v>
      </c>
      <c r="G20">
        <v>104.467001894885</v>
      </c>
      <c r="H20">
        <v>44.850014678230501</v>
      </c>
      <c r="I20">
        <v>87.194384924902096</v>
      </c>
    </row>
    <row r="21" spans="3:9" x14ac:dyDescent="0.2">
      <c r="C21">
        <v>55.779638342996499</v>
      </c>
      <c r="D21">
        <v>36.286769283426899</v>
      </c>
      <c r="E21">
        <v>27.795009302706799</v>
      </c>
      <c r="F21">
        <v>148.60021385964799</v>
      </c>
      <c r="G21">
        <v>154.77692799553</v>
      </c>
      <c r="I21">
        <v>110.31444345135399</v>
      </c>
    </row>
    <row r="22" spans="3:9" x14ac:dyDescent="0.2">
      <c r="C22">
        <v>21.952766588132199</v>
      </c>
      <c r="D22">
        <v>26.924849269878202</v>
      </c>
      <c r="E22">
        <v>124.26854678285</v>
      </c>
      <c r="F22">
        <v>78.795292562360899</v>
      </c>
      <c r="G22">
        <v>41.608962471330599</v>
      </c>
      <c r="I22">
        <v>77.2474585391803</v>
      </c>
    </row>
    <row r="23" spans="3:9" x14ac:dyDescent="0.2">
      <c r="C23">
        <v>20.223214635321099</v>
      </c>
      <c r="D23">
        <v>38.633864093925901</v>
      </c>
      <c r="E23">
        <v>71.504626542921201</v>
      </c>
      <c r="F23">
        <v>78.939886937739402</v>
      </c>
      <c r="G23">
        <v>102.201990712312</v>
      </c>
      <c r="I23">
        <v>212.51194700481599</v>
      </c>
    </row>
    <row r="24" spans="3:9" x14ac:dyDescent="0.2">
      <c r="C24">
        <v>66.373209793732997</v>
      </c>
      <c r="D24">
        <v>72.496120494237204</v>
      </c>
      <c r="E24">
        <v>84.279283697563699</v>
      </c>
      <c r="F24">
        <v>102.355097766697</v>
      </c>
      <c r="G24">
        <v>72.656862349223999</v>
      </c>
      <c r="I24">
        <v>148.63205765442001</v>
      </c>
    </row>
    <row r="25" spans="3:9" x14ac:dyDescent="0.2">
      <c r="C25">
        <v>20.846899761330398</v>
      </c>
      <c r="D25">
        <v>52.460906366194699</v>
      </c>
      <c r="E25">
        <v>60.041226489518202</v>
      </c>
      <c r="F25">
        <v>72.888001755875493</v>
      </c>
      <c r="G25">
        <v>67.423899801531704</v>
      </c>
    </row>
    <row r="26" spans="3:9" x14ac:dyDescent="0.2">
      <c r="C26">
        <v>78.224973539169895</v>
      </c>
      <c r="D26">
        <v>217.771777258469</v>
      </c>
      <c r="E26">
        <v>37.350222761664099</v>
      </c>
      <c r="F26">
        <v>50.1101623606882</v>
      </c>
      <c r="G26">
        <v>115.105179923648</v>
      </c>
    </row>
    <row r="27" spans="3:9" x14ac:dyDescent="0.2">
      <c r="C27">
        <v>28.843185809810599</v>
      </c>
      <c r="D27">
        <v>41.507516080116602</v>
      </c>
      <c r="E27">
        <v>53.220068582582101</v>
      </c>
      <c r="F27">
        <v>99.613123640273699</v>
      </c>
      <c r="G27">
        <v>51.398306039878001</v>
      </c>
    </row>
    <row r="28" spans="3:9" x14ac:dyDescent="0.2">
      <c r="C28">
        <v>40.1261313837947</v>
      </c>
      <c r="E28">
        <v>79.275363311171404</v>
      </c>
      <c r="F28">
        <v>92.2780438743399</v>
      </c>
      <c r="G28">
        <v>108.22988990032501</v>
      </c>
    </row>
    <row r="29" spans="3:9" x14ac:dyDescent="0.2">
      <c r="C29">
        <v>24.6617310860426</v>
      </c>
      <c r="E29">
        <v>84.023294605166399</v>
      </c>
      <c r="F29">
        <v>35.2592566136017</v>
      </c>
      <c r="G29">
        <v>103.63612491774801</v>
      </c>
    </row>
    <row r="30" spans="3:9" x14ac:dyDescent="0.2">
      <c r="C30">
        <v>28.7115875454475</v>
      </c>
      <c r="E30">
        <v>44.870508451236297</v>
      </c>
      <c r="F30">
        <v>103.356205417697</v>
      </c>
      <c r="G30">
        <v>289.689891622282</v>
      </c>
    </row>
    <row r="31" spans="3:9" x14ac:dyDescent="0.2">
      <c r="C31">
        <v>24.1398728515858</v>
      </c>
      <c r="E31">
        <v>60.0984682996815</v>
      </c>
      <c r="F31">
        <v>97.532214595219003</v>
      </c>
      <c r="G31">
        <v>121.661484859883</v>
      </c>
    </row>
    <row r="32" spans="3:9" x14ac:dyDescent="0.2">
      <c r="C32">
        <v>42.9957431698503</v>
      </c>
      <c r="E32">
        <v>56.843367648240402</v>
      </c>
      <c r="F32">
        <v>29.764387471564898</v>
      </c>
      <c r="G32">
        <v>106.97819422081</v>
      </c>
    </row>
    <row r="33" spans="1:19" x14ac:dyDescent="0.2">
      <c r="C33">
        <v>19.664531369867401</v>
      </c>
      <c r="E33">
        <v>59.080976484022699</v>
      </c>
      <c r="F33">
        <v>38.053741324451799</v>
      </c>
      <c r="G33">
        <v>265.68920866060398</v>
      </c>
    </row>
    <row r="34" spans="1:19" x14ac:dyDescent="0.2">
      <c r="C34">
        <v>61.677309504648001</v>
      </c>
      <c r="E34">
        <v>96.030215287027104</v>
      </c>
      <c r="F34">
        <v>66.287717742921103</v>
      </c>
      <c r="G34">
        <v>277.39653511256603</v>
      </c>
    </row>
    <row r="35" spans="1:19" x14ac:dyDescent="0.2">
      <c r="C35">
        <v>49.312279700250798</v>
      </c>
      <c r="E35">
        <v>46.690188461281203</v>
      </c>
      <c r="F35">
        <v>34.0639703962594</v>
      </c>
    </row>
    <row r="36" spans="1:19" x14ac:dyDescent="0.2">
      <c r="C36">
        <v>38.906362529156503</v>
      </c>
      <c r="E36">
        <v>145.39967574532201</v>
      </c>
      <c r="F36">
        <v>173.57273934548701</v>
      </c>
    </row>
    <row r="37" spans="1:19" x14ac:dyDescent="0.2">
      <c r="C37">
        <v>33.519136818640298</v>
      </c>
    </row>
    <row r="43" spans="1:19" x14ac:dyDescent="0.2">
      <c r="A43" s="1"/>
      <c r="B43" s="7" t="s">
        <v>6</v>
      </c>
      <c r="C43" s="7"/>
      <c r="D43" s="7"/>
      <c r="E43" s="7"/>
      <c r="F43" s="7"/>
      <c r="G43" s="7"/>
      <c r="H43" s="7"/>
      <c r="I43" s="7"/>
      <c r="J43" s="1"/>
      <c r="K43" s="5"/>
      <c r="L43" s="7" t="s">
        <v>6</v>
      </c>
      <c r="M43" s="7"/>
      <c r="N43" s="7"/>
      <c r="O43" s="7"/>
      <c r="P43" s="7"/>
      <c r="Q43" s="7"/>
      <c r="R43" s="7"/>
      <c r="S43" s="7"/>
    </row>
    <row r="44" spans="1:19" x14ac:dyDescent="0.2">
      <c r="A44" s="1"/>
      <c r="B44" s="5">
        <v>3</v>
      </c>
      <c r="C44" s="5">
        <v>4</v>
      </c>
      <c r="D44" s="5">
        <v>5</v>
      </c>
      <c r="E44" s="5">
        <v>6</v>
      </c>
      <c r="F44" s="5">
        <v>7</v>
      </c>
      <c r="G44" s="5">
        <v>8</v>
      </c>
      <c r="H44" s="5">
        <v>9</v>
      </c>
      <c r="I44" s="5">
        <v>10</v>
      </c>
      <c r="J44" s="1"/>
      <c r="K44" s="1"/>
      <c r="L44" s="5">
        <v>3</v>
      </c>
      <c r="M44" s="5">
        <v>4</v>
      </c>
      <c r="N44" s="5">
        <v>5</v>
      </c>
      <c r="O44" s="5">
        <v>6</v>
      </c>
      <c r="P44" s="5">
        <v>7</v>
      </c>
      <c r="Q44" s="5">
        <v>8</v>
      </c>
      <c r="R44" s="5">
        <v>9</v>
      </c>
      <c r="S44" s="5">
        <v>10</v>
      </c>
    </row>
    <row r="45" spans="1:19" x14ac:dyDescent="0.2">
      <c r="A45" s="5" t="s">
        <v>17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5" t="s">
        <v>7</v>
      </c>
      <c r="B46" s="1">
        <f>MEDIAN(B3:B40)</f>
        <v>42.5412464704876</v>
      </c>
      <c r="C46" s="1">
        <f t="shared" ref="C46:I46" si="0">MEDIAN(C3:C40)</f>
        <v>42.9957431698503</v>
      </c>
      <c r="D46" s="1">
        <f t="shared" si="0"/>
        <v>63.906455744810799</v>
      </c>
      <c r="E46" s="1">
        <f t="shared" si="0"/>
        <v>74.613714427345741</v>
      </c>
      <c r="F46" s="1">
        <f t="shared" si="0"/>
        <v>85.695617274679748</v>
      </c>
      <c r="G46" s="1">
        <f t="shared" si="0"/>
        <v>111.66753491198651</v>
      </c>
      <c r="H46" s="1">
        <f t="shared" si="0"/>
        <v>120.8251820059135</v>
      </c>
      <c r="I46" s="1">
        <f t="shared" si="0"/>
        <v>110.07164479642299</v>
      </c>
      <c r="J46" s="1"/>
      <c r="K46" s="5" t="s">
        <v>8</v>
      </c>
      <c r="L46">
        <v>27.823907072001148</v>
      </c>
      <c r="M46">
        <v>33.731540331939897</v>
      </c>
      <c r="N46">
        <v>35.908109653478547</v>
      </c>
      <c r="O46">
        <v>48.35458825576525</v>
      </c>
      <c r="P46">
        <v>52.363740950745203</v>
      </c>
      <c r="Q46">
        <v>51.248516740415198</v>
      </c>
      <c r="R46">
        <v>78.485234361391406</v>
      </c>
      <c r="S46">
        <v>76.678534637706491</v>
      </c>
    </row>
    <row r="47" spans="1:19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5" t="s">
        <v>9</v>
      </c>
      <c r="L48" s="1">
        <f t="shared" ref="L48:S48" si="1">B46*100/L46</f>
        <v>152.89458220372052</v>
      </c>
      <c r="M48" s="1">
        <f t="shared" si="1"/>
        <v>127.46451169067505</v>
      </c>
      <c r="N48" s="1">
        <f t="shared" si="1"/>
        <v>177.97220839950273</v>
      </c>
      <c r="O48" s="1">
        <f t="shared" si="1"/>
        <v>154.30534540525147</v>
      </c>
      <c r="P48" s="1">
        <f t="shared" si="1"/>
        <v>163.65449778557158</v>
      </c>
      <c r="Q48" s="1">
        <f t="shared" si="1"/>
        <v>217.89417921616482</v>
      </c>
      <c r="R48" s="1">
        <f t="shared" si="1"/>
        <v>153.94638620758204</v>
      </c>
      <c r="S48" s="1">
        <f t="shared" si="1"/>
        <v>143.54948919732684</v>
      </c>
    </row>
    <row r="49" spans="1:19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5"/>
      <c r="L49" s="1"/>
      <c r="M49" s="1"/>
      <c r="N49" s="1"/>
      <c r="O49" s="1"/>
      <c r="P49" s="1"/>
      <c r="Q49" s="1"/>
      <c r="R49" s="1"/>
      <c r="S49" s="1"/>
    </row>
    <row r="50" spans="1:19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5" t="s">
        <v>10</v>
      </c>
      <c r="L50" s="5"/>
      <c r="M50" s="1"/>
      <c r="N50" s="1"/>
      <c r="O50" s="5">
        <f>AVERAGE(L48:S48)</f>
        <v>161.46015001322439</v>
      </c>
      <c r="P50" s="1"/>
      <c r="Q50" s="1"/>
      <c r="R50" s="1"/>
      <c r="S50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3:I43"/>
    <mergeCell ref="L43:S43"/>
    <mergeCell ref="B1:I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S271"/>
  <sheetViews>
    <sheetView zoomScale="94" workbookViewId="0">
      <selection activeCell="A3" sqref="A3"/>
    </sheetView>
  </sheetViews>
  <sheetFormatPr baseColWidth="10" defaultRowHeight="15" x14ac:dyDescent="0.2"/>
  <cols>
    <col min="1" max="1" width="31.5" customWidth="1"/>
  </cols>
  <sheetData>
    <row r="1" spans="1:9" x14ac:dyDescent="0.2">
      <c r="A1" s="5" t="s">
        <v>16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1">
        <v>53.822248899999998</v>
      </c>
      <c r="C3" s="1">
        <v>34.948520299999998</v>
      </c>
      <c r="D3" s="1">
        <v>92.608470400000002</v>
      </c>
      <c r="E3" s="1">
        <v>104.115855</v>
      </c>
      <c r="F3" s="1">
        <v>116.946162</v>
      </c>
      <c r="G3" s="1">
        <v>47.897874799999997</v>
      </c>
      <c r="H3" s="1">
        <v>44.921216200000003</v>
      </c>
      <c r="I3" s="1">
        <v>84.564904400000003</v>
      </c>
    </row>
    <row r="4" spans="1:9" x14ac:dyDescent="0.2">
      <c r="B4" s="1">
        <v>16.362710700000001</v>
      </c>
      <c r="C4" s="1">
        <v>32.228507399999998</v>
      </c>
      <c r="D4" s="1">
        <v>67.059888400000006</v>
      </c>
      <c r="E4" s="1">
        <v>39.065448699999997</v>
      </c>
      <c r="F4" s="1">
        <v>49.408550400000003</v>
      </c>
      <c r="G4" s="1">
        <v>196.30230700000001</v>
      </c>
      <c r="H4" s="1">
        <v>38.307333800000002</v>
      </c>
      <c r="I4" s="1">
        <v>49.060619099999997</v>
      </c>
    </row>
    <row r="5" spans="1:9" x14ac:dyDescent="0.2">
      <c r="B5" s="1">
        <v>111.968397</v>
      </c>
      <c r="C5" s="1">
        <v>44.863701399999997</v>
      </c>
      <c r="D5" s="1">
        <v>75.245457500000001</v>
      </c>
      <c r="E5" s="1">
        <v>28.425224100000001</v>
      </c>
      <c r="F5" s="1">
        <v>58.952624800000002</v>
      </c>
      <c r="G5" s="1">
        <v>153.840126</v>
      </c>
      <c r="H5" s="1">
        <v>35.808182199999997</v>
      </c>
      <c r="I5" s="1">
        <v>134.431005</v>
      </c>
    </row>
    <row r="6" spans="1:9" x14ac:dyDescent="0.2">
      <c r="B6" s="1">
        <v>60.692895499999999</v>
      </c>
      <c r="C6" s="1">
        <v>93.685370599999999</v>
      </c>
      <c r="D6" s="1">
        <v>34.954436999999999</v>
      </c>
      <c r="E6" s="1">
        <v>95.052624399999999</v>
      </c>
      <c r="F6" s="1">
        <v>126.465575</v>
      </c>
      <c r="G6" s="1">
        <v>90.1314323</v>
      </c>
      <c r="H6" s="1">
        <v>314.47363200000001</v>
      </c>
      <c r="I6" s="1">
        <v>119.020071</v>
      </c>
    </row>
    <row r="7" spans="1:9" x14ac:dyDescent="0.2">
      <c r="B7" s="1">
        <v>61.842041700000003</v>
      </c>
      <c r="C7" s="1">
        <v>89.990913300000003</v>
      </c>
      <c r="D7" s="1">
        <v>40.601346300000003</v>
      </c>
      <c r="E7" s="1">
        <v>93.775114599999995</v>
      </c>
      <c r="F7" s="1">
        <v>40.458777499999997</v>
      </c>
      <c r="G7" s="1">
        <v>176.5977</v>
      </c>
      <c r="H7" s="1">
        <v>352.50034399999998</v>
      </c>
      <c r="I7" s="1">
        <v>210.97221099999999</v>
      </c>
    </row>
    <row r="8" spans="1:9" x14ac:dyDescent="0.2">
      <c r="B8" s="1">
        <v>51.250033700000003</v>
      </c>
      <c r="C8" s="1">
        <v>42.231892600000002</v>
      </c>
      <c r="D8" s="1">
        <v>48.934416499999998</v>
      </c>
      <c r="E8" s="1">
        <v>51.286469099999998</v>
      </c>
      <c r="F8" s="1">
        <v>102.733643</v>
      </c>
      <c r="G8" s="1">
        <v>46.398580099999997</v>
      </c>
      <c r="H8" s="1">
        <v>217.458247</v>
      </c>
      <c r="I8" s="1">
        <v>387.67903899999999</v>
      </c>
    </row>
    <row r="9" spans="1:9" x14ac:dyDescent="0.2">
      <c r="B9" s="1">
        <v>79.462158099999996</v>
      </c>
      <c r="C9" s="1">
        <v>21.967922699999999</v>
      </c>
      <c r="D9" s="1">
        <v>67.641319199999998</v>
      </c>
      <c r="E9" s="1">
        <v>14.4603549</v>
      </c>
      <c r="F9" s="1">
        <v>97.183871400000001</v>
      </c>
      <c r="G9" s="1">
        <v>291.06223199999999</v>
      </c>
      <c r="H9" s="1">
        <v>216.40048999999999</v>
      </c>
      <c r="I9" s="1">
        <v>202.57359500000001</v>
      </c>
    </row>
    <row r="10" spans="1:9" x14ac:dyDescent="0.2">
      <c r="B10" s="1">
        <v>58.978925599999997</v>
      </c>
      <c r="C10" s="1">
        <v>21.573312000000001</v>
      </c>
      <c r="D10" s="1">
        <v>93.427429000000004</v>
      </c>
      <c r="E10" s="1">
        <v>54.808832199999998</v>
      </c>
      <c r="F10" s="1">
        <v>119.060107</v>
      </c>
      <c r="G10" s="1">
        <v>205.47501500000001</v>
      </c>
      <c r="H10" s="1">
        <v>85.481925700000005</v>
      </c>
      <c r="I10" s="1">
        <v>95.248855199999994</v>
      </c>
    </row>
    <row r="11" spans="1:9" x14ac:dyDescent="0.2">
      <c r="B11" s="1">
        <v>32.874646499999997</v>
      </c>
      <c r="C11" s="1">
        <v>36.968696899999998</v>
      </c>
      <c r="D11" s="1">
        <v>65.021458999999993</v>
      </c>
      <c r="E11" s="1">
        <v>55.052686999999999</v>
      </c>
      <c r="F11" s="1">
        <v>91.101145000000002</v>
      </c>
      <c r="G11" s="1">
        <v>50.731453799999997</v>
      </c>
      <c r="H11" s="1">
        <v>266.32063799999997</v>
      </c>
      <c r="I11" s="1">
        <v>259.70608800000002</v>
      </c>
    </row>
    <row r="12" spans="1:9" x14ac:dyDescent="0.2">
      <c r="B12" s="1">
        <v>75.362045600000002</v>
      </c>
      <c r="C12" s="1">
        <v>91.801445400000006</v>
      </c>
      <c r="D12" s="1">
        <v>33.263238000000001</v>
      </c>
      <c r="E12" s="1">
        <v>118.24917499999999</v>
      </c>
      <c r="F12" s="1">
        <v>93.146461400000007</v>
      </c>
      <c r="G12" s="1">
        <v>242.71501599999999</v>
      </c>
      <c r="H12" s="1">
        <v>323.029428</v>
      </c>
      <c r="I12" s="1">
        <v>249.09841</v>
      </c>
    </row>
    <row r="13" spans="1:9" x14ac:dyDescent="0.2">
      <c r="B13" s="1">
        <v>91.2302392</v>
      </c>
      <c r="C13" s="1">
        <v>47.828144700000003</v>
      </c>
      <c r="D13" s="1">
        <v>45.554360199999998</v>
      </c>
      <c r="E13" s="1">
        <v>112.36660999999999</v>
      </c>
      <c r="F13" s="1">
        <v>100.035276</v>
      </c>
      <c r="G13" s="1">
        <v>238.606424</v>
      </c>
      <c r="H13" s="1">
        <v>300.17999500000002</v>
      </c>
      <c r="I13" s="1">
        <v>356.270377</v>
      </c>
    </row>
    <row r="14" spans="1:9" x14ac:dyDescent="0.2">
      <c r="B14" s="1">
        <v>189.00265400000001</v>
      </c>
      <c r="C14" s="1">
        <v>66.319353300000003</v>
      </c>
      <c r="D14" s="1">
        <v>40.727010800000002</v>
      </c>
      <c r="E14" s="1">
        <v>79.701384899999994</v>
      </c>
      <c r="F14" s="1">
        <v>54.902270399999999</v>
      </c>
      <c r="G14" s="1">
        <v>146.68220099999999</v>
      </c>
      <c r="H14" s="1">
        <v>131.24813800000001</v>
      </c>
      <c r="I14" s="1"/>
    </row>
    <row r="15" spans="1:9" x14ac:dyDescent="0.2">
      <c r="B15" s="1">
        <v>38.943874600000001</v>
      </c>
      <c r="C15" s="1">
        <v>130.02426299999999</v>
      </c>
      <c r="D15" s="1">
        <v>74.090773499999997</v>
      </c>
      <c r="E15" s="1">
        <v>30.945484799999999</v>
      </c>
      <c r="F15" s="1">
        <v>28.345914499999999</v>
      </c>
      <c r="G15" s="1">
        <v>208.912093</v>
      </c>
      <c r="H15" s="1">
        <v>148.20593</v>
      </c>
      <c r="I15" s="1"/>
    </row>
    <row r="16" spans="1:9" x14ac:dyDescent="0.2">
      <c r="B16" s="1">
        <v>57.707513400000003</v>
      </c>
      <c r="C16" s="1">
        <v>71.860708200000005</v>
      </c>
      <c r="D16" s="1">
        <v>38.351960099999999</v>
      </c>
      <c r="E16" s="1">
        <v>58.488121</v>
      </c>
      <c r="F16" s="1">
        <v>117.504976</v>
      </c>
      <c r="G16" s="1">
        <v>167.56784400000001</v>
      </c>
      <c r="H16" s="1">
        <v>148.81309400000001</v>
      </c>
      <c r="I16" s="1"/>
    </row>
    <row r="17" spans="2:9" x14ac:dyDescent="0.2">
      <c r="B17" s="1">
        <v>31.1582972</v>
      </c>
      <c r="C17" s="1">
        <v>82.772612499999994</v>
      </c>
      <c r="D17" s="1">
        <v>83.440058300000004</v>
      </c>
      <c r="E17" s="1">
        <v>136.15570099999999</v>
      </c>
      <c r="F17" s="1">
        <v>165.274126</v>
      </c>
      <c r="G17" s="1">
        <v>124.758715</v>
      </c>
      <c r="H17" s="1"/>
      <c r="I17" s="1"/>
    </row>
    <row r="18" spans="2:9" x14ac:dyDescent="0.2">
      <c r="B18" s="1">
        <v>48.695486299999999</v>
      </c>
      <c r="C18" s="1">
        <v>85.297813300000001</v>
      </c>
      <c r="D18" s="1">
        <v>167.37004400000001</v>
      </c>
      <c r="E18" s="1">
        <v>180.48951099999999</v>
      </c>
      <c r="F18" s="1">
        <v>75.516445200000007</v>
      </c>
      <c r="G18" s="1">
        <v>82.572040000000001</v>
      </c>
      <c r="H18" s="1"/>
      <c r="I18" s="1"/>
    </row>
    <row r="19" spans="2:9" x14ac:dyDescent="0.2">
      <c r="B19" s="1">
        <v>91.232416299999997</v>
      </c>
      <c r="C19" s="1">
        <v>62.4746174</v>
      </c>
      <c r="D19" s="1">
        <v>35.290766400000003</v>
      </c>
      <c r="E19" s="1">
        <v>157.72487100000001</v>
      </c>
      <c r="F19" s="1">
        <v>72.439729900000003</v>
      </c>
      <c r="G19" s="1">
        <v>129.40074100000001</v>
      </c>
      <c r="H19" s="1"/>
      <c r="I19" s="1"/>
    </row>
    <row r="20" spans="2:9" x14ac:dyDescent="0.2">
      <c r="B20" s="1">
        <v>136.66829000000001</v>
      </c>
      <c r="C20" s="1">
        <v>95.991123999999999</v>
      </c>
      <c r="D20" s="1">
        <v>53.147202800000002</v>
      </c>
      <c r="E20" s="1">
        <v>122.00104899999999</v>
      </c>
      <c r="F20" s="1">
        <v>55.102512300000001</v>
      </c>
      <c r="G20" s="1">
        <v>164.67463699999999</v>
      </c>
      <c r="H20" s="1"/>
      <c r="I20" s="1"/>
    </row>
    <row r="21" spans="2:9" x14ac:dyDescent="0.2">
      <c r="B21" s="1">
        <v>47.083519000000003</v>
      </c>
      <c r="C21" s="1">
        <v>255.29220599999999</v>
      </c>
      <c r="D21" s="1">
        <v>152.23920000000001</v>
      </c>
      <c r="E21" s="1">
        <v>113.988429</v>
      </c>
      <c r="F21" s="1">
        <v>383.00603599999999</v>
      </c>
      <c r="G21" s="1">
        <v>242.83023700000001</v>
      </c>
      <c r="H21" s="1"/>
      <c r="I21" s="1"/>
    </row>
    <row r="22" spans="2:9" x14ac:dyDescent="0.2">
      <c r="B22" s="1">
        <v>107.445911</v>
      </c>
      <c r="C22" s="1">
        <v>281.35427700000002</v>
      </c>
      <c r="D22" s="1">
        <v>157.060587</v>
      </c>
      <c r="E22" s="1">
        <v>226.508004</v>
      </c>
      <c r="F22" s="1">
        <v>141.35438300000001</v>
      </c>
      <c r="G22" s="1"/>
      <c r="H22" s="1"/>
      <c r="I22" s="1"/>
    </row>
    <row r="23" spans="2:9" x14ac:dyDescent="0.2">
      <c r="B23" s="1">
        <v>115.71207800000001</v>
      </c>
      <c r="C23" s="1">
        <v>135.321202</v>
      </c>
      <c r="D23" s="1">
        <v>205.59609499999999</v>
      </c>
      <c r="E23" s="1">
        <v>118.727547</v>
      </c>
      <c r="F23" s="1">
        <v>157.76656700000001</v>
      </c>
      <c r="G23" s="1"/>
      <c r="H23" s="1"/>
      <c r="I23" s="1"/>
    </row>
    <row r="24" spans="2:9" x14ac:dyDescent="0.2">
      <c r="B24" s="1">
        <v>20.538331199999998</v>
      </c>
      <c r="C24" s="1">
        <v>49.361883800000001</v>
      </c>
      <c r="D24" s="1">
        <v>154.90706399999999</v>
      </c>
      <c r="E24" s="1">
        <v>164.287419</v>
      </c>
      <c r="F24" s="1">
        <v>200.04612299999999</v>
      </c>
      <c r="G24" s="1"/>
      <c r="H24" s="1"/>
      <c r="I24" s="1"/>
    </row>
    <row r="25" spans="2:9" x14ac:dyDescent="0.2">
      <c r="B25" s="1">
        <v>83.459336500000006</v>
      </c>
      <c r="C25" s="1">
        <v>95.071390500000007</v>
      </c>
      <c r="D25" s="1">
        <v>114.483104</v>
      </c>
      <c r="E25" s="1">
        <v>92.385628199999999</v>
      </c>
      <c r="F25" s="1">
        <v>211.09039899999999</v>
      </c>
      <c r="G25" s="1"/>
      <c r="H25" s="1"/>
      <c r="I25" s="1"/>
    </row>
    <row r="26" spans="2:9" x14ac:dyDescent="0.2">
      <c r="B26" s="1">
        <v>56.818500299999997</v>
      </c>
      <c r="C26" s="1">
        <v>63.453961700000001</v>
      </c>
      <c r="D26" s="1">
        <v>290.24893800000001</v>
      </c>
      <c r="E26" s="1">
        <v>158.716114</v>
      </c>
      <c r="F26" s="1">
        <v>148.330128</v>
      </c>
      <c r="G26" s="1"/>
      <c r="H26" s="1"/>
      <c r="I26" s="1"/>
    </row>
    <row r="27" spans="2:9" x14ac:dyDescent="0.2">
      <c r="B27" s="1">
        <v>85.034802900000003</v>
      </c>
      <c r="C27" s="1">
        <v>73.425992300000004</v>
      </c>
      <c r="D27" s="1">
        <v>178.73713799999999</v>
      </c>
      <c r="E27" s="1">
        <v>105.52125700000001</v>
      </c>
      <c r="F27" s="1">
        <v>215.833664</v>
      </c>
      <c r="G27" s="1"/>
      <c r="H27" s="1"/>
      <c r="I27" s="1"/>
    </row>
    <row r="28" spans="2:9" x14ac:dyDescent="0.2">
      <c r="B28" s="1">
        <v>197.72561899999999</v>
      </c>
      <c r="C28" s="1">
        <v>218.884635</v>
      </c>
      <c r="D28" s="1">
        <v>60.054109099999998</v>
      </c>
      <c r="E28" s="1">
        <v>107.777596</v>
      </c>
      <c r="F28" s="1">
        <v>137.626947</v>
      </c>
      <c r="G28" s="1"/>
      <c r="H28" s="1"/>
      <c r="I28" s="1"/>
    </row>
    <row r="29" spans="2:9" x14ac:dyDescent="0.2">
      <c r="B29" s="1">
        <v>94.374486599999997</v>
      </c>
      <c r="C29" s="1">
        <v>118.58859699999999</v>
      </c>
      <c r="D29" s="1">
        <v>36.971634600000002</v>
      </c>
      <c r="E29" s="1">
        <v>101.98324100000001</v>
      </c>
      <c r="F29" s="1">
        <v>91.877303499999996</v>
      </c>
      <c r="G29" s="1"/>
      <c r="H29" s="1"/>
      <c r="I29" s="1"/>
    </row>
    <row r="30" spans="2:9" x14ac:dyDescent="0.2">
      <c r="B30" s="1">
        <v>33.138673300000001</v>
      </c>
      <c r="C30" s="1">
        <v>74.826443900000001</v>
      </c>
      <c r="D30" s="1">
        <v>135.964449</v>
      </c>
      <c r="E30" s="1">
        <v>88.593192400000007</v>
      </c>
      <c r="F30" s="1">
        <v>84.123132799999993</v>
      </c>
      <c r="G30" s="1"/>
      <c r="H30" s="1"/>
      <c r="I30" s="1"/>
    </row>
    <row r="31" spans="2:9" x14ac:dyDescent="0.2">
      <c r="B31" s="1">
        <v>85.4041256</v>
      </c>
      <c r="C31" s="1">
        <v>138.13728800000001</v>
      </c>
      <c r="D31" s="1">
        <v>120.27086199999999</v>
      </c>
      <c r="E31" s="1">
        <v>223.70981399999999</v>
      </c>
      <c r="F31" s="1">
        <v>118.75030599999999</v>
      </c>
      <c r="G31" s="1"/>
      <c r="H31" s="1"/>
      <c r="I31" s="1"/>
    </row>
    <row r="32" spans="2:9" x14ac:dyDescent="0.2">
      <c r="B32" s="1"/>
      <c r="C32" s="1">
        <v>56.8564607</v>
      </c>
      <c r="D32" s="1">
        <v>105.383977</v>
      </c>
      <c r="E32" s="1">
        <v>66.330092699999994</v>
      </c>
      <c r="F32" s="1">
        <v>114.99336</v>
      </c>
      <c r="G32" s="1"/>
      <c r="H32" s="1"/>
      <c r="I32" s="1"/>
    </row>
    <row r="33" spans="1:19" x14ac:dyDescent="0.2">
      <c r="B33" s="1"/>
      <c r="C33" s="1">
        <v>60.269266000000002</v>
      </c>
      <c r="D33" s="1">
        <v>146.86064400000001</v>
      </c>
      <c r="E33" s="1">
        <v>86.059339300000005</v>
      </c>
      <c r="F33" s="1">
        <v>134.52954399999999</v>
      </c>
      <c r="G33" s="1"/>
      <c r="H33" s="1"/>
      <c r="I33" s="1"/>
    </row>
    <row r="34" spans="1:19" x14ac:dyDescent="0.2">
      <c r="B34" s="1"/>
      <c r="C34" s="1">
        <v>106.01464300000001</v>
      </c>
      <c r="D34" s="1">
        <v>105.579279</v>
      </c>
      <c r="E34" s="1">
        <v>159.15428399999999</v>
      </c>
      <c r="F34" s="1">
        <v>204.91433900000001</v>
      </c>
      <c r="G34" s="1"/>
      <c r="H34" s="1"/>
      <c r="I34" s="1"/>
    </row>
    <row r="35" spans="1:19" x14ac:dyDescent="0.2">
      <c r="B35" s="1"/>
      <c r="C35" s="1">
        <v>131.20212900000001</v>
      </c>
      <c r="D35" s="1">
        <v>119.890292</v>
      </c>
      <c r="E35" s="1">
        <v>103.490425</v>
      </c>
      <c r="F35" s="1">
        <v>110.608752</v>
      </c>
      <c r="G35" s="1"/>
      <c r="H35" s="1"/>
      <c r="I35" s="1"/>
    </row>
    <row r="36" spans="1:19" x14ac:dyDescent="0.2">
      <c r="B36" s="1"/>
      <c r="C36" s="1">
        <v>51.621945500000002</v>
      </c>
      <c r="D36" s="1">
        <v>62.267370200000002</v>
      </c>
      <c r="E36" s="1">
        <v>86.864094600000001</v>
      </c>
      <c r="F36" s="1">
        <v>139.656285</v>
      </c>
      <c r="G36" s="1"/>
      <c r="H36" s="1"/>
      <c r="I36" s="1"/>
    </row>
    <row r="37" spans="1:19" x14ac:dyDescent="0.2">
      <c r="B37" s="1"/>
      <c r="C37" s="1">
        <v>100.95553</v>
      </c>
      <c r="D37" s="1">
        <v>211.76181199999999</v>
      </c>
      <c r="E37" s="1">
        <v>94.394196100000002</v>
      </c>
      <c r="F37" s="1">
        <v>53.126552799999999</v>
      </c>
      <c r="G37" s="1"/>
      <c r="H37" s="1"/>
      <c r="I37" s="1"/>
    </row>
    <row r="38" spans="1:19" x14ac:dyDescent="0.2">
      <c r="B38" s="1"/>
      <c r="C38" s="1">
        <v>269.880199</v>
      </c>
      <c r="D38" s="1">
        <v>279.386325</v>
      </c>
      <c r="E38" s="1">
        <v>74.932986700000001</v>
      </c>
      <c r="F38" s="1">
        <v>169.32253700000001</v>
      </c>
      <c r="G38" s="1"/>
      <c r="H38" s="1"/>
      <c r="I38" s="1"/>
    </row>
    <row r="39" spans="1:19" x14ac:dyDescent="0.2">
      <c r="B39" s="1"/>
      <c r="C39" s="1">
        <v>57.351071900000001</v>
      </c>
      <c r="D39" s="1">
        <v>167.45567199999999</v>
      </c>
      <c r="E39" s="1">
        <v>86.599082100000004</v>
      </c>
      <c r="F39" s="1"/>
      <c r="G39" s="1"/>
      <c r="H39" s="1"/>
      <c r="I39" s="1"/>
    </row>
    <row r="40" spans="1:19" x14ac:dyDescent="0.2">
      <c r="B40" s="1"/>
      <c r="C40" s="1">
        <v>81.699901800000006</v>
      </c>
      <c r="D40" s="1"/>
      <c r="E40" s="1">
        <v>88.899991999999997</v>
      </c>
      <c r="F40" s="1"/>
      <c r="G40" s="1"/>
      <c r="H40" s="1"/>
      <c r="I40" s="1"/>
    </row>
    <row r="41" spans="1:19" x14ac:dyDescent="0.2">
      <c r="B41" s="1"/>
      <c r="C41" s="1">
        <v>111.464735</v>
      </c>
      <c r="D41" s="1"/>
      <c r="E41" s="1"/>
      <c r="F41" s="1"/>
      <c r="G41" s="1"/>
      <c r="H41" s="1"/>
      <c r="I41" s="1"/>
    </row>
    <row r="42" spans="1:19" x14ac:dyDescent="0.2">
      <c r="B42" s="1"/>
      <c r="C42" s="1">
        <v>78.819806400000004</v>
      </c>
      <c r="D42" s="1"/>
      <c r="E42" s="1"/>
      <c r="F42" s="1"/>
      <c r="G42" s="1"/>
      <c r="H42" s="1"/>
      <c r="I42" s="1"/>
    </row>
    <row r="43" spans="1:19" x14ac:dyDescent="0.2">
      <c r="B43" s="1"/>
      <c r="C43" s="1">
        <v>106.258065</v>
      </c>
      <c r="D43" s="1"/>
      <c r="E43" s="1"/>
      <c r="F43" s="1"/>
      <c r="G43" s="1"/>
      <c r="H43" s="1"/>
      <c r="I43" s="1"/>
    </row>
    <row r="45" spans="1:19" x14ac:dyDescent="0.2">
      <c r="A45" s="1"/>
      <c r="B45" s="7" t="s">
        <v>6</v>
      </c>
      <c r="C45" s="7"/>
      <c r="D45" s="7"/>
      <c r="E45" s="7"/>
      <c r="F45" s="7"/>
      <c r="G45" s="7"/>
      <c r="H45" s="7"/>
      <c r="I45" s="7"/>
      <c r="J45" s="1"/>
      <c r="K45" s="5"/>
      <c r="L45" s="7" t="s">
        <v>6</v>
      </c>
      <c r="M45" s="7"/>
      <c r="N45" s="7"/>
      <c r="O45" s="7"/>
      <c r="P45" s="7"/>
      <c r="Q45" s="7"/>
      <c r="R45" s="7"/>
      <c r="S45" s="7"/>
    </row>
    <row r="46" spans="1:19" x14ac:dyDescent="0.2">
      <c r="A46" s="1"/>
      <c r="B46" s="5">
        <v>3</v>
      </c>
      <c r="C46" s="5">
        <v>4</v>
      </c>
      <c r="D46" s="5">
        <v>5</v>
      </c>
      <c r="E46" s="5">
        <v>6</v>
      </c>
      <c r="F46" s="5">
        <v>7</v>
      </c>
      <c r="G46" s="5">
        <v>8</v>
      </c>
      <c r="H46" s="5">
        <v>9</v>
      </c>
      <c r="I46" s="5">
        <v>10</v>
      </c>
      <c r="J46" s="1"/>
      <c r="K46" s="1"/>
      <c r="L46" s="5">
        <v>3</v>
      </c>
      <c r="M46" s="5">
        <v>4</v>
      </c>
      <c r="N46" s="5">
        <v>5</v>
      </c>
      <c r="O46" s="5">
        <v>6</v>
      </c>
      <c r="P46" s="5">
        <v>7</v>
      </c>
      <c r="Q46" s="5">
        <v>8</v>
      </c>
      <c r="R46" s="5">
        <v>9</v>
      </c>
      <c r="S46" s="5">
        <v>10</v>
      </c>
    </row>
    <row r="47" spans="1:19" x14ac:dyDescent="0.2">
      <c r="A47" s="5" t="s">
        <v>16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5" t="s">
        <v>7</v>
      </c>
      <c r="B48" s="1">
        <f>MEDIAN(B3:B43)</f>
        <v>61.842041700000003</v>
      </c>
      <c r="C48" s="1">
        <f t="shared" ref="C48:I48" si="0">MEDIAN(C3:C43)</f>
        <v>81.699901800000006</v>
      </c>
      <c r="D48" s="1">
        <f t="shared" si="0"/>
        <v>92.608470400000002</v>
      </c>
      <c r="E48" s="1">
        <f t="shared" si="0"/>
        <v>94.723410250000001</v>
      </c>
      <c r="F48" s="1">
        <f t="shared" si="0"/>
        <v>115.96976100000001</v>
      </c>
      <c r="G48" s="1">
        <f t="shared" si="0"/>
        <v>164.67463699999999</v>
      </c>
      <c r="H48" s="1">
        <f t="shared" si="0"/>
        <v>182.60679199999998</v>
      </c>
      <c r="I48" s="1">
        <f t="shared" si="0"/>
        <v>202.57359500000001</v>
      </c>
      <c r="J48" s="1"/>
      <c r="K48" s="5" t="s">
        <v>8</v>
      </c>
      <c r="L48">
        <v>27.823907072001148</v>
      </c>
      <c r="M48">
        <v>33.731540331939897</v>
      </c>
      <c r="N48">
        <v>35.908109653478547</v>
      </c>
      <c r="O48">
        <v>48.35458825576525</v>
      </c>
      <c r="P48">
        <v>52.363740950745203</v>
      </c>
      <c r="Q48">
        <v>51.248516740415198</v>
      </c>
      <c r="R48">
        <v>78.485234361391406</v>
      </c>
      <c r="S48">
        <v>76.678534637706491</v>
      </c>
    </row>
    <row r="49" spans="1:19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5" t="s">
        <v>9</v>
      </c>
      <c r="L50" s="1">
        <f t="shared" ref="L50:S50" si="1">B48*100/L48</f>
        <v>222.26224929507072</v>
      </c>
      <c r="M50" s="1">
        <f t="shared" si="1"/>
        <v>242.20625858179258</v>
      </c>
      <c r="N50" s="1">
        <f t="shared" si="1"/>
        <v>257.90405369063666</v>
      </c>
      <c r="O50" s="1">
        <f t="shared" si="1"/>
        <v>195.89332401916639</v>
      </c>
      <c r="P50" s="1">
        <f t="shared" si="1"/>
        <v>221.46958734114202</v>
      </c>
      <c r="Q50" s="1">
        <f t="shared" si="1"/>
        <v>321.32566457310872</v>
      </c>
      <c r="R50" s="1">
        <f t="shared" si="1"/>
        <v>232.66388064686501</v>
      </c>
      <c r="S50" s="1">
        <f t="shared" si="1"/>
        <v>264.18553244024167</v>
      </c>
    </row>
    <row r="51" spans="1:19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5"/>
      <c r="L51" s="1"/>
      <c r="M51" s="1"/>
      <c r="N51" s="1"/>
      <c r="O51" s="1"/>
      <c r="P51" s="1"/>
      <c r="Q51" s="1"/>
      <c r="R51" s="1"/>
      <c r="S51" s="1"/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5" t="s">
        <v>10</v>
      </c>
      <c r="L52" s="5"/>
      <c r="M52" s="1"/>
      <c r="N52" s="1"/>
      <c r="O52" s="5">
        <f>AVERAGE(L50:S50)</f>
        <v>244.73881882350298</v>
      </c>
      <c r="P52" s="1"/>
      <c r="Q52" s="1"/>
      <c r="R52" s="1"/>
      <c r="S52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5:I45"/>
    <mergeCell ref="L45:S45"/>
    <mergeCell ref="B1:I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36.5" customWidth="1"/>
  </cols>
  <sheetData>
    <row r="1" spans="1:9" x14ac:dyDescent="0.2">
      <c r="A1" s="5" t="s">
        <v>15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32.531847071459801</v>
      </c>
      <c r="C3">
        <v>41.719654630690201</v>
      </c>
      <c r="D3">
        <v>29.751334596957001</v>
      </c>
      <c r="E3">
        <v>27.499466572613802</v>
      </c>
      <c r="F3">
        <v>93.551126117111494</v>
      </c>
      <c r="G3">
        <v>81.931497079368498</v>
      </c>
      <c r="H3">
        <v>84.187050099145694</v>
      </c>
      <c r="I3">
        <v>67.750496578634198</v>
      </c>
    </row>
    <row r="4" spans="1:9" x14ac:dyDescent="0.2">
      <c r="B4">
        <v>31.204886135544701</v>
      </c>
      <c r="C4">
        <v>41.916058042701799</v>
      </c>
      <c r="D4">
        <v>24.391998250412499</v>
      </c>
      <c r="E4">
        <v>42.452950334415803</v>
      </c>
      <c r="F4">
        <v>60.644039728989902</v>
      </c>
      <c r="G4">
        <v>30.247905502361501</v>
      </c>
      <c r="H4">
        <v>71.783862712609604</v>
      </c>
      <c r="I4">
        <v>42.228395701379398</v>
      </c>
    </row>
    <row r="5" spans="1:9" x14ac:dyDescent="0.2">
      <c r="B5">
        <v>56.769270876390301</v>
      </c>
      <c r="C5">
        <v>18.1257849092441</v>
      </c>
      <c r="D5">
        <v>28.473522184653099</v>
      </c>
      <c r="E5">
        <v>65.224628806547798</v>
      </c>
      <c r="F5">
        <v>50.371166754737402</v>
      </c>
      <c r="G5">
        <v>59.193550510511002</v>
      </c>
      <c r="H5">
        <v>121.49837559971201</v>
      </c>
      <c r="I5">
        <v>115.64859694402701</v>
      </c>
    </row>
    <row r="6" spans="1:9" x14ac:dyDescent="0.2">
      <c r="B6">
        <v>47.458715537958</v>
      </c>
      <c r="C6">
        <v>26.938964798583601</v>
      </c>
      <c r="D6">
        <v>29.645653129432802</v>
      </c>
      <c r="E6">
        <v>35.760981843989299</v>
      </c>
      <c r="F6">
        <v>48.734796249837402</v>
      </c>
      <c r="G6">
        <v>59.796667308556799</v>
      </c>
      <c r="H6">
        <v>78.925020797266299</v>
      </c>
      <c r="I6">
        <v>117.114194450181</v>
      </c>
    </row>
    <row r="7" spans="1:9" x14ac:dyDescent="0.2">
      <c r="B7">
        <v>77.912646218217901</v>
      </c>
      <c r="C7">
        <v>24.0082250577194</v>
      </c>
      <c r="D7">
        <v>54.335909894890101</v>
      </c>
      <c r="E7">
        <v>46.589433644151903</v>
      </c>
      <c r="F7">
        <v>33.6568243284392</v>
      </c>
      <c r="G7">
        <v>56.297767046697501</v>
      </c>
      <c r="H7">
        <v>37.397534744452599</v>
      </c>
      <c r="I7">
        <v>82.929491340483807</v>
      </c>
    </row>
    <row r="8" spans="1:9" x14ac:dyDescent="0.2">
      <c r="B8">
        <v>48.396801245580903</v>
      </c>
      <c r="C8">
        <v>25.584646971782501</v>
      </c>
      <c r="D8">
        <v>72.174623512340702</v>
      </c>
      <c r="E8">
        <v>38.052258663458701</v>
      </c>
      <c r="F8">
        <v>35.534630198554403</v>
      </c>
      <c r="G8">
        <v>75.199500416255901</v>
      </c>
      <c r="H8">
        <v>110.439646292985</v>
      </c>
      <c r="I8">
        <v>88.0850153483197</v>
      </c>
    </row>
    <row r="9" spans="1:9" x14ac:dyDescent="0.2">
      <c r="B9">
        <v>75.285254668099995</v>
      </c>
      <c r="C9">
        <v>46.4625584080312</v>
      </c>
      <c r="D9">
        <v>45.540460762222402</v>
      </c>
      <c r="E9">
        <v>27.895719689337898</v>
      </c>
      <c r="F9">
        <v>96.214096493764899</v>
      </c>
      <c r="G9">
        <v>81.915072260355103</v>
      </c>
      <c r="H9">
        <v>47.778582334017202</v>
      </c>
      <c r="I9">
        <v>81.271557021522696</v>
      </c>
    </row>
    <row r="10" spans="1:9" x14ac:dyDescent="0.2">
      <c r="B10">
        <v>77.912646218217901</v>
      </c>
      <c r="C10">
        <v>41.902168724093002</v>
      </c>
      <c r="D10">
        <v>23.122308070387898</v>
      </c>
      <c r="E10">
        <v>32.691850473742903</v>
      </c>
      <c r="F10">
        <v>51.744245239546203</v>
      </c>
      <c r="G10">
        <v>62.998707327443299</v>
      </c>
      <c r="H10">
        <v>101.30100248696699</v>
      </c>
      <c r="I10">
        <v>69.812272969544793</v>
      </c>
    </row>
    <row r="11" spans="1:9" x14ac:dyDescent="0.2">
      <c r="B11">
        <v>48.396801245580903</v>
      </c>
      <c r="C11">
        <v>20.3240690584331</v>
      </c>
      <c r="D11">
        <v>40.877827197040602</v>
      </c>
      <c r="E11">
        <v>31.084252017873499</v>
      </c>
      <c r="F11">
        <v>54.9380465297764</v>
      </c>
      <c r="G11">
        <v>63.479387442708401</v>
      </c>
      <c r="H11">
        <v>76.752049576483302</v>
      </c>
      <c r="I11">
        <v>68.673674086633895</v>
      </c>
    </row>
    <row r="12" spans="1:9" x14ac:dyDescent="0.2">
      <c r="B12">
        <v>75.285254668099995</v>
      </c>
      <c r="C12">
        <v>91.579042067656204</v>
      </c>
      <c r="D12">
        <v>95.883176017971394</v>
      </c>
      <c r="E12">
        <v>53.177386724040097</v>
      </c>
      <c r="F12">
        <v>31.433864959791801</v>
      </c>
      <c r="G12">
        <v>90.126619424002996</v>
      </c>
      <c r="H12">
        <v>87.302856997743106</v>
      </c>
      <c r="I12">
        <v>29.7659236028523</v>
      </c>
    </row>
    <row r="13" spans="1:9" x14ac:dyDescent="0.2">
      <c r="B13">
        <v>140.61004387871199</v>
      </c>
      <c r="C13">
        <v>242.070946648762</v>
      </c>
      <c r="D13">
        <v>52.784672148008298</v>
      </c>
      <c r="E13">
        <v>34.517282842204501</v>
      </c>
      <c r="F13">
        <v>58.315270017802703</v>
      </c>
      <c r="G13">
        <v>319.885441829912</v>
      </c>
      <c r="H13">
        <v>241.644078848302</v>
      </c>
      <c r="I13">
        <v>285.60622985149797</v>
      </c>
    </row>
    <row r="14" spans="1:9" x14ac:dyDescent="0.2">
      <c r="B14">
        <v>155.29743638826599</v>
      </c>
      <c r="C14">
        <v>150.66664998784</v>
      </c>
      <c r="D14">
        <v>39.114310913364598</v>
      </c>
      <c r="E14">
        <v>45.928093196950996</v>
      </c>
      <c r="F14">
        <v>45.617082846395199</v>
      </c>
      <c r="G14">
        <v>156.994222364867</v>
      </c>
      <c r="H14">
        <v>112.98657659028299</v>
      </c>
      <c r="I14">
        <v>193.233885837901</v>
      </c>
    </row>
    <row r="15" spans="1:9" x14ac:dyDescent="0.2">
      <c r="B15">
        <v>120.54776292829899</v>
      </c>
      <c r="C15">
        <v>47.110580249084897</v>
      </c>
      <c r="D15">
        <v>40.9663775634031</v>
      </c>
      <c r="E15">
        <v>55.549199676612098</v>
      </c>
      <c r="F15">
        <v>51.619372911072901</v>
      </c>
      <c r="G15">
        <v>147.35546828850499</v>
      </c>
      <c r="H15">
        <v>241.644078848302</v>
      </c>
      <c r="I15">
        <v>263.74018480240198</v>
      </c>
    </row>
    <row r="16" spans="1:9" x14ac:dyDescent="0.2">
      <c r="B16">
        <v>140.61004387871199</v>
      </c>
      <c r="C16">
        <v>189.62421232032099</v>
      </c>
      <c r="D16">
        <v>49.098397185196902</v>
      </c>
      <c r="E16">
        <v>51.9302075067883</v>
      </c>
      <c r="F16">
        <v>77.811031333375198</v>
      </c>
      <c r="G16">
        <v>226.894418174343</v>
      </c>
      <c r="H16">
        <v>112.98657659028299</v>
      </c>
      <c r="I16">
        <v>285.60622985149797</v>
      </c>
    </row>
    <row r="17" spans="2:9" x14ac:dyDescent="0.2">
      <c r="B17">
        <v>155.29743638826599</v>
      </c>
      <c r="C17">
        <v>85.688430902270198</v>
      </c>
      <c r="D17">
        <v>50.2570443448232</v>
      </c>
      <c r="E17">
        <v>48.599542686338197</v>
      </c>
      <c r="F17">
        <v>82.762507002365595</v>
      </c>
      <c r="G17">
        <v>339.14852429402703</v>
      </c>
      <c r="H17">
        <v>333.45167398214898</v>
      </c>
      <c r="I17">
        <v>193.233885837901</v>
      </c>
    </row>
    <row r="18" spans="2:9" x14ac:dyDescent="0.2">
      <c r="B18">
        <v>120.54776292829899</v>
      </c>
      <c r="C18">
        <v>101.22820403291</v>
      </c>
      <c r="D18">
        <v>51.186409536423099</v>
      </c>
      <c r="E18">
        <v>61.813150140715699</v>
      </c>
      <c r="F18">
        <v>120.76852402806099</v>
      </c>
      <c r="G18">
        <v>126.144776826175</v>
      </c>
      <c r="H18">
        <v>220.26151029237801</v>
      </c>
      <c r="I18">
        <v>263.74018480240198</v>
      </c>
    </row>
    <row r="19" spans="2:9" x14ac:dyDescent="0.2">
      <c r="C19">
        <v>54.4751112673789</v>
      </c>
      <c r="D19">
        <v>16.930939130510399</v>
      </c>
      <c r="E19">
        <v>103.653496304212</v>
      </c>
      <c r="F19">
        <v>183.77258129141501</v>
      </c>
      <c r="G19">
        <v>125.575665060232</v>
      </c>
      <c r="H19">
        <v>203.86091404470901</v>
      </c>
      <c r="I19">
        <v>255.03994634517201</v>
      </c>
    </row>
    <row r="20" spans="2:9" x14ac:dyDescent="0.2">
      <c r="C20">
        <v>51.286682079466303</v>
      </c>
      <c r="D20">
        <v>85.435638830908204</v>
      </c>
      <c r="E20">
        <v>102.883262356245</v>
      </c>
      <c r="F20">
        <v>120.76852402806099</v>
      </c>
      <c r="G20">
        <v>319.96360891343198</v>
      </c>
      <c r="H20">
        <v>333.45167398214898</v>
      </c>
      <c r="I20">
        <v>255.03994634517201</v>
      </c>
    </row>
    <row r="21" spans="2:9" x14ac:dyDescent="0.2">
      <c r="C21">
        <v>100.63711670634601</v>
      </c>
      <c r="D21">
        <v>112.811374581989</v>
      </c>
      <c r="E21">
        <v>137.13098235439699</v>
      </c>
      <c r="F21">
        <v>183.77258129141501</v>
      </c>
      <c r="G21">
        <v>319.885441829912</v>
      </c>
      <c r="H21">
        <v>220.26151029237801</v>
      </c>
    </row>
    <row r="22" spans="2:9" x14ac:dyDescent="0.2">
      <c r="C22">
        <v>89.114709455640195</v>
      </c>
      <c r="D22">
        <v>105.30178451542101</v>
      </c>
      <c r="E22">
        <v>249.072886148793</v>
      </c>
      <c r="F22">
        <v>99.600741187043994</v>
      </c>
      <c r="G22">
        <v>156.994222364867</v>
      </c>
      <c r="H22">
        <v>203.86091404470901</v>
      </c>
    </row>
    <row r="23" spans="2:9" x14ac:dyDescent="0.2">
      <c r="C23">
        <v>93.297116435854704</v>
      </c>
      <c r="D23">
        <v>114.309092464312</v>
      </c>
      <c r="E23">
        <v>101.415276781213</v>
      </c>
      <c r="F23">
        <v>124.602337987981</v>
      </c>
      <c r="G23">
        <v>147.35546828850499</v>
      </c>
    </row>
    <row r="24" spans="2:9" x14ac:dyDescent="0.2">
      <c r="C24">
        <v>31.6302433089344</v>
      </c>
      <c r="D24">
        <v>100.456793430527</v>
      </c>
      <c r="E24">
        <v>76.160366500289996</v>
      </c>
      <c r="F24">
        <v>99.600741187043994</v>
      </c>
      <c r="G24">
        <v>226.894418174343</v>
      </c>
    </row>
    <row r="25" spans="2:9" x14ac:dyDescent="0.2">
      <c r="C25">
        <v>39.975730009825703</v>
      </c>
      <c r="D25">
        <v>47.271410449742604</v>
      </c>
      <c r="E25">
        <v>89.0325687393089</v>
      </c>
      <c r="F25">
        <v>124.602337987981</v>
      </c>
      <c r="G25">
        <v>339.14852429402703</v>
      </c>
    </row>
    <row r="26" spans="2:9" x14ac:dyDescent="0.2">
      <c r="C26">
        <v>91.579042067656204</v>
      </c>
      <c r="D26">
        <v>231.706546555682</v>
      </c>
      <c r="E26">
        <v>164.93054660173101</v>
      </c>
      <c r="G26">
        <v>126.144776826175</v>
      </c>
    </row>
    <row r="27" spans="2:9" x14ac:dyDescent="0.2">
      <c r="C27">
        <v>242.070946648762</v>
      </c>
      <c r="D27">
        <v>142.52376864810699</v>
      </c>
      <c r="E27">
        <v>103.653496304212</v>
      </c>
      <c r="G27">
        <v>125.575665060232</v>
      </c>
    </row>
    <row r="28" spans="2:9" x14ac:dyDescent="0.2">
      <c r="C28">
        <v>150.66664998784</v>
      </c>
      <c r="D28">
        <v>65.499752554261306</v>
      </c>
      <c r="E28">
        <v>102.883262356245</v>
      </c>
      <c r="G28">
        <v>319.96360891343198</v>
      </c>
    </row>
    <row r="29" spans="2:9" x14ac:dyDescent="0.2">
      <c r="C29">
        <v>47.110580249084897</v>
      </c>
      <c r="D29">
        <v>150.35073501089599</v>
      </c>
      <c r="E29">
        <v>137.13098235439699</v>
      </c>
      <c r="G29">
        <v>299.35330875643399</v>
      </c>
    </row>
    <row r="30" spans="2:9" x14ac:dyDescent="0.2">
      <c r="C30">
        <v>189.62421232032099</v>
      </c>
      <c r="D30">
        <v>112.811374581989</v>
      </c>
      <c r="E30">
        <v>249.072886148793</v>
      </c>
      <c r="G30">
        <v>157.18825806391899</v>
      </c>
    </row>
    <row r="31" spans="2:9" x14ac:dyDescent="0.2">
      <c r="C31">
        <v>85.688430902270198</v>
      </c>
      <c r="D31">
        <v>105.30178451542101</v>
      </c>
      <c r="E31">
        <v>101.415276781213</v>
      </c>
      <c r="G31">
        <v>101.88670471392599</v>
      </c>
    </row>
    <row r="32" spans="2:9" x14ac:dyDescent="0.2">
      <c r="C32">
        <v>101.22820403291</v>
      </c>
      <c r="D32">
        <v>114.309092464312</v>
      </c>
      <c r="E32">
        <v>76.160366500289996</v>
      </c>
      <c r="G32">
        <v>299.35330875643399</v>
      </c>
    </row>
    <row r="33" spans="3:7" x14ac:dyDescent="0.2">
      <c r="C33">
        <v>54.4751112673789</v>
      </c>
      <c r="D33">
        <v>100.456793430527</v>
      </c>
      <c r="E33">
        <v>89.0325687393089</v>
      </c>
      <c r="G33">
        <v>157.18825806391899</v>
      </c>
    </row>
    <row r="34" spans="3:7" x14ac:dyDescent="0.2">
      <c r="C34">
        <v>51.286682079466303</v>
      </c>
      <c r="D34">
        <v>47.271410449742604</v>
      </c>
      <c r="E34">
        <v>164.93054660173101</v>
      </c>
      <c r="G34">
        <v>101.88670471392599</v>
      </c>
    </row>
    <row r="35" spans="3:7" x14ac:dyDescent="0.2">
      <c r="C35">
        <v>100.63711670634601</v>
      </c>
      <c r="D35">
        <v>231.706546555682</v>
      </c>
      <c r="E35">
        <v>162.072843770503</v>
      </c>
    </row>
    <row r="36" spans="3:7" x14ac:dyDescent="0.2">
      <c r="C36">
        <v>89.114709455640195</v>
      </c>
      <c r="D36">
        <v>142.52376864810699</v>
      </c>
      <c r="E36">
        <v>71.699045169292702</v>
      </c>
    </row>
    <row r="37" spans="3:7" x14ac:dyDescent="0.2">
      <c r="C37">
        <v>93.297116435854704</v>
      </c>
      <c r="D37">
        <v>65.499752554261306</v>
      </c>
      <c r="E37">
        <v>175.83794905848501</v>
      </c>
    </row>
    <row r="38" spans="3:7" x14ac:dyDescent="0.2">
      <c r="C38">
        <v>31.6302433089344</v>
      </c>
      <c r="D38">
        <v>150.35073501089599</v>
      </c>
      <c r="E38">
        <v>159.79315228951401</v>
      </c>
    </row>
    <row r="39" spans="3:7" x14ac:dyDescent="0.2">
      <c r="C39">
        <v>39.975730009825703</v>
      </c>
      <c r="D39">
        <v>90.688785475234198</v>
      </c>
      <c r="E39">
        <v>236.73843860454701</v>
      </c>
    </row>
    <row r="40" spans="3:7" x14ac:dyDescent="0.2">
      <c r="C40">
        <v>153.90174234448401</v>
      </c>
      <c r="D40">
        <v>120.633291878191</v>
      </c>
      <c r="E40">
        <v>162.072843770503</v>
      </c>
    </row>
    <row r="41" spans="3:7" x14ac:dyDescent="0.2">
      <c r="C41">
        <v>153.007331855329</v>
      </c>
      <c r="D41">
        <v>279.05106009439203</v>
      </c>
      <c r="E41">
        <v>71.699045169292702</v>
      </c>
    </row>
    <row r="42" spans="3:7" x14ac:dyDescent="0.2">
      <c r="C42">
        <v>153.90174234448401</v>
      </c>
      <c r="D42">
        <v>280.25694797119701</v>
      </c>
      <c r="E42">
        <v>175.83794905848501</v>
      </c>
    </row>
    <row r="43" spans="3:7" x14ac:dyDescent="0.2">
      <c r="C43">
        <v>153.007331855329</v>
      </c>
      <c r="D43">
        <v>291.34117349950901</v>
      </c>
      <c r="E43">
        <v>159.79315228951401</v>
      </c>
    </row>
    <row r="44" spans="3:7" x14ac:dyDescent="0.2">
      <c r="D44">
        <v>80.2410779177888</v>
      </c>
      <c r="E44">
        <v>236.73843860454701</v>
      </c>
    </row>
    <row r="45" spans="3:7" x14ac:dyDescent="0.2">
      <c r="D45">
        <v>80.642444358156794</v>
      </c>
    </row>
    <row r="46" spans="3:7" x14ac:dyDescent="0.2">
      <c r="D46">
        <v>106.450214187791</v>
      </c>
    </row>
    <row r="47" spans="3:7" x14ac:dyDescent="0.2">
      <c r="D47">
        <v>176.652373225925</v>
      </c>
    </row>
    <row r="48" spans="3:7" x14ac:dyDescent="0.2">
      <c r="D48">
        <v>90.688785475234198</v>
      </c>
    </row>
    <row r="49" spans="1:19" x14ac:dyDescent="0.2">
      <c r="D49">
        <v>120.633291878191</v>
      </c>
    </row>
    <row r="50" spans="1:19" x14ac:dyDescent="0.2">
      <c r="D50">
        <v>279.05106009439203</v>
      </c>
    </row>
    <row r="51" spans="1:19" x14ac:dyDescent="0.2">
      <c r="D51">
        <v>280.25694797119701</v>
      </c>
    </row>
    <row r="52" spans="1:19" x14ac:dyDescent="0.2">
      <c r="D52">
        <v>291.34117349950901</v>
      </c>
    </row>
    <row r="53" spans="1:19" x14ac:dyDescent="0.2">
      <c r="D53">
        <v>80.2410779177888</v>
      </c>
    </row>
    <row r="54" spans="1:19" x14ac:dyDescent="0.2">
      <c r="D54">
        <v>80.642444358156794</v>
      </c>
    </row>
    <row r="55" spans="1:19" x14ac:dyDescent="0.2">
      <c r="D55">
        <v>106.450214187791</v>
      </c>
    </row>
    <row r="56" spans="1:19" x14ac:dyDescent="0.2">
      <c r="D56">
        <v>176.652373225925</v>
      </c>
    </row>
    <row r="60" spans="1:19" x14ac:dyDescent="0.2">
      <c r="A60" s="1"/>
      <c r="B60" s="7" t="s">
        <v>6</v>
      </c>
      <c r="C60" s="7"/>
      <c r="D60" s="7"/>
      <c r="E60" s="7"/>
      <c r="F60" s="7"/>
      <c r="G60" s="7"/>
      <c r="H60" s="7"/>
      <c r="I60" s="7"/>
      <c r="J60" s="1"/>
      <c r="K60" s="5"/>
      <c r="L60" s="7" t="s">
        <v>6</v>
      </c>
      <c r="M60" s="7"/>
      <c r="N60" s="7"/>
      <c r="O60" s="7"/>
      <c r="P60" s="7"/>
      <c r="Q60" s="7"/>
      <c r="R60" s="7"/>
      <c r="S60" s="7"/>
    </row>
    <row r="61" spans="1:19" x14ac:dyDescent="0.2">
      <c r="A61" s="1"/>
      <c r="B61" s="5">
        <v>3</v>
      </c>
      <c r="C61" s="5">
        <v>4</v>
      </c>
      <c r="D61" s="5">
        <v>5</v>
      </c>
      <c r="E61" s="5">
        <v>6</v>
      </c>
      <c r="F61" s="5">
        <v>7</v>
      </c>
      <c r="G61" s="5">
        <v>8</v>
      </c>
      <c r="H61" s="5">
        <v>9</v>
      </c>
      <c r="I61" s="5">
        <v>10</v>
      </c>
      <c r="J61" s="1"/>
      <c r="K61" s="1"/>
      <c r="L61" s="5">
        <v>3</v>
      </c>
      <c r="M61" s="5">
        <v>4</v>
      </c>
      <c r="N61" s="5">
        <v>5</v>
      </c>
      <c r="O61" s="5">
        <v>6</v>
      </c>
      <c r="P61" s="5">
        <v>7</v>
      </c>
      <c r="Q61" s="5">
        <v>8</v>
      </c>
      <c r="R61" s="5">
        <v>9</v>
      </c>
      <c r="S61" s="5">
        <v>10</v>
      </c>
    </row>
    <row r="62" spans="1:19" x14ac:dyDescent="0.2">
      <c r="A62" s="5" t="s">
        <v>15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">
      <c r="A63" s="5" t="s">
        <v>7</v>
      </c>
      <c r="B63" s="1">
        <f>MEDIAN(B3:B57)</f>
        <v>76.598950443158941</v>
      </c>
      <c r="C63" s="1">
        <f t="shared" ref="C63:I63" si="0">MEDIAN(C3:C57)</f>
        <v>85.688430902270198</v>
      </c>
      <c r="D63" s="1">
        <f t="shared" si="0"/>
        <v>93.285980746602803</v>
      </c>
      <c r="E63" s="1">
        <f t="shared" si="0"/>
        <v>89.0325687393089</v>
      </c>
      <c r="F63" s="1">
        <f t="shared" si="0"/>
        <v>77.811031333375198</v>
      </c>
      <c r="G63" s="1">
        <f t="shared" si="0"/>
        <v>136.75012255734001</v>
      </c>
      <c r="H63" s="1">
        <f t="shared" si="0"/>
        <v>112.98657659028299</v>
      </c>
      <c r="I63" s="1">
        <f t="shared" si="0"/>
        <v>116.38139569710401</v>
      </c>
      <c r="J63" s="1"/>
      <c r="K63" s="5" t="s">
        <v>8</v>
      </c>
      <c r="L63">
        <v>27.823907072001148</v>
      </c>
      <c r="M63">
        <v>33.731540331939897</v>
      </c>
      <c r="N63">
        <v>35.908109653478547</v>
      </c>
      <c r="O63">
        <v>48.35458825576525</v>
      </c>
      <c r="P63">
        <v>52.363740950745203</v>
      </c>
      <c r="Q63">
        <v>51.248516740415198</v>
      </c>
      <c r="R63">
        <v>78.485234361391406</v>
      </c>
      <c r="S63">
        <v>76.678534637706491</v>
      </c>
    </row>
    <row r="64" spans="1:19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5" t="s">
        <v>9</v>
      </c>
      <c r="L65" s="1">
        <f t="shared" ref="L65:S65" si="1">B63*100/L63</f>
        <v>275.29904497215455</v>
      </c>
      <c r="M65" s="1">
        <f t="shared" si="1"/>
        <v>254.03058994354043</v>
      </c>
      <c r="N65" s="1">
        <f t="shared" si="1"/>
        <v>259.79084292332232</v>
      </c>
      <c r="O65" s="1">
        <f t="shared" si="1"/>
        <v>184.12434466070275</v>
      </c>
      <c r="P65" s="1">
        <f t="shared" si="1"/>
        <v>148.5971588748146</v>
      </c>
      <c r="Q65" s="1">
        <f t="shared" si="1"/>
        <v>266.83723013879387</v>
      </c>
      <c r="R65" s="1">
        <f t="shared" si="1"/>
        <v>143.95902300555983</v>
      </c>
      <c r="S65" s="1">
        <f t="shared" si="1"/>
        <v>151.77832524706821</v>
      </c>
    </row>
    <row r="66" spans="1:19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5"/>
      <c r="L66" s="1"/>
      <c r="M66" s="1"/>
      <c r="N66" s="1"/>
      <c r="O66" s="1"/>
      <c r="P66" s="1"/>
      <c r="Q66" s="1"/>
      <c r="R66" s="1"/>
      <c r="S66" s="1"/>
    </row>
    <row r="67" spans="1:19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5" t="s">
        <v>10</v>
      </c>
      <c r="L67" s="5"/>
      <c r="M67" s="1"/>
      <c r="N67" s="1"/>
      <c r="O67" s="5">
        <f>AVERAGE(L65:S65)</f>
        <v>210.55206997074458</v>
      </c>
      <c r="P67" s="1"/>
      <c r="Q67" s="1"/>
      <c r="R67" s="1"/>
      <c r="S67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60:I60"/>
    <mergeCell ref="L60:S60"/>
    <mergeCell ref="B1:I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S271"/>
  <sheetViews>
    <sheetView zoomScale="102" workbookViewId="0">
      <selection activeCell="A3" sqref="A3"/>
    </sheetView>
  </sheetViews>
  <sheetFormatPr baseColWidth="10" defaultRowHeight="15" x14ac:dyDescent="0.2"/>
  <cols>
    <col min="1" max="1" width="32.5" customWidth="1"/>
  </cols>
  <sheetData>
    <row r="1" spans="1:9" x14ac:dyDescent="0.2">
      <c r="A1" s="5" t="s">
        <v>14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49.035685064681502</v>
      </c>
      <c r="C3">
        <v>84.101385083727294</v>
      </c>
      <c r="D3">
        <v>47.169685592812598</v>
      </c>
      <c r="E3">
        <v>53.628088549782603</v>
      </c>
      <c r="F3">
        <v>141.33294799053701</v>
      </c>
      <c r="G3">
        <v>87.089016482222206</v>
      </c>
      <c r="H3">
        <v>119.311302718845</v>
      </c>
      <c r="I3">
        <v>45.6206230942933</v>
      </c>
    </row>
    <row r="4" spans="1:9" x14ac:dyDescent="0.2">
      <c r="B4">
        <v>109.205981251937</v>
      </c>
      <c r="C4">
        <v>109.403869270117</v>
      </c>
      <c r="D4">
        <v>124.84053496881501</v>
      </c>
      <c r="E4">
        <v>102.078443081288</v>
      </c>
      <c r="F4">
        <v>71.349993307562599</v>
      </c>
      <c r="G4">
        <v>118.60597773357</v>
      </c>
      <c r="H4">
        <v>58.226091253957598</v>
      </c>
      <c r="I4">
        <v>261.17579565736497</v>
      </c>
    </row>
    <row r="5" spans="1:9" x14ac:dyDescent="0.2">
      <c r="B5">
        <v>33.533755471328703</v>
      </c>
      <c r="C5">
        <v>85.0462300922689</v>
      </c>
      <c r="D5">
        <v>45.083736249684897</v>
      </c>
      <c r="E5">
        <v>106.541419824256</v>
      </c>
      <c r="F5">
        <v>140.43418699897501</v>
      </c>
      <c r="G5">
        <v>121.667976890107</v>
      </c>
      <c r="H5">
        <v>44.589207307061201</v>
      </c>
      <c r="I5">
        <v>49.000274851131003</v>
      </c>
    </row>
    <row r="6" spans="1:9" x14ac:dyDescent="0.2">
      <c r="B6">
        <v>201.91256199934</v>
      </c>
      <c r="C6">
        <v>77.065094682856198</v>
      </c>
      <c r="D6">
        <v>51.182208285038797</v>
      </c>
      <c r="E6">
        <v>69.879831830136396</v>
      </c>
      <c r="F6">
        <v>74.206659743915793</v>
      </c>
      <c r="G6">
        <v>102.779216672741</v>
      </c>
      <c r="H6">
        <v>65.198461605843804</v>
      </c>
      <c r="I6">
        <v>94.399900336125697</v>
      </c>
    </row>
    <row r="7" spans="1:9" x14ac:dyDescent="0.2">
      <c r="B7">
        <v>71.332394600224603</v>
      </c>
      <c r="C7">
        <v>155.47884121564101</v>
      </c>
      <c r="D7">
        <v>150.77728263258001</v>
      </c>
      <c r="E7">
        <v>105.59415344135201</v>
      </c>
      <c r="F7">
        <v>44.795421591658197</v>
      </c>
      <c r="G7">
        <v>74.234753705170704</v>
      </c>
      <c r="H7">
        <v>88.791844164182294</v>
      </c>
      <c r="I7">
        <v>207.52954312930501</v>
      </c>
    </row>
    <row r="8" spans="1:9" x14ac:dyDescent="0.2">
      <c r="B8">
        <v>47.913743388885003</v>
      </c>
      <c r="C8">
        <v>129.61597762196601</v>
      </c>
      <c r="D8">
        <v>91.224443677911196</v>
      </c>
      <c r="E8">
        <v>138.993832953446</v>
      </c>
      <c r="F8">
        <v>60.729186459713802</v>
      </c>
      <c r="G8">
        <v>58.500125750302203</v>
      </c>
      <c r="H8">
        <v>120.236740025237</v>
      </c>
      <c r="I8">
        <v>127.413270798217</v>
      </c>
    </row>
    <row r="9" spans="1:9" x14ac:dyDescent="0.2">
      <c r="B9">
        <v>49.005450393544201</v>
      </c>
      <c r="C9">
        <v>102.444195131622</v>
      </c>
      <c r="D9">
        <v>112.457989434998</v>
      </c>
      <c r="E9">
        <v>148.66540917424001</v>
      </c>
      <c r="F9">
        <v>96.099888018166794</v>
      </c>
      <c r="G9">
        <v>89.052620903624302</v>
      </c>
      <c r="H9">
        <v>117.442560975121</v>
      </c>
      <c r="I9">
        <v>344.098928096983</v>
      </c>
    </row>
    <row r="10" spans="1:9" x14ac:dyDescent="0.2">
      <c r="B10">
        <v>85.091447316885393</v>
      </c>
      <c r="C10">
        <v>51.789016950200804</v>
      </c>
      <c r="D10">
        <v>100.81475586953199</v>
      </c>
      <c r="E10">
        <v>91.413340274044998</v>
      </c>
      <c r="F10">
        <v>177.24538062661901</v>
      </c>
      <c r="G10">
        <v>91.860422292114706</v>
      </c>
      <c r="H10">
        <v>125.566319189265</v>
      </c>
    </row>
    <row r="11" spans="1:9" x14ac:dyDescent="0.2">
      <c r="B11">
        <v>32.389372564102999</v>
      </c>
      <c r="C11">
        <v>57.625962639316299</v>
      </c>
      <c r="D11">
        <v>56.602157844475002</v>
      </c>
      <c r="E11">
        <v>239.403520312962</v>
      </c>
      <c r="F11">
        <v>95.431407386976403</v>
      </c>
      <c r="G11">
        <v>64.716262173554298</v>
      </c>
      <c r="H11">
        <v>117.58619533921799</v>
      </c>
    </row>
    <row r="12" spans="1:9" x14ac:dyDescent="0.2">
      <c r="C12">
        <v>28.798300973298499</v>
      </c>
      <c r="D12">
        <v>69.597087094368803</v>
      </c>
      <c r="E12">
        <v>74.591695184899905</v>
      </c>
      <c r="F12">
        <v>75.607568461162501</v>
      </c>
      <c r="G12">
        <v>44.531320530792698</v>
      </c>
      <c r="H12">
        <v>192.98073218429499</v>
      </c>
    </row>
    <row r="13" spans="1:9" x14ac:dyDescent="0.2">
      <c r="C13">
        <v>52.4999827857159</v>
      </c>
      <c r="D13">
        <v>124.36749185035001</v>
      </c>
      <c r="E13">
        <v>76.139089356684295</v>
      </c>
      <c r="F13">
        <v>41.953840659455402</v>
      </c>
      <c r="G13">
        <v>135.246971846365</v>
      </c>
      <c r="H13">
        <v>308.521369198537</v>
      </c>
    </row>
    <row r="14" spans="1:9" x14ac:dyDescent="0.2">
      <c r="C14">
        <v>82.945794272730794</v>
      </c>
      <c r="D14">
        <v>301.89589048523101</v>
      </c>
      <c r="E14">
        <v>122.638945580227</v>
      </c>
      <c r="F14">
        <v>149.01339355455701</v>
      </c>
      <c r="G14">
        <v>180.34304782773299</v>
      </c>
      <c r="H14">
        <v>316.51562538565503</v>
      </c>
    </row>
    <row r="15" spans="1:9" x14ac:dyDescent="0.2">
      <c r="C15">
        <v>68.007109256874003</v>
      </c>
      <c r="D15">
        <v>208.09730561450101</v>
      </c>
      <c r="E15">
        <v>80.090612498850106</v>
      </c>
      <c r="F15">
        <v>227.786973991906</v>
      </c>
      <c r="G15">
        <v>109.606669446624</v>
      </c>
      <c r="H15">
        <v>176.258448660738</v>
      </c>
    </row>
    <row r="16" spans="1:9" x14ac:dyDescent="0.2">
      <c r="C16">
        <v>112.855737914758</v>
      </c>
      <c r="D16">
        <v>169.37430404844699</v>
      </c>
      <c r="E16">
        <v>156.50354591687201</v>
      </c>
      <c r="F16">
        <v>268.148629852319</v>
      </c>
      <c r="G16">
        <v>183.07020855382299</v>
      </c>
      <c r="H16">
        <v>363.14378263666401</v>
      </c>
    </row>
    <row r="17" spans="3:8" x14ac:dyDescent="0.2">
      <c r="C17">
        <v>96.2032397070938</v>
      </c>
      <c r="D17">
        <v>96.012989540638301</v>
      </c>
      <c r="E17">
        <v>66.523018007511993</v>
      </c>
      <c r="F17">
        <v>99.771994115396694</v>
      </c>
      <c r="G17">
        <v>137.26567729562899</v>
      </c>
      <c r="H17">
        <v>225.961297937181</v>
      </c>
    </row>
    <row r="18" spans="3:8" x14ac:dyDescent="0.2">
      <c r="C18">
        <v>203.110535620744</v>
      </c>
      <c r="D18">
        <v>144.72089901190299</v>
      </c>
      <c r="E18">
        <v>92.855869404725297</v>
      </c>
      <c r="F18">
        <v>170.490993669733</v>
      </c>
      <c r="G18">
        <v>122.035722666333</v>
      </c>
      <c r="H18">
        <v>234.234285903261</v>
      </c>
    </row>
    <row r="19" spans="3:8" x14ac:dyDescent="0.2">
      <c r="C19">
        <v>83.309971917195995</v>
      </c>
      <c r="D19">
        <v>97.572595928296195</v>
      </c>
      <c r="E19">
        <v>340.94200227824501</v>
      </c>
      <c r="F19">
        <v>83.551677391042404</v>
      </c>
      <c r="G19">
        <v>192.50217762812099</v>
      </c>
      <c r="H19">
        <v>224.36786059416099</v>
      </c>
    </row>
    <row r="20" spans="3:8" x14ac:dyDescent="0.2">
      <c r="C20">
        <v>42.279605152246198</v>
      </c>
      <c r="D20">
        <v>109.14402824710901</v>
      </c>
      <c r="E20">
        <v>152.07050576253801</v>
      </c>
      <c r="F20">
        <v>211.64826616438299</v>
      </c>
      <c r="G20">
        <v>274.217852523609</v>
      </c>
      <c r="H20">
        <v>113.264823851659</v>
      </c>
    </row>
    <row r="21" spans="3:8" x14ac:dyDescent="0.2">
      <c r="C21">
        <v>95.587758425427197</v>
      </c>
      <c r="D21">
        <v>177.65865301396599</v>
      </c>
      <c r="E21">
        <v>149.66501718738601</v>
      </c>
      <c r="F21">
        <v>131.525713445804</v>
      </c>
      <c r="G21">
        <v>274.19781419086303</v>
      </c>
      <c r="H21">
        <v>349.69629678219599</v>
      </c>
    </row>
    <row r="22" spans="3:8" x14ac:dyDescent="0.2">
      <c r="C22">
        <v>64.320828369827694</v>
      </c>
      <c r="D22">
        <v>73.623174106451501</v>
      </c>
      <c r="E22">
        <v>73.744793429440506</v>
      </c>
      <c r="F22">
        <v>196.29369576689601</v>
      </c>
      <c r="G22">
        <v>128.06999338612499</v>
      </c>
      <c r="H22">
        <v>66.319520054825901</v>
      </c>
    </row>
    <row r="23" spans="3:8" x14ac:dyDescent="0.2">
      <c r="C23">
        <v>40.143945656960298</v>
      </c>
      <c r="D23">
        <v>263.077000014573</v>
      </c>
      <c r="E23">
        <v>130.57258465436999</v>
      </c>
      <c r="F23">
        <v>238.23154203243899</v>
      </c>
      <c r="G23">
        <v>181.69884384792999</v>
      </c>
      <c r="H23">
        <v>98.844811797931001</v>
      </c>
    </row>
    <row r="24" spans="3:8" x14ac:dyDescent="0.2">
      <c r="C24">
        <v>52.8228379677549</v>
      </c>
      <c r="D24">
        <v>61.934681506697103</v>
      </c>
      <c r="E24">
        <v>61.531526655381398</v>
      </c>
      <c r="F24">
        <v>103.665828627254</v>
      </c>
      <c r="H24">
        <v>253.95195784111499</v>
      </c>
    </row>
    <row r="25" spans="3:8" x14ac:dyDescent="0.2">
      <c r="C25">
        <v>95.930463116343603</v>
      </c>
      <c r="D25">
        <v>177.34825486760599</v>
      </c>
      <c r="E25">
        <v>79.752154362667596</v>
      </c>
      <c r="F25">
        <v>73.798237053539694</v>
      </c>
      <c r="H25">
        <v>178.65923376608501</v>
      </c>
    </row>
    <row r="26" spans="3:8" x14ac:dyDescent="0.2">
      <c r="C26">
        <v>194.226898689942</v>
      </c>
      <c r="D26">
        <v>150.642485368194</v>
      </c>
      <c r="E26">
        <v>49.891629076232498</v>
      </c>
      <c r="F26">
        <v>87.1583809376245</v>
      </c>
      <c r="H26">
        <v>201.91754869195699</v>
      </c>
    </row>
    <row r="27" spans="3:8" x14ac:dyDescent="0.2">
      <c r="C27">
        <v>98.242576660942504</v>
      </c>
      <c r="D27">
        <v>100.291421975549</v>
      </c>
    </row>
    <row r="28" spans="3:8" x14ac:dyDescent="0.2">
      <c r="C28">
        <v>63.052591692485301</v>
      </c>
      <c r="D28">
        <v>232.130381857462</v>
      </c>
    </row>
    <row r="29" spans="3:8" x14ac:dyDescent="0.2">
      <c r="C29">
        <v>294.99089932992899</v>
      </c>
      <c r="D29">
        <v>192.758642470772</v>
      </c>
    </row>
    <row r="30" spans="3:8" x14ac:dyDescent="0.2">
      <c r="C30">
        <v>106.698444831229</v>
      </c>
      <c r="D30">
        <v>101.282476983815</v>
      </c>
    </row>
    <row r="31" spans="3:8" x14ac:dyDescent="0.2">
      <c r="C31">
        <v>69.885088578797607</v>
      </c>
      <c r="D31">
        <v>100.67847243878001</v>
      </c>
    </row>
    <row r="32" spans="3:8" x14ac:dyDescent="0.2">
      <c r="C32">
        <v>43.8326295775475</v>
      </c>
      <c r="D32">
        <v>163.45826632529</v>
      </c>
    </row>
    <row r="33" spans="3:4" x14ac:dyDescent="0.2">
      <c r="C33">
        <v>38.464747152256599</v>
      </c>
      <c r="D33">
        <v>175.74441370650399</v>
      </c>
    </row>
    <row r="34" spans="3:4" x14ac:dyDescent="0.2">
      <c r="C34">
        <v>165.24502197324</v>
      </c>
      <c r="D34">
        <v>67.911649119129805</v>
      </c>
    </row>
    <row r="35" spans="3:4" x14ac:dyDescent="0.2">
      <c r="C35">
        <v>136.11156598497601</v>
      </c>
      <c r="D35">
        <v>106.89445514852299</v>
      </c>
    </row>
    <row r="36" spans="3:4" x14ac:dyDescent="0.2">
      <c r="C36">
        <v>76.040009209914302</v>
      </c>
      <c r="D36">
        <v>71.328982641170001</v>
      </c>
    </row>
    <row r="37" spans="3:4" x14ac:dyDescent="0.2">
      <c r="C37">
        <v>290.535713499407</v>
      </c>
      <c r="D37">
        <v>120.077072256538</v>
      </c>
    </row>
    <row r="38" spans="3:4" x14ac:dyDescent="0.2">
      <c r="C38">
        <v>90.184938064760402</v>
      </c>
      <c r="D38">
        <v>45.882172467523098</v>
      </c>
    </row>
    <row r="39" spans="3:4" x14ac:dyDescent="0.2">
      <c r="C39">
        <v>139.66334630291499</v>
      </c>
      <c r="D39">
        <v>34.144745062872197</v>
      </c>
    </row>
    <row r="40" spans="3:4" x14ac:dyDescent="0.2">
      <c r="C40">
        <v>42.783970889414498</v>
      </c>
      <c r="D40">
        <v>69.290751298609905</v>
      </c>
    </row>
    <row r="41" spans="3:4" x14ac:dyDescent="0.2">
      <c r="C41">
        <v>36.363375155800298</v>
      </c>
      <c r="D41">
        <v>45.336245917906197</v>
      </c>
    </row>
    <row r="42" spans="3:4" x14ac:dyDescent="0.2">
      <c r="C42">
        <v>62.5249609520653</v>
      </c>
      <c r="D42">
        <v>59.413429399542501</v>
      </c>
    </row>
    <row r="43" spans="3:4" x14ac:dyDescent="0.2">
      <c r="C43">
        <v>46.550757011742299</v>
      </c>
      <c r="D43">
        <v>236.16522828089199</v>
      </c>
    </row>
    <row r="44" spans="3:4" x14ac:dyDescent="0.2">
      <c r="D44">
        <v>54.531023451403101</v>
      </c>
    </row>
    <row r="45" spans="3:4" x14ac:dyDescent="0.2">
      <c r="D45">
        <v>45.016243922341303</v>
      </c>
    </row>
    <row r="49" spans="1:19" x14ac:dyDescent="0.2">
      <c r="A49" s="1"/>
      <c r="B49" s="7" t="s">
        <v>6</v>
      </c>
      <c r="C49" s="7"/>
      <c r="D49" s="7"/>
      <c r="E49" s="7"/>
      <c r="F49" s="7"/>
      <c r="G49" s="7"/>
      <c r="H49" s="7"/>
      <c r="I49" s="7"/>
      <c r="J49" s="1"/>
      <c r="K49" s="5"/>
      <c r="L49" s="7" t="s">
        <v>6</v>
      </c>
      <c r="M49" s="7"/>
      <c r="N49" s="7"/>
      <c r="O49" s="7"/>
      <c r="P49" s="7"/>
      <c r="Q49" s="7"/>
      <c r="R49" s="7"/>
      <c r="S49" s="7"/>
    </row>
    <row r="50" spans="1:19" x14ac:dyDescent="0.2">
      <c r="A50" s="1"/>
      <c r="B50" s="5">
        <v>3</v>
      </c>
      <c r="C50" s="5">
        <v>4</v>
      </c>
      <c r="D50" s="5">
        <v>5</v>
      </c>
      <c r="E50" s="5">
        <v>6</v>
      </c>
      <c r="F50" s="5">
        <v>7</v>
      </c>
      <c r="G50" s="5">
        <v>8</v>
      </c>
      <c r="H50" s="5">
        <v>9</v>
      </c>
      <c r="I50" s="5">
        <v>10</v>
      </c>
      <c r="J50" s="1"/>
      <c r="K50" s="1"/>
      <c r="L50" s="5">
        <v>3</v>
      </c>
      <c r="M50" s="5">
        <v>4</v>
      </c>
      <c r="N50" s="5">
        <v>5</v>
      </c>
      <c r="O50" s="5">
        <v>6</v>
      </c>
      <c r="P50" s="5">
        <v>7</v>
      </c>
      <c r="Q50" s="5">
        <v>8</v>
      </c>
      <c r="R50" s="5">
        <v>9</v>
      </c>
      <c r="S50" s="5">
        <v>10</v>
      </c>
    </row>
    <row r="51" spans="1:19" x14ac:dyDescent="0.2">
      <c r="A51" s="5" t="s">
        <v>14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2">
      <c r="A52" s="5" t="s">
        <v>7</v>
      </c>
      <c r="B52" s="1">
        <f>MEDIAN(B3:B46)</f>
        <v>49.035685064681502</v>
      </c>
      <c r="C52" s="1">
        <f t="shared" ref="C52:I52" si="0">MEDIAN(C3:C46)</f>
        <v>83.309971917195995</v>
      </c>
      <c r="D52" s="1">
        <f t="shared" si="0"/>
        <v>100.81475586953199</v>
      </c>
      <c r="E52" s="1">
        <f t="shared" si="0"/>
        <v>97.467156243006656</v>
      </c>
      <c r="F52" s="1">
        <f t="shared" si="0"/>
        <v>101.71891137132535</v>
      </c>
      <c r="G52" s="1">
        <f t="shared" si="0"/>
        <v>121.667976890107</v>
      </c>
      <c r="H52" s="1">
        <f t="shared" si="0"/>
        <v>150.91238392500151</v>
      </c>
      <c r="I52" s="1">
        <f t="shared" si="0"/>
        <v>127.413270798217</v>
      </c>
      <c r="J52" s="1"/>
      <c r="K52" s="5" t="s">
        <v>8</v>
      </c>
      <c r="L52">
        <v>27.823907072001148</v>
      </c>
      <c r="M52">
        <v>33.731540331939897</v>
      </c>
      <c r="N52">
        <v>35.908109653478547</v>
      </c>
      <c r="O52">
        <v>48.35458825576525</v>
      </c>
      <c r="P52">
        <v>52.363740950745203</v>
      </c>
      <c r="Q52">
        <v>51.248516740415198</v>
      </c>
      <c r="R52">
        <v>78.485234361391406</v>
      </c>
      <c r="S52">
        <v>76.678534637706491</v>
      </c>
    </row>
    <row r="53" spans="1:19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5" t="s">
        <v>9</v>
      </c>
      <c r="L54" s="1">
        <f t="shared" ref="L54:S54" si="1">B52*100/L52</f>
        <v>176.23579944322594</v>
      </c>
      <c r="M54" s="1">
        <f t="shared" si="1"/>
        <v>246.97944741738053</v>
      </c>
      <c r="N54" s="1">
        <f t="shared" si="1"/>
        <v>280.75762506692053</v>
      </c>
      <c r="O54" s="1">
        <f t="shared" si="1"/>
        <v>201.56754458846163</v>
      </c>
      <c r="P54" s="1">
        <f t="shared" si="1"/>
        <v>194.25447747708665</v>
      </c>
      <c r="Q54" s="1">
        <f t="shared" si="1"/>
        <v>237.40780149088329</v>
      </c>
      <c r="R54" s="1">
        <f t="shared" si="1"/>
        <v>192.2812426476471</v>
      </c>
      <c r="S54" s="1">
        <f t="shared" si="1"/>
        <v>166.16550042358506</v>
      </c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5"/>
      <c r="L55" s="1"/>
      <c r="M55" s="1"/>
      <c r="N55" s="1"/>
      <c r="O55" s="1"/>
      <c r="P55" s="1"/>
      <c r="Q55" s="1"/>
      <c r="R55" s="1"/>
      <c r="S55" s="1"/>
    </row>
    <row r="56" spans="1:19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5" t="s">
        <v>10</v>
      </c>
      <c r="L56" s="5"/>
      <c r="M56" s="1"/>
      <c r="N56" s="1"/>
      <c r="O56" s="5">
        <f>AVERAGE(L54:S54)</f>
        <v>211.95617981939881</v>
      </c>
      <c r="P56" s="1"/>
      <c r="Q56" s="1"/>
      <c r="R56" s="1"/>
      <c r="S56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9:I49"/>
    <mergeCell ref="L49:S49"/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31" customWidth="1"/>
  </cols>
  <sheetData>
    <row r="1" spans="1:9" x14ac:dyDescent="0.2">
      <c r="A1" s="3" t="s">
        <v>34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116.56107863182901</v>
      </c>
      <c r="C3">
        <v>25.4437356253415</v>
      </c>
      <c r="D3">
        <v>53.959471303563703</v>
      </c>
      <c r="E3">
        <v>20.3297996226786</v>
      </c>
      <c r="F3">
        <v>44.1991739304083</v>
      </c>
      <c r="G3">
        <v>216.71068726209199</v>
      </c>
      <c r="H3">
        <v>275.39572783162902</v>
      </c>
      <c r="I3">
        <v>41.4281951370819</v>
      </c>
    </row>
    <row r="4" spans="1:9" x14ac:dyDescent="0.2">
      <c r="B4">
        <v>69.580170516308698</v>
      </c>
      <c r="C4">
        <v>164.75858625788899</v>
      </c>
      <c r="D4">
        <v>44.049079297131797</v>
      </c>
      <c r="E4">
        <v>80.351804558056699</v>
      </c>
      <c r="F4">
        <v>101.62011821919</v>
      </c>
      <c r="G4">
        <v>77.285912908682604</v>
      </c>
      <c r="H4">
        <v>276.40789155777901</v>
      </c>
      <c r="I4">
        <v>168.32518373619101</v>
      </c>
    </row>
    <row r="5" spans="1:9" x14ac:dyDescent="0.2">
      <c r="B5">
        <v>23.664771567402202</v>
      </c>
      <c r="C5">
        <v>80.647728727609305</v>
      </c>
      <c r="D5">
        <v>20.1141094801959</v>
      </c>
      <c r="E5">
        <v>122.81114890748999</v>
      </c>
      <c r="F5">
        <v>102.943083653386</v>
      </c>
      <c r="G5">
        <v>59.641661844134703</v>
      </c>
      <c r="H5">
        <v>53.767808788206501</v>
      </c>
      <c r="I5">
        <v>73.204785391802204</v>
      </c>
    </row>
    <row r="6" spans="1:9" x14ac:dyDescent="0.2">
      <c r="B6">
        <v>24.718780998951701</v>
      </c>
      <c r="C6">
        <v>29.9484306526785</v>
      </c>
      <c r="D6">
        <v>74.948998915848506</v>
      </c>
      <c r="E6">
        <v>39.669818594640397</v>
      </c>
      <c r="F6">
        <v>80.753188951075202</v>
      </c>
      <c r="G6">
        <v>109.439084795247</v>
      </c>
      <c r="H6">
        <v>130.37989637356301</v>
      </c>
      <c r="I6">
        <v>132.15544064739601</v>
      </c>
    </row>
    <row r="7" spans="1:9" x14ac:dyDescent="0.2">
      <c r="B7">
        <v>194.265732492528</v>
      </c>
      <c r="C7">
        <v>18.0220452798442</v>
      </c>
      <c r="D7">
        <v>277.35950768213002</v>
      </c>
      <c r="E7">
        <v>119.537202657134</v>
      </c>
      <c r="F7">
        <v>91.408111846997897</v>
      </c>
      <c r="G7">
        <v>176.340600144033</v>
      </c>
      <c r="H7">
        <v>82.105223137632194</v>
      </c>
      <c r="I7">
        <v>212.96923473053999</v>
      </c>
    </row>
    <row r="8" spans="1:9" x14ac:dyDescent="0.2">
      <c r="B8">
        <v>48.029571277645204</v>
      </c>
      <c r="C8">
        <v>24.621129062195099</v>
      </c>
      <c r="D8">
        <v>137.622926509683</v>
      </c>
      <c r="E8">
        <v>249.36089103735401</v>
      </c>
      <c r="F8">
        <v>119.863494892125</v>
      </c>
      <c r="G8">
        <v>203.360609720128</v>
      </c>
      <c r="H8">
        <v>199.58976181595699</v>
      </c>
      <c r="I8">
        <v>227.645973363135</v>
      </c>
    </row>
    <row r="9" spans="1:9" x14ac:dyDescent="0.2">
      <c r="B9">
        <v>10.6359735009673</v>
      </c>
      <c r="C9">
        <v>154.08273567463601</v>
      </c>
      <c r="D9">
        <v>40.664920039131601</v>
      </c>
      <c r="E9">
        <v>150.73943230105399</v>
      </c>
      <c r="F9">
        <v>113.90820768539901</v>
      </c>
      <c r="G9">
        <v>160.773288283646</v>
      </c>
      <c r="H9">
        <v>198.58044850492399</v>
      </c>
      <c r="I9">
        <v>86.492887224588998</v>
      </c>
    </row>
    <row r="10" spans="1:9" x14ac:dyDescent="0.2">
      <c r="B10">
        <v>120.026332005161</v>
      </c>
      <c r="C10">
        <v>91.923597183497293</v>
      </c>
      <c r="D10">
        <v>33.557123112547004</v>
      </c>
      <c r="E10">
        <v>59.919321425757403</v>
      </c>
      <c r="F10">
        <v>49.366843475917896</v>
      </c>
      <c r="G10">
        <v>192.66480371140801</v>
      </c>
      <c r="H10">
        <v>142.15357676943</v>
      </c>
      <c r="I10">
        <v>156.002119875441</v>
      </c>
    </row>
    <row r="11" spans="1:9" x14ac:dyDescent="0.2">
      <c r="B11">
        <v>54.348975095688303</v>
      </c>
      <c r="C11">
        <v>67.354535309586495</v>
      </c>
      <c r="D11">
        <v>51.461118011954198</v>
      </c>
      <c r="E11">
        <v>155.63794334922699</v>
      </c>
      <c r="F11">
        <v>117.49856909517899</v>
      </c>
      <c r="G11">
        <v>89.2375380391981</v>
      </c>
      <c r="H11">
        <v>154.74701553907201</v>
      </c>
      <c r="I11">
        <v>120.774533171088</v>
      </c>
    </row>
    <row r="12" spans="1:9" x14ac:dyDescent="0.2">
      <c r="B12">
        <v>108.405534292463</v>
      </c>
      <c r="C12">
        <v>95.874513115951899</v>
      </c>
      <c r="D12">
        <v>143.87004431755099</v>
      </c>
      <c r="E12">
        <v>63.0937952245677</v>
      </c>
      <c r="F12">
        <v>74.987675718983098</v>
      </c>
      <c r="G12">
        <v>139.41326442328</v>
      </c>
      <c r="H12">
        <v>119.62815322869599</v>
      </c>
      <c r="I12">
        <v>167.79665339196799</v>
      </c>
    </row>
    <row r="13" spans="1:9" x14ac:dyDescent="0.2">
      <c r="B13">
        <v>25.922542328014501</v>
      </c>
      <c r="C13">
        <v>66.091297283493304</v>
      </c>
      <c r="D13">
        <v>57.398968452793802</v>
      </c>
      <c r="E13">
        <v>114.270688111719</v>
      </c>
      <c r="F13">
        <v>211.380149306942</v>
      </c>
      <c r="G13">
        <v>129.91156803996901</v>
      </c>
      <c r="H13">
        <v>220.45564667208899</v>
      </c>
      <c r="I13">
        <v>136.59686431735099</v>
      </c>
    </row>
    <row r="14" spans="1:9" x14ac:dyDescent="0.2">
      <c r="B14">
        <v>160.73462718018899</v>
      </c>
      <c r="C14">
        <v>86.257636285624102</v>
      </c>
      <c r="D14">
        <v>114.80538148067301</v>
      </c>
      <c r="E14">
        <v>214.10757082293799</v>
      </c>
      <c r="F14">
        <v>108.587778442269</v>
      </c>
      <c r="G14">
        <v>148.676848016234</v>
      </c>
      <c r="H14">
        <v>355.04176158937298</v>
      </c>
      <c r="I14">
        <v>71.110390981313003</v>
      </c>
    </row>
    <row r="15" spans="1:9" x14ac:dyDescent="0.2">
      <c r="B15">
        <v>54.923663122233798</v>
      </c>
      <c r="C15">
        <v>30.490154678120099</v>
      </c>
      <c r="D15">
        <v>44.711067862787097</v>
      </c>
      <c r="E15">
        <v>62.132699163782597</v>
      </c>
      <c r="F15">
        <v>63.796917222029698</v>
      </c>
      <c r="G15">
        <v>211.202372487801</v>
      </c>
      <c r="H15">
        <v>205.39839699202901</v>
      </c>
      <c r="I15">
        <v>84.203171681143502</v>
      </c>
    </row>
    <row r="16" spans="1:9" x14ac:dyDescent="0.2">
      <c r="B16">
        <v>50.1592896433921</v>
      </c>
      <c r="C16">
        <v>64.374198587718098</v>
      </c>
      <c r="D16">
        <v>110.768470292289</v>
      </c>
      <c r="E16">
        <v>19.197897998197799</v>
      </c>
      <c r="F16">
        <v>95.910915852890398</v>
      </c>
      <c r="G16">
        <v>66.527061992301299</v>
      </c>
      <c r="H16">
        <v>155.48863639632799</v>
      </c>
      <c r="I16">
        <v>107.29006473096101</v>
      </c>
    </row>
    <row r="17" spans="2:9" x14ac:dyDescent="0.2">
      <c r="B17">
        <v>68.572225864586798</v>
      </c>
      <c r="C17">
        <v>19.2043458486161</v>
      </c>
      <c r="D17">
        <v>58.038633469076998</v>
      </c>
      <c r="E17">
        <v>247.998914543729</v>
      </c>
      <c r="F17">
        <v>152.24421095947801</v>
      </c>
      <c r="G17">
        <v>129.401308255826</v>
      </c>
      <c r="H17">
        <v>129.11818260264801</v>
      </c>
      <c r="I17">
        <v>129.73436950893199</v>
      </c>
    </row>
    <row r="18" spans="2:9" x14ac:dyDescent="0.2">
      <c r="B18">
        <v>53.256610914664599</v>
      </c>
      <c r="C18">
        <v>141.46771596435701</v>
      </c>
      <c r="D18">
        <v>48.836933692636698</v>
      </c>
      <c r="E18">
        <v>68.770935930770904</v>
      </c>
      <c r="F18">
        <v>45.271190526877099</v>
      </c>
      <c r="G18">
        <v>64.329765893964904</v>
      </c>
      <c r="H18">
        <v>131.00448259603101</v>
      </c>
      <c r="I18">
        <v>90.444734040850804</v>
      </c>
    </row>
    <row r="19" spans="2:9" x14ac:dyDescent="0.2">
      <c r="B19">
        <v>28.276960988475</v>
      </c>
      <c r="C19">
        <v>42.804619877996203</v>
      </c>
      <c r="D19">
        <v>117.356752047184</v>
      </c>
      <c r="E19">
        <v>83.313806207577599</v>
      </c>
      <c r="F19">
        <v>80.677352671748096</v>
      </c>
      <c r="G19">
        <v>188.418572392312</v>
      </c>
      <c r="H19">
        <v>115.449459238812</v>
      </c>
      <c r="I19">
        <v>128.32655463199799</v>
      </c>
    </row>
    <row r="20" spans="2:9" x14ac:dyDescent="0.2">
      <c r="B20">
        <v>100.949348975291</v>
      </c>
      <c r="C20">
        <v>17.8815825150878</v>
      </c>
      <c r="D20">
        <v>80.122946382596993</v>
      </c>
      <c r="E20">
        <v>168.19145842021001</v>
      </c>
      <c r="F20">
        <v>77.573385093801704</v>
      </c>
      <c r="G20">
        <v>66.072078013833703</v>
      </c>
      <c r="H20">
        <v>352.57140229993098</v>
      </c>
      <c r="I20">
        <v>141.91504751350001</v>
      </c>
    </row>
    <row r="21" spans="2:9" x14ac:dyDescent="0.2">
      <c r="B21">
        <v>11.233137060321599</v>
      </c>
      <c r="C21">
        <v>67.293182562744207</v>
      </c>
      <c r="D21">
        <v>138.62284299999001</v>
      </c>
      <c r="E21">
        <v>66.298536424430097</v>
      </c>
      <c r="F21">
        <v>41.310485083391903</v>
      </c>
      <c r="G21">
        <v>217.64950946196899</v>
      </c>
      <c r="H21">
        <v>132.710424943004</v>
      </c>
      <c r="I21">
        <v>193.474344361519</v>
      </c>
    </row>
    <row r="22" spans="2:9" x14ac:dyDescent="0.2">
      <c r="B22">
        <v>52.2535111745931</v>
      </c>
      <c r="C22">
        <v>172.04227632068799</v>
      </c>
      <c r="D22">
        <v>44.404877693951001</v>
      </c>
      <c r="E22">
        <v>155.132472108781</v>
      </c>
      <c r="F22">
        <v>124.621257903024</v>
      </c>
      <c r="G22">
        <v>148.57808108194399</v>
      </c>
      <c r="H22">
        <v>112.199787867833</v>
      </c>
      <c r="I22">
        <v>166.219677854298</v>
      </c>
    </row>
    <row r="23" spans="2:9" x14ac:dyDescent="0.2">
      <c r="B23">
        <v>51.839407116137401</v>
      </c>
      <c r="C23">
        <v>50.513074953551403</v>
      </c>
      <c r="D23">
        <v>177.67670136029099</v>
      </c>
      <c r="E23">
        <v>148.988506718764</v>
      </c>
      <c r="F23">
        <v>146.54264960581099</v>
      </c>
      <c r="G23">
        <v>82.923334313759597</v>
      </c>
      <c r="H23">
        <v>112.931428155538</v>
      </c>
      <c r="I23">
        <v>181.638642290495</v>
      </c>
    </row>
    <row r="24" spans="2:9" x14ac:dyDescent="0.2">
      <c r="B24">
        <v>36.631697859566501</v>
      </c>
      <c r="C24">
        <v>49.1689833530831</v>
      </c>
      <c r="D24">
        <v>48.956090997090698</v>
      </c>
      <c r="E24">
        <v>81.127314640311695</v>
      </c>
      <c r="F24">
        <v>70.772266449415199</v>
      </c>
      <c r="G24">
        <v>193.042182779364</v>
      </c>
      <c r="H24">
        <v>78.109599862629295</v>
      </c>
      <c r="I24">
        <v>174.95898505605601</v>
      </c>
    </row>
    <row r="25" spans="2:9" x14ac:dyDescent="0.2">
      <c r="B25">
        <v>62.223794686463897</v>
      </c>
      <c r="C25">
        <v>22.6885173051305</v>
      </c>
      <c r="D25">
        <v>40.301255426221701</v>
      </c>
      <c r="E25">
        <v>168.053463884846</v>
      </c>
      <c r="F25">
        <v>54.444883285685499</v>
      </c>
      <c r="G25">
        <v>132.81855047796901</v>
      </c>
      <c r="H25">
        <v>226.019109095012</v>
      </c>
      <c r="I25">
        <v>64.137195834697295</v>
      </c>
    </row>
    <row r="26" spans="2:9" x14ac:dyDescent="0.2">
      <c r="B26">
        <v>58.9944021328213</v>
      </c>
      <c r="C26">
        <v>71.298258812167603</v>
      </c>
      <c r="D26">
        <v>83.595631912151006</v>
      </c>
      <c r="E26">
        <v>87.735616583029497</v>
      </c>
      <c r="F26">
        <v>138.40850617071899</v>
      </c>
      <c r="G26">
        <v>213.727595447179</v>
      </c>
      <c r="H26">
        <v>143.694489691353</v>
      </c>
      <c r="I26">
        <v>95.490651161326099</v>
      </c>
    </row>
    <row r="27" spans="2:9" x14ac:dyDescent="0.2">
      <c r="B27">
        <v>61.376206212006103</v>
      </c>
      <c r="C27">
        <v>152.55283841316</v>
      </c>
      <c r="D27">
        <v>143.369434934075</v>
      </c>
      <c r="E27">
        <v>143.14583382675099</v>
      </c>
      <c r="F27">
        <v>82.429164142019204</v>
      </c>
      <c r="G27">
        <v>67.404651905301705</v>
      </c>
      <c r="H27">
        <v>73.698053884788905</v>
      </c>
      <c r="I27">
        <v>139.58557678701601</v>
      </c>
    </row>
    <row r="28" spans="2:9" x14ac:dyDescent="0.2">
      <c r="B28">
        <v>34.823374589807401</v>
      </c>
      <c r="C28">
        <v>21.900142057337099</v>
      </c>
      <c r="D28">
        <v>98.277552719651595</v>
      </c>
      <c r="E28">
        <v>126.089536131093</v>
      </c>
      <c r="F28">
        <v>162.913444778067</v>
      </c>
      <c r="G28">
        <v>130.70298877361</v>
      </c>
      <c r="H28">
        <v>91.863162777221902</v>
      </c>
      <c r="I28">
        <v>114.944848496772</v>
      </c>
    </row>
    <row r="29" spans="2:9" x14ac:dyDescent="0.2">
      <c r="B29">
        <v>20.271191928314298</v>
      </c>
      <c r="C29">
        <v>91.1163785704384</v>
      </c>
      <c r="D29">
        <v>72.503486234098105</v>
      </c>
      <c r="E29">
        <v>119.62317786717099</v>
      </c>
      <c r="F29">
        <v>183.932207022135</v>
      </c>
      <c r="G29">
        <v>66.928929668985305</v>
      </c>
      <c r="H29">
        <v>71.571172345257807</v>
      </c>
      <c r="I29">
        <v>174.22915074817601</v>
      </c>
    </row>
    <row r="30" spans="2:9" x14ac:dyDescent="0.2">
      <c r="B30">
        <v>127.03568094386399</v>
      </c>
      <c r="C30">
        <v>52.226191940871999</v>
      </c>
      <c r="D30">
        <v>68.374682318681195</v>
      </c>
      <c r="E30">
        <v>64.153422944240205</v>
      </c>
      <c r="F30">
        <v>115.076487757</v>
      </c>
      <c r="G30">
        <v>203.813193877195</v>
      </c>
      <c r="H30">
        <v>81.318802548980997</v>
      </c>
      <c r="I30">
        <v>95.853604240920504</v>
      </c>
    </row>
    <row r="31" spans="2:9" x14ac:dyDescent="0.2">
      <c r="B31">
        <v>46.7159938060068</v>
      </c>
      <c r="C31">
        <v>160.820286142947</v>
      </c>
      <c r="D31">
        <v>110.343030057546</v>
      </c>
      <c r="E31">
        <v>112.52397727345</v>
      </c>
      <c r="F31">
        <v>200.33047510825801</v>
      </c>
      <c r="G31">
        <v>193.73652734696299</v>
      </c>
      <c r="H31">
        <v>129.04158260438899</v>
      </c>
      <c r="I31">
        <v>186.818022816042</v>
      </c>
    </row>
    <row r="32" spans="2:9" x14ac:dyDescent="0.2">
      <c r="B32">
        <v>54.0044123715236</v>
      </c>
      <c r="C32">
        <v>29.669875273378899</v>
      </c>
      <c r="D32">
        <v>139.261437925248</v>
      </c>
      <c r="E32">
        <v>172.68073043062901</v>
      </c>
      <c r="F32">
        <v>67.626705952217094</v>
      </c>
      <c r="G32">
        <v>120.390982538678</v>
      </c>
      <c r="H32">
        <v>114.022924762339</v>
      </c>
      <c r="I32">
        <v>182.38250965792301</v>
      </c>
    </row>
    <row r="33" spans="2:9" x14ac:dyDescent="0.2">
      <c r="B33">
        <v>78.253225008271798</v>
      </c>
      <c r="C33">
        <v>58.307420141079298</v>
      </c>
      <c r="D33">
        <v>36.068289058353599</v>
      </c>
      <c r="E33">
        <v>142.276479873715</v>
      </c>
      <c r="F33">
        <v>94.163504462304601</v>
      </c>
      <c r="G33">
        <v>123.677732107743</v>
      </c>
      <c r="H33">
        <v>84.373143080982601</v>
      </c>
      <c r="I33">
        <v>147.91568164754599</v>
      </c>
    </row>
    <row r="34" spans="2:9" x14ac:dyDescent="0.2">
      <c r="B34">
        <v>64.266607649740607</v>
      </c>
      <c r="C34">
        <v>115.80337829591799</v>
      </c>
      <c r="D34">
        <v>186.317805409984</v>
      </c>
      <c r="E34">
        <v>143.27633315646801</v>
      </c>
      <c r="F34">
        <v>211.18488734306001</v>
      </c>
      <c r="G34">
        <v>231.76027971392801</v>
      </c>
      <c r="H34">
        <v>118.186759206574</v>
      </c>
      <c r="I34">
        <v>216.092846766398</v>
      </c>
    </row>
    <row r="35" spans="2:9" x14ac:dyDescent="0.2">
      <c r="B35">
        <v>53.4050568098003</v>
      </c>
      <c r="C35">
        <v>101.863964722701</v>
      </c>
      <c r="D35">
        <v>62.432193761944603</v>
      </c>
      <c r="E35">
        <v>104.15115717240499</v>
      </c>
      <c r="F35">
        <v>239.72126024963001</v>
      </c>
      <c r="G35">
        <v>175.42279620449099</v>
      </c>
      <c r="H35">
        <v>147.86089834326199</v>
      </c>
    </row>
    <row r="36" spans="2:9" x14ac:dyDescent="0.2">
      <c r="B36">
        <v>71.605811841275994</v>
      </c>
      <c r="C36">
        <v>59.381599634783299</v>
      </c>
      <c r="D36">
        <v>125.658936196806</v>
      </c>
      <c r="E36">
        <v>96.202711520648194</v>
      </c>
      <c r="F36">
        <v>172.36518986559099</v>
      </c>
      <c r="G36">
        <v>63.029311081576502</v>
      </c>
      <c r="H36">
        <v>131.16909603285399</v>
      </c>
    </row>
    <row r="37" spans="2:9" x14ac:dyDescent="0.2">
      <c r="B37">
        <v>128.05679193166699</v>
      </c>
      <c r="C37">
        <v>65.822635574438806</v>
      </c>
      <c r="D37">
        <v>159.02526214592601</v>
      </c>
      <c r="E37">
        <v>27.734291011109502</v>
      </c>
      <c r="F37">
        <v>94.872549157632903</v>
      </c>
      <c r="G37">
        <v>56.167753680144102</v>
      </c>
      <c r="H37">
        <v>113.79639296158901</v>
      </c>
    </row>
    <row r="38" spans="2:9" x14ac:dyDescent="0.2">
      <c r="B38">
        <v>96.779956455060002</v>
      </c>
      <c r="C38">
        <v>36.776903119631498</v>
      </c>
      <c r="D38">
        <v>115.033864487862</v>
      </c>
      <c r="E38">
        <v>51.752267006051603</v>
      </c>
      <c r="F38">
        <v>132.357841364655</v>
      </c>
      <c r="G38">
        <v>83.4298456556226</v>
      </c>
      <c r="H38">
        <v>191.75118373893901</v>
      </c>
    </row>
    <row r="39" spans="2:9" x14ac:dyDescent="0.2">
      <c r="B39">
        <v>187.41443035276001</v>
      </c>
      <c r="C39">
        <v>91.843234808264896</v>
      </c>
      <c r="D39">
        <v>111.63532286914</v>
      </c>
      <c r="E39">
        <v>168.12355723380401</v>
      </c>
      <c r="F39">
        <v>99.752983449412994</v>
      </c>
      <c r="G39">
        <v>51.0946520872428</v>
      </c>
      <c r="H39">
        <v>85.180505782961006</v>
      </c>
    </row>
    <row r="40" spans="2:9" x14ac:dyDescent="0.2">
      <c r="B40">
        <v>47.890258949409997</v>
      </c>
      <c r="C40">
        <v>82.0924026927797</v>
      </c>
      <c r="D40">
        <v>125.677459245682</v>
      </c>
      <c r="E40">
        <v>97.401899010110498</v>
      </c>
      <c r="F40">
        <v>102.29217177330101</v>
      </c>
      <c r="G40">
        <v>109.38914630663901</v>
      </c>
      <c r="H40">
        <v>189.23411479614799</v>
      </c>
    </row>
    <row r="41" spans="2:9" x14ac:dyDescent="0.2">
      <c r="B41">
        <v>99.814700884167706</v>
      </c>
      <c r="C41">
        <v>101.778713758865</v>
      </c>
      <c r="D41">
        <v>196.66274292857199</v>
      </c>
      <c r="E41">
        <v>52.869054130321501</v>
      </c>
      <c r="F41">
        <v>67.895467812040494</v>
      </c>
      <c r="G41">
        <v>56.140436291693902</v>
      </c>
      <c r="H41">
        <v>100.52855119505899</v>
      </c>
    </row>
    <row r="42" spans="2:9" x14ac:dyDescent="0.2">
      <c r="B42">
        <v>40.4561803350839</v>
      </c>
      <c r="C42">
        <v>59.1123601323009</v>
      </c>
      <c r="D42">
        <v>271.75983338783101</v>
      </c>
      <c r="E42">
        <v>27.8133784050898</v>
      </c>
      <c r="F42">
        <v>211.90496770966899</v>
      </c>
      <c r="G42">
        <v>82.169848680559795</v>
      </c>
      <c r="H42">
        <v>128.81203603803999</v>
      </c>
    </row>
    <row r="43" spans="2:9" x14ac:dyDescent="0.2">
      <c r="B43">
        <v>36.393533952498998</v>
      </c>
      <c r="C43">
        <v>107.67328502863801</v>
      </c>
      <c r="D43">
        <v>36.339681289402797</v>
      </c>
      <c r="E43">
        <v>141.18980920043199</v>
      </c>
      <c r="F43">
        <v>169.356986013518</v>
      </c>
      <c r="G43">
        <v>82.153382711224097</v>
      </c>
      <c r="H43">
        <v>273.957222202786</v>
      </c>
    </row>
    <row r="44" spans="2:9" x14ac:dyDescent="0.2">
      <c r="B44">
        <v>139.084524467233</v>
      </c>
      <c r="C44">
        <v>67.2375556379844</v>
      </c>
      <c r="D44">
        <v>112.951060274336</v>
      </c>
      <c r="E44">
        <v>102.842493377016</v>
      </c>
      <c r="F44">
        <v>82.494024929010394</v>
      </c>
      <c r="G44">
        <v>114.843817842315</v>
      </c>
      <c r="H44">
        <v>125.54341164231199</v>
      </c>
    </row>
    <row r="45" spans="2:9" x14ac:dyDescent="0.2">
      <c r="B45">
        <v>197.61630588009501</v>
      </c>
      <c r="C45">
        <v>111.23874496443899</v>
      </c>
      <c r="D45">
        <v>101.614713907</v>
      </c>
      <c r="E45">
        <v>99.209053813356206</v>
      </c>
      <c r="F45">
        <v>82.660213820484003</v>
      </c>
      <c r="G45">
        <v>129.69497641940799</v>
      </c>
      <c r="H45">
        <v>275.299480783874</v>
      </c>
    </row>
    <row r="46" spans="2:9" x14ac:dyDescent="0.2">
      <c r="B46">
        <v>203.77865217241299</v>
      </c>
      <c r="C46">
        <v>49.243768172780896</v>
      </c>
      <c r="D46">
        <v>107.11504906816999</v>
      </c>
      <c r="E46">
        <v>144.19341575551499</v>
      </c>
      <c r="F46">
        <v>238.83701973951901</v>
      </c>
      <c r="G46">
        <v>107.91176102736</v>
      </c>
      <c r="H46">
        <v>198.40348431114799</v>
      </c>
    </row>
    <row r="47" spans="2:9" x14ac:dyDescent="0.2">
      <c r="B47">
        <v>30.494712140071499</v>
      </c>
      <c r="C47">
        <v>57.936611797558001</v>
      </c>
      <c r="D47">
        <v>123.55554505923899</v>
      </c>
      <c r="E47">
        <v>62.597178009413298</v>
      </c>
      <c r="F47">
        <v>196.51861654224501</v>
      </c>
      <c r="G47">
        <v>101.0296005613</v>
      </c>
      <c r="H47">
        <v>135.57529881509399</v>
      </c>
    </row>
    <row r="48" spans="2:9" x14ac:dyDescent="0.2">
      <c r="B48">
        <v>27.1785718462238</v>
      </c>
      <c r="C48">
        <v>157.207593895358</v>
      </c>
      <c r="D48">
        <v>35.434625212792199</v>
      </c>
      <c r="E48">
        <v>177.81448570405101</v>
      </c>
      <c r="F48">
        <v>117.729557670936</v>
      </c>
      <c r="G48">
        <v>73.363138063023001</v>
      </c>
      <c r="H48">
        <v>153.93327569078099</v>
      </c>
    </row>
    <row r="49" spans="2:8" x14ac:dyDescent="0.2">
      <c r="B49">
        <v>48.205308611792603</v>
      </c>
      <c r="C49">
        <v>77.191393079102895</v>
      </c>
      <c r="D49">
        <v>208.41620767613799</v>
      </c>
      <c r="E49">
        <v>88.208692602979198</v>
      </c>
      <c r="F49">
        <v>63.466558161122101</v>
      </c>
      <c r="G49">
        <v>105.943992944795</v>
      </c>
      <c r="H49">
        <v>161.11516193814501</v>
      </c>
    </row>
    <row r="50" spans="2:8" x14ac:dyDescent="0.2">
      <c r="B50">
        <v>11.2624248624328</v>
      </c>
      <c r="C50">
        <v>91.349939416796005</v>
      </c>
      <c r="D50">
        <v>92.779636255880902</v>
      </c>
      <c r="E50">
        <v>51.099838725629297</v>
      </c>
      <c r="F50">
        <v>66.640376281284006</v>
      </c>
      <c r="G50">
        <v>144.25679826481499</v>
      </c>
      <c r="H50">
        <v>49.518614146779399</v>
      </c>
    </row>
    <row r="51" spans="2:8" x14ac:dyDescent="0.2">
      <c r="B51">
        <v>42.571531377149597</v>
      </c>
      <c r="C51">
        <v>70.598918231835199</v>
      </c>
      <c r="D51">
        <v>106.340951744142</v>
      </c>
      <c r="E51">
        <v>53.442391751268502</v>
      </c>
      <c r="F51">
        <v>83.943554095178399</v>
      </c>
      <c r="G51">
        <v>104.617391408909</v>
      </c>
      <c r="H51">
        <v>67.768908048756501</v>
      </c>
    </row>
    <row r="52" spans="2:8" x14ac:dyDescent="0.2">
      <c r="B52">
        <v>34.965230505197802</v>
      </c>
      <c r="C52">
        <v>124.170119654671</v>
      </c>
      <c r="D52">
        <v>159.540939080339</v>
      </c>
      <c r="E52">
        <v>26.859457778576399</v>
      </c>
      <c r="F52">
        <v>140.81999118559301</v>
      </c>
      <c r="G52">
        <v>120.464724201916</v>
      </c>
      <c r="H52">
        <v>141.13316396581499</v>
      </c>
    </row>
    <row r="53" spans="2:8" x14ac:dyDescent="0.2">
      <c r="B53">
        <v>125.58378386939</v>
      </c>
      <c r="C53">
        <v>147.16209070181</v>
      </c>
      <c r="D53">
        <v>67.343630686943499</v>
      </c>
      <c r="E53">
        <v>100.125359364193</v>
      </c>
      <c r="F53">
        <v>63.5108978194976</v>
      </c>
      <c r="G53">
        <v>133.07004337644801</v>
      </c>
    </row>
    <row r="54" spans="2:8" x14ac:dyDescent="0.2">
      <c r="B54">
        <v>20.823035198012299</v>
      </c>
      <c r="C54">
        <v>37.791809548077303</v>
      </c>
      <c r="D54">
        <v>132.45078112508801</v>
      </c>
      <c r="E54">
        <v>141.386166442757</v>
      </c>
      <c r="F54">
        <v>141.37258567956701</v>
      </c>
      <c r="G54">
        <v>150.91482162345099</v>
      </c>
    </row>
    <row r="55" spans="2:8" x14ac:dyDescent="0.2">
      <c r="B55">
        <v>112.482788507534</v>
      </c>
      <c r="C55">
        <v>163.71987335695499</v>
      </c>
      <c r="D55">
        <v>51.159753807438904</v>
      </c>
      <c r="E55">
        <v>61.238715022035599</v>
      </c>
      <c r="F55">
        <v>136.94831356118601</v>
      </c>
      <c r="G55">
        <v>157.105635046983</v>
      </c>
    </row>
    <row r="56" spans="2:8" x14ac:dyDescent="0.2">
      <c r="B56">
        <v>110.78959550415</v>
      </c>
      <c r="C56">
        <v>88.155676968671301</v>
      </c>
      <c r="D56">
        <v>138.85984303483599</v>
      </c>
      <c r="E56">
        <v>111.932114278611</v>
      </c>
      <c r="F56">
        <v>142.178276634799</v>
      </c>
      <c r="G56">
        <v>121.88544330031</v>
      </c>
    </row>
    <row r="57" spans="2:8" x14ac:dyDescent="0.2">
      <c r="B57">
        <v>39.609478749148501</v>
      </c>
      <c r="C57">
        <v>82.801057052515205</v>
      </c>
      <c r="D57">
        <v>46.681399550677099</v>
      </c>
      <c r="E57">
        <v>91.812229731825099</v>
      </c>
      <c r="F57">
        <v>70.391334349363106</v>
      </c>
      <c r="G57">
        <v>122.61572318718299</v>
      </c>
    </row>
    <row r="58" spans="2:8" x14ac:dyDescent="0.2">
      <c r="B58">
        <v>22.906635066444199</v>
      </c>
      <c r="C58">
        <v>17.360146282993501</v>
      </c>
      <c r="D58">
        <v>92.258032997853107</v>
      </c>
      <c r="E58">
        <v>165.38511416570799</v>
      </c>
      <c r="F58">
        <v>47.563487768098703</v>
      </c>
      <c r="G58">
        <v>84.255851261069296</v>
      </c>
    </row>
    <row r="59" spans="2:8" x14ac:dyDescent="0.2">
      <c r="B59">
        <v>158.33109730944901</v>
      </c>
      <c r="C59">
        <v>125.124847340054</v>
      </c>
      <c r="D59">
        <v>69.0972621414803</v>
      </c>
      <c r="E59">
        <v>55.578266661467502</v>
      </c>
      <c r="F59">
        <v>80.665330211259004</v>
      </c>
      <c r="G59">
        <v>149.434987685767</v>
      </c>
    </row>
    <row r="60" spans="2:8" x14ac:dyDescent="0.2">
      <c r="B60">
        <v>95.766885046461098</v>
      </c>
      <c r="C60">
        <v>69.358738057034103</v>
      </c>
      <c r="D60">
        <v>109.890019161846</v>
      </c>
      <c r="E60">
        <v>108.813999504443</v>
      </c>
      <c r="F60">
        <v>124.46099620111799</v>
      </c>
      <c r="G60">
        <v>128.697545193672</v>
      </c>
    </row>
    <row r="61" spans="2:8" x14ac:dyDescent="0.2">
      <c r="B61">
        <v>57.368391066448098</v>
      </c>
      <c r="C61">
        <v>55.810594049807001</v>
      </c>
      <c r="D61">
        <v>111.451926726473</v>
      </c>
      <c r="E61">
        <v>164.90577053337401</v>
      </c>
      <c r="F61">
        <v>83.128989586892899</v>
      </c>
      <c r="G61">
        <v>268.16147960372098</v>
      </c>
    </row>
    <row r="62" spans="2:8" x14ac:dyDescent="0.2">
      <c r="B62">
        <v>23.1396085616074</v>
      </c>
      <c r="C62">
        <v>70.173573870032101</v>
      </c>
      <c r="D62">
        <v>122.507915341127</v>
      </c>
      <c r="E62">
        <v>196.06464416863901</v>
      </c>
      <c r="F62">
        <v>86.128398428730407</v>
      </c>
      <c r="G62">
        <v>260.794781861682</v>
      </c>
    </row>
    <row r="63" spans="2:8" x14ac:dyDescent="0.2">
      <c r="B63">
        <v>29.491784295992002</v>
      </c>
      <c r="C63">
        <v>103.097618583185</v>
      </c>
      <c r="D63">
        <v>191.94664935359199</v>
      </c>
      <c r="E63">
        <v>118.858444798202</v>
      </c>
      <c r="F63">
        <v>93.229341245599699</v>
      </c>
      <c r="G63">
        <v>159.494398884677</v>
      </c>
    </row>
    <row r="64" spans="2:8" x14ac:dyDescent="0.2">
      <c r="B64">
        <v>48.482384075510303</v>
      </c>
      <c r="C64">
        <v>54.894559980388898</v>
      </c>
      <c r="D64">
        <v>124.41434460153199</v>
      </c>
      <c r="E64">
        <v>90.423734167790897</v>
      </c>
      <c r="F64">
        <v>86.933011834929701</v>
      </c>
      <c r="G64">
        <v>146.85605584731201</v>
      </c>
    </row>
    <row r="65" spans="2:7" x14ac:dyDescent="0.2">
      <c r="B65">
        <v>67.485809944365499</v>
      </c>
      <c r="C65">
        <v>87.281879894256406</v>
      </c>
      <c r="D65">
        <v>106.10181314621801</v>
      </c>
      <c r="E65">
        <v>109.52891187489401</v>
      </c>
      <c r="F65">
        <v>150.35933303506201</v>
      </c>
      <c r="G65">
        <v>82.879276890049894</v>
      </c>
    </row>
    <row r="66" spans="2:7" x14ac:dyDescent="0.2">
      <c r="B66">
        <v>132.46170342103099</v>
      </c>
      <c r="C66">
        <v>33.866311017388298</v>
      </c>
      <c r="D66">
        <v>110.71120420259101</v>
      </c>
      <c r="E66">
        <v>51.5758367042597</v>
      </c>
      <c r="F66">
        <v>88.585457677608005</v>
      </c>
      <c r="G66">
        <v>205.72811694572999</v>
      </c>
    </row>
    <row r="67" spans="2:7" x14ac:dyDescent="0.2">
      <c r="B67">
        <v>40.945576339174103</v>
      </c>
      <c r="C67">
        <v>57.910908048668098</v>
      </c>
      <c r="D67">
        <v>135.484161062688</v>
      </c>
      <c r="E67">
        <v>202.73848244483199</v>
      </c>
      <c r="F67">
        <v>102.900872871128</v>
      </c>
      <c r="G67">
        <v>172.089567960045</v>
      </c>
    </row>
    <row r="68" spans="2:7" x14ac:dyDescent="0.2">
      <c r="B68">
        <v>167.363480543744</v>
      </c>
      <c r="C68">
        <v>61.646167062127901</v>
      </c>
      <c r="D68">
        <v>134.02387931752199</v>
      </c>
      <c r="E68">
        <v>266.302598015966</v>
      </c>
      <c r="F68">
        <v>132.71350611035999</v>
      </c>
      <c r="G68">
        <v>93.161109711463695</v>
      </c>
    </row>
    <row r="69" spans="2:7" x14ac:dyDescent="0.2">
      <c r="B69">
        <v>19.781009890618499</v>
      </c>
      <c r="C69">
        <v>71.037942352962204</v>
      </c>
      <c r="D69">
        <v>120.916231249947</v>
      </c>
      <c r="E69">
        <v>179.75796825294299</v>
      </c>
      <c r="F69">
        <v>115.476988373699</v>
      </c>
      <c r="G69">
        <v>118.138383005428</v>
      </c>
    </row>
    <row r="70" spans="2:7" x14ac:dyDescent="0.2">
      <c r="B70">
        <v>71.967705361071395</v>
      </c>
      <c r="C70">
        <v>56.515315605521799</v>
      </c>
      <c r="D70">
        <v>104.397317839008</v>
      </c>
      <c r="E70">
        <v>170.075854629791</v>
      </c>
      <c r="F70">
        <v>115.257171708645</v>
      </c>
      <c r="G70">
        <v>139.60804674286999</v>
      </c>
    </row>
    <row r="71" spans="2:7" x14ac:dyDescent="0.2">
      <c r="B71">
        <v>114.28367252933199</v>
      </c>
      <c r="C71">
        <v>61.702925351964197</v>
      </c>
      <c r="D71">
        <v>118.579721364463</v>
      </c>
      <c r="E71">
        <v>48.408750444947501</v>
      </c>
      <c r="F71">
        <v>107.82265195116101</v>
      </c>
      <c r="G71">
        <v>145.42291232773101</v>
      </c>
    </row>
    <row r="72" spans="2:7" x14ac:dyDescent="0.2">
      <c r="B72">
        <v>93.546306744424797</v>
      </c>
      <c r="C72">
        <v>85.665318489922399</v>
      </c>
      <c r="D72">
        <v>43.175980943652903</v>
      </c>
      <c r="E72">
        <v>186.79438474348899</v>
      </c>
      <c r="F72">
        <v>78.644947904098501</v>
      </c>
      <c r="G72">
        <v>153.47365840325801</v>
      </c>
    </row>
    <row r="73" spans="2:7" x14ac:dyDescent="0.2">
      <c r="B73">
        <v>109.556304847476</v>
      </c>
      <c r="C73">
        <v>111.291992543832</v>
      </c>
      <c r="D73">
        <v>88.957046627935298</v>
      </c>
      <c r="E73">
        <v>109.63449386815</v>
      </c>
      <c r="F73">
        <v>112.752701340174</v>
      </c>
      <c r="G73">
        <v>162.26611023294299</v>
      </c>
    </row>
    <row r="74" spans="2:7" x14ac:dyDescent="0.2">
      <c r="B74">
        <v>105.30882086830999</v>
      </c>
      <c r="C74">
        <v>58.534266007278902</v>
      </c>
      <c r="D74">
        <v>71.641513324360702</v>
      </c>
      <c r="E74">
        <v>51.306315649968603</v>
      </c>
      <c r="F74">
        <v>93.528727208435001</v>
      </c>
      <c r="G74">
        <v>102.99401012138701</v>
      </c>
    </row>
    <row r="75" spans="2:7" x14ac:dyDescent="0.2">
      <c r="B75">
        <v>84.187073590342294</v>
      </c>
      <c r="C75">
        <v>61.251273602552203</v>
      </c>
      <c r="D75">
        <v>93.164203789863393</v>
      </c>
      <c r="E75">
        <v>56.547848981604098</v>
      </c>
      <c r="F75">
        <v>111.95314239671001</v>
      </c>
      <c r="G75">
        <v>200.21141741908701</v>
      </c>
    </row>
    <row r="76" spans="2:7" x14ac:dyDescent="0.2">
      <c r="B76">
        <v>70.5787036524831</v>
      </c>
      <c r="C76">
        <v>61.014915143913797</v>
      </c>
      <c r="D76">
        <v>31.422657054764699</v>
      </c>
      <c r="E76">
        <v>26.507844311185298</v>
      </c>
      <c r="F76">
        <v>131.660565291686</v>
      </c>
      <c r="G76">
        <v>90.015357367024293</v>
      </c>
    </row>
    <row r="77" spans="2:7" x14ac:dyDescent="0.2">
      <c r="B77">
        <v>50.224168338319899</v>
      </c>
      <c r="C77">
        <v>33.8441362192589</v>
      </c>
      <c r="D77">
        <v>84.845947738014701</v>
      </c>
      <c r="E77">
        <v>79.781128361652407</v>
      </c>
      <c r="F77">
        <v>76.587194776117798</v>
      </c>
      <c r="G77">
        <v>232.83453969412099</v>
      </c>
    </row>
    <row r="78" spans="2:7" x14ac:dyDescent="0.2">
      <c r="B78">
        <v>39.692447710077602</v>
      </c>
      <c r="C78">
        <v>102.442961473061</v>
      </c>
      <c r="D78">
        <v>23.228131466382202</v>
      </c>
      <c r="E78">
        <v>85.712791226931699</v>
      </c>
      <c r="F78">
        <v>74.217886630134601</v>
      </c>
      <c r="G78">
        <v>51.6997211421847</v>
      </c>
    </row>
    <row r="79" spans="2:7" x14ac:dyDescent="0.2">
      <c r="B79">
        <v>22.8950466000604</v>
      </c>
      <c r="C79">
        <v>198.18686160088299</v>
      </c>
      <c r="D79">
        <v>111.280640317777</v>
      </c>
      <c r="E79">
        <v>27.083633024928201</v>
      </c>
      <c r="F79">
        <v>164.434922799345</v>
      </c>
      <c r="G79">
        <v>160.65961912627799</v>
      </c>
    </row>
    <row r="80" spans="2:7" x14ac:dyDescent="0.2">
      <c r="B80">
        <v>66.624763033289099</v>
      </c>
      <c r="C80">
        <v>105.970892851728</v>
      </c>
      <c r="D80">
        <v>148.57227442108399</v>
      </c>
      <c r="E80">
        <v>88.448823512770602</v>
      </c>
      <c r="F80">
        <v>108.697333079714</v>
      </c>
      <c r="G80">
        <v>115.736367755915</v>
      </c>
    </row>
    <row r="81" spans="2:7" x14ac:dyDescent="0.2">
      <c r="B81">
        <v>91.415884181555597</v>
      </c>
      <c r="C81">
        <v>33.091703789005997</v>
      </c>
      <c r="D81">
        <v>114.086435423572</v>
      </c>
      <c r="E81">
        <v>51.371735811971597</v>
      </c>
      <c r="F81">
        <v>75.741327490507999</v>
      </c>
      <c r="G81">
        <v>185.326853888795</v>
      </c>
    </row>
    <row r="82" spans="2:7" x14ac:dyDescent="0.2">
      <c r="B82">
        <v>62.614226333390903</v>
      </c>
      <c r="C82">
        <v>87.241466943524799</v>
      </c>
      <c r="D82">
        <v>63.439768402232502</v>
      </c>
      <c r="E82">
        <v>94.951610479339706</v>
      </c>
      <c r="F82">
        <v>215.14941349523301</v>
      </c>
    </row>
    <row r="83" spans="2:7" x14ac:dyDescent="0.2">
      <c r="B83">
        <v>186.33447666214599</v>
      </c>
      <c r="C83">
        <v>52.905949354877002</v>
      </c>
      <c r="D83">
        <v>125.352617634087</v>
      </c>
      <c r="E83">
        <v>160.13203313187799</v>
      </c>
      <c r="F83">
        <v>214.01334745624001</v>
      </c>
    </row>
    <row r="84" spans="2:7" x14ac:dyDescent="0.2">
      <c r="B84">
        <v>96.750978748891995</v>
      </c>
      <c r="C84">
        <v>57.6379603209027</v>
      </c>
      <c r="D84">
        <v>132.00851392889001</v>
      </c>
      <c r="E84">
        <v>85.555083660278498</v>
      </c>
      <c r="F84">
        <v>185.56954430252799</v>
      </c>
    </row>
    <row r="85" spans="2:7" x14ac:dyDescent="0.2">
      <c r="B85">
        <v>92.392747512859302</v>
      </c>
      <c r="C85">
        <v>57.917785844620497</v>
      </c>
      <c r="D85">
        <v>113.581161425947</v>
      </c>
      <c r="E85">
        <v>75.498308545954799</v>
      </c>
      <c r="F85">
        <v>133.51743580843799</v>
      </c>
    </row>
    <row r="86" spans="2:7" x14ac:dyDescent="0.2">
      <c r="B86">
        <v>58.7522969542851</v>
      </c>
      <c r="C86">
        <v>56.561699313269699</v>
      </c>
      <c r="D86">
        <v>96.399150570372697</v>
      </c>
      <c r="E86">
        <v>89.011806992469204</v>
      </c>
      <c r="F86">
        <v>81.482497760067503</v>
      </c>
    </row>
    <row r="87" spans="2:7" x14ac:dyDescent="0.2">
      <c r="B87">
        <v>161.79864271376101</v>
      </c>
      <c r="C87">
        <v>61.117474218469397</v>
      </c>
      <c r="D87">
        <v>229.30000240011</v>
      </c>
      <c r="E87">
        <v>106.613685407351</v>
      </c>
      <c r="F87">
        <v>128.542316968964</v>
      </c>
    </row>
    <row r="88" spans="2:7" x14ac:dyDescent="0.2">
      <c r="B88">
        <v>42.737427395102102</v>
      </c>
      <c r="C88">
        <v>57.8304206917512</v>
      </c>
      <c r="D88">
        <v>63.139738516784902</v>
      </c>
      <c r="E88">
        <v>93.608966328664096</v>
      </c>
      <c r="F88">
        <v>146.39167086654999</v>
      </c>
    </row>
    <row r="89" spans="2:7" x14ac:dyDescent="0.2">
      <c r="B89">
        <v>42.7622734228162</v>
      </c>
      <c r="C89">
        <v>87.9587416465573</v>
      </c>
      <c r="D89">
        <v>32.884986401178502</v>
      </c>
      <c r="E89">
        <v>79.759668022402494</v>
      </c>
      <c r="F89">
        <v>125.844956903461</v>
      </c>
    </row>
    <row r="90" spans="2:7" x14ac:dyDescent="0.2">
      <c r="B90">
        <v>37.738278132991901</v>
      </c>
      <c r="C90">
        <v>115.299162903498</v>
      </c>
      <c r="D90">
        <v>59.674951532334603</v>
      </c>
      <c r="E90">
        <v>121.159589104662</v>
      </c>
      <c r="F90">
        <v>131.25109588253201</v>
      </c>
    </row>
    <row r="91" spans="2:7" x14ac:dyDescent="0.2">
      <c r="B91">
        <v>39.588050288692997</v>
      </c>
      <c r="C91">
        <v>116.571063841602</v>
      </c>
      <c r="D91">
        <v>147.46038096283201</v>
      </c>
      <c r="E91">
        <v>80.374575569778003</v>
      </c>
      <c r="F91">
        <v>129.422670625423</v>
      </c>
    </row>
    <row r="92" spans="2:7" x14ac:dyDescent="0.2">
      <c r="B92">
        <v>26.757304136556701</v>
      </c>
      <c r="C92">
        <v>57.389050611056902</v>
      </c>
      <c r="D92">
        <v>100.052220341143</v>
      </c>
      <c r="E92">
        <v>101.850816129981</v>
      </c>
      <c r="F92">
        <v>217.86051791909199</v>
      </c>
    </row>
    <row r="93" spans="2:7" x14ac:dyDescent="0.2">
      <c r="B93">
        <v>76.687454973627197</v>
      </c>
      <c r="C93">
        <v>54.382359564745201</v>
      </c>
      <c r="D93">
        <v>126.55503594741</v>
      </c>
      <c r="E93">
        <v>100.395183128573</v>
      </c>
      <c r="F93">
        <v>109.359209743533</v>
      </c>
    </row>
    <row r="94" spans="2:7" x14ac:dyDescent="0.2">
      <c r="B94">
        <v>11.756133588078701</v>
      </c>
      <c r="C94">
        <v>163.915233429701</v>
      </c>
      <c r="D94">
        <v>139.93781797138101</v>
      </c>
      <c r="E94">
        <v>100.53400516038499</v>
      </c>
      <c r="F94">
        <v>61.032210324373096</v>
      </c>
    </row>
    <row r="95" spans="2:7" x14ac:dyDescent="0.2">
      <c r="B95">
        <v>130.454002917308</v>
      </c>
      <c r="C95">
        <v>34.586888180641999</v>
      </c>
      <c r="D95">
        <v>83.7440067311272</v>
      </c>
      <c r="E95">
        <v>133.02744235968601</v>
      </c>
      <c r="F95">
        <v>51.639855135344398</v>
      </c>
    </row>
    <row r="96" spans="2:7" x14ac:dyDescent="0.2">
      <c r="B96">
        <v>54.503718155997497</v>
      </c>
      <c r="C96">
        <v>103.03305429392501</v>
      </c>
      <c r="D96">
        <v>62.218404643102097</v>
      </c>
      <c r="E96">
        <v>87.371247922951994</v>
      </c>
      <c r="F96">
        <v>73.791481762169695</v>
      </c>
    </row>
    <row r="97" spans="2:6" x14ac:dyDescent="0.2">
      <c r="B97">
        <v>84.545761339717302</v>
      </c>
      <c r="C97">
        <v>25.898375623216499</v>
      </c>
      <c r="D97">
        <v>125.603623084592</v>
      </c>
      <c r="E97">
        <v>107.060819920518</v>
      </c>
      <c r="F97">
        <v>144.24206721667801</v>
      </c>
    </row>
    <row r="98" spans="2:6" x14ac:dyDescent="0.2">
      <c r="B98">
        <v>104.818351101834</v>
      </c>
      <c r="C98">
        <v>84.102334848163906</v>
      </c>
      <c r="D98">
        <v>40.718368130137698</v>
      </c>
      <c r="E98">
        <v>107.454812000614</v>
      </c>
      <c r="F98">
        <v>54.233367718450097</v>
      </c>
    </row>
    <row r="99" spans="2:6" x14ac:dyDescent="0.2">
      <c r="B99">
        <v>43.085014905382401</v>
      </c>
      <c r="C99">
        <v>162.16210301949101</v>
      </c>
      <c r="D99">
        <v>24.809600684759999</v>
      </c>
      <c r="E99">
        <v>85.866541236243293</v>
      </c>
      <c r="F99">
        <v>58.486049154156703</v>
      </c>
    </row>
    <row r="100" spans="2:6" x14ac:dyDescent="0.2">
      <c r="B100">
        <v>91.922231854158596</v>
      </c>
      <c r="C100">
        <v>158.53616739748401</v>
      </c>
      <c r="D100">
        <v>52.183209198921197</v>
      </c>
      <c r="E100">
        <v>88.048187718189993</v>
      </c>
      <c r="F100">
        <v>27.2790155856461</v>
      </c>
    </row>
    <row r="101" spans="2:6" x14ac:dyDescent="0.2">
      <c r="B101">
        <v>46.378330951979599</v>
      </c>
      <c r="C101">
        <v>55.862434201641001</v>
      </c>
      <c r="D101">
        <v>32.917954354674002</v>
      </c>
      <c r="E101">
        <v>111.436812427213</v>
      </c>
      <c r="F101">
        <v>249.95221506396001</v>
      </c>
    </row>
    <row r="102" spans="2:6" x14ac:dyDescent="0.2">
      <c r="B102">
        <v>108.656646698911</v>
      </c>
      <c r="C102">
        <v>117.472572672328</v>
      </c>
      <c r="D102">
        <v>15.3931092715322</v>
      </c>
      <c r="E102">
        <v>110.12718719147701</v>
      </c>
    </row>
    <row r="103" spans="2:6" x14ac:dyDescent="0.2">
      <c r="B103">
        <v>12.804028100440799</v>
      </c>
      <c r="C103">
        <v>78.310921801440799</v>
      </c>
      <c r="D103">
        <v>32.456968772576701</v>
      </c>
      <c r="E103">
        <v>93.282413091068307</v>
      </c>
    </row>
    <row r="104" spans="2:6" x14ac:dyDescent="0.2">
      <c r="B104">
        <v>57.356716098651198</v>
      </c>
      <c r="C104">
        <v>128.20543471279501</v>
      </c>
      <c r="D104">
        <v>67.276271930863004</v>
      </c>
      <c r="E104">
        <v>62.899385040475998</v>
      </c>
    </row>
    <row r="105" spans="2:6" x14ac:dyDescent="0.2">
      <c r="B105">
        <v>54.619385215899001</v>
      </c>
      <c r="C105">
        <v>79.788434548359405</v>
      </c>
      <c r="D105">
        <v>22.831324794166498</v>
      </c>
      <c r="E105">
        <v>96.567471908972493</v>
      </c>
    </row>
    <row r="106" spans="2:6" x14ac:dyDescent="0.2">
      <c r="B106">
        <v>17.340336334887599</v>
      </c>
      <c r="C106">
        <v>146.704754072193</v>
      </c>
      <c r="D106">
        <v>60.752242942397501</v>
      </c>
      <c r="E106">
        <v>59.985287639161001</v>
      </c>
    </row>
    <row r="107" spans="2:6" x14ac:dyDescent="0.2">
      <c r="B107">
        <v>43.084774545992502</v>
      </c>
      <c r="C107">
        <v>110.737002975335</v>
      </c>
      <c r="D107">
        <v>82.308960794248193</v>
      </c>
      <c r="E107">
        <v>161.92473765112501</v>
      </c>
    </row>
    <row r="108" spans="2:6" x14ac:dyDescent="0.2">
      <c r="B108">
        <v>58.119828673732897</v>
      </c>
      <c r="C108">
        <v>57.665493258569903</v>
      </c>
      <c r="D108">
        <v>39.575489573284599</v>
      </c>
      <c r="E108">
        <v>129.04058920719899</v>
      </c>
    </row>
    <row r="109" spans="2:6" x14ac:dyDescent="0.2">
      <c r="B109">
        <v>26.0144825356818</v>
      </c>
      <c r="C109">
        <v>141.106808615375</v>
      </c>
      <c r="D109">
        <v>74.319263195247601</v>
      </c>
      <c r="E109">
        <v>109.428646946607</v>
      </c>
    </row>
    <row r="110" spans="2:6" x14ac:dyDescent="0.2">
      <c r="B110">
        <v>88.3585117779065</v>
      </c>
      <c r="C110">
        <v>50.809555183678</v>
      </c>
      <c r="D110">
        <v>108.713329767719</v>
      </c>
      <c r="E110">
        <v>54.547055194137798</v>
      </c>
    </row>
    <row r="111" spans="2:6" x14ac:dyDescent="0.2">
      <c r="B111">
        <v>76.054760006893005</v>
      </c>
      <c r="C111">
        <v>122.15312660384301</v>
      </c>
      <c r="D111">
        <v>96.250182113864497</v>
      </c>
      <c r="E111">
        <v>108.85052285304801</v>
      </c>
    </row>
    <row r="112" spans="2:6" x14ac:dyDescent="0.2">
      <c r="B112">
        <v>70.540378066011698</v>
      </c>
      <c r="C112">
        <v>51.747861080873299</v>
      </c>
      <c r="D112">
        <v>165.590018911035</v>
      </c>
      <c r="E112">
        <v>84.282396648593405</v>
      </c>
    </row>
    <row r="113" spans="2:5" x14ac:dyDescent="0.2">
      <c r="B113">
        <v>39.094915769199297</v>
      </c>
      <c r="C113">
        <v>27.972620923950402</v>
      </c>
      <c r="D113">
        <v>64.630066345696306</v>
      </c>
      <c r="E113">
        <v>110.964866038971</v>
      </c>
    </row>
    <row r="114" spans="2:5" x14ac:dyDescent="0.2">
      <c r="B114">
        <v>45.446069773775697</v>
      </c>
      <c r="C114">
        <v>127.58043787174699</v>
      </c>
      <c r="D114">
        <v>90.333603682952301</v>
      </c>
      <c r="E114">
        <v>139.81791770204799</v>
      </c>
    </row>
    <row r="115" spans="2:5" x14ac:dyDescent="0.2">
      <c r="B115">
        <v>81.487743433431007</v>
      </c>
      <c r="C115">
        <v>142.327784912928</v>
      </c>
      <c r="D115">
        <v>153.61911915953701</v>
      </c>
      <c r="E115">
        <v>174.600952027376</v>
      </c>
    </row>
    <row r="116" spans="2:5" x14ac:dyDescent="0.2">
      <c r="B116">
        <v>80.887129468596896</v>
      </c>
      <c r="C116">
        <v>38.541540360904001</v>
      </c>
      <c r="D116">
        <v>60.196386407492199</v>
      </c>
      <c r="E116">
        <v>124.670918187073</v>
      </c>
    </row>
    <row r="117" spans="2:5" x14ac:dyDescent="0.2">
      <c r="B117">
        <v>11.950351080367</v>
      </c>
      <c r="C117">
        <v>173.34925913679001</v>
      </c>
      <c r="D117">
        <v>105.614734213642</v>
      </c>
      <c r="E117">
        <v>117.45747205598801</v>
      </c>
    </row>
    <row r="118" spans="2:5" x14ac:dyDescent="0.2">
      <c r="B118">
        <v>74.929827185602704</v>
      </c>
      <c r="C118">
        <v>63.630495975476599</v>
      </c>
      <c r="D118">
        <v>159.28112094737901</v>
      </c>
      <c r="E118">
        <v>120.030847744157</v>
      </c>
    </row>
    <row r="119" spans="2:5" x14ac:dyDescent="0.2">
      <c r="B119">
        <v>66.653878520590595</v>
      </c>
      <c r="C119">
        <v>132.00931178053199</v>
      </c>
      <c r="D119">
        <v>113.434625707865</v>
      </c>
      <c r="E119">
        <v>148.66096283355901</v>
      </c>
    </row>
    <row r="120" spans="2:5" x14ac:dyDescent="0.2">
      <c r="B120">
        <v>117.027225632225</v>
      </c>
      <c r="C120">
        <v>69.445727338796601</v>
      </c>
      <c r="D120">
        <v>155.01193879270801</v>
      </c>
      <c r="E120">
        <v>98.840900399526106</v>
      </c>
    </row>
    <row r="121" spans="2:5" x14ac:dyDescent="0.2">
      <c r="B121">
        <v>60.742457771930503</v>
      </c>
      <c r="C121">
        <v>34.3847596106704</v>
      </c>
      <c r="D121">
        <v>108.761979915038</v>
      </c>
      <c r="E121">
        <v>59.418485953149599</v>
      </c>
    </row>
    <row r="122" spans="2:5" x14ac:dyDescent="0.2">
      <c r="B122">
        <v>88.801307515154406</v>
      </c>
      <c r="C122">
        <v>75.059971675880803</v>
      </c>
      <c r="D122">
        <v>61.841038945083099</v>
      </c>
      <c r="E122">
        <v>149.756192555425</v>
      </c>
    </row>
    <row r="123" spans="2:5" x14ac:dyDescent="0.2">
      <c r="B123">
        <v>86.645422180546305</v>
      </c>
      <c r="C123">
        <v>157.72835624542401</v>
      </c>
      <c r="D123">
        <v>41.337944538469003</v>
      </c>
      <c r="E123">
        <v>115.135021837458</v>
      </c>
    </row>
    <row r="124" spans="2:5" x14ac:dyDescent="0.2">
      <c r="B124">
        <v>148.59762035196101</v>
      </c>
      <c r="C124">
        <v>22.407367880688</v>
      </c>
      <c r="D124">
        <v>134.56730326968</v>
      </c>
      <c r="E124">
        <v>249.24656423222001</v>
      </c>
    </row>
    <row r="125" spans="2:5" x14ac:dyDescent="0.2">
      <c r="B125">
        <v>48.062644182092001</v>
      </c>
      <c r="C125">
        <v>51.456890792726597</v>
      </c>
      <c r="D125">
        <v>95.493421303599405</v>
      </c>
      <c r="E125">
        <v>41.3714119231932</v>
      </c>
    </row>
    <row r="126" spans="2:5" x14ac:dyDescent="0.2">
      <c r="B126">
        <v>90.693472311771401</v>
      </c>
      <c r="C126">
        <v>51.491148271042697</v>
      </c>
      <c r="D126">
        <v>71.559487618641299</v>
      </c>
      <c r="E126">
        <v>192.892514897556</v>
      </c>
    </row>
    <row r="127" spans="2:5" x14ac:dyDescent="0.2">
      <c r="B127">
        <v>139.343113291946</v>
      </c>
      <c r="C127">
        <v>22.2198683029298</v>
      </c>
      <c r="D127">
        <v>84.469242850137903</v>
      </c>
      <c r="E127">
        <v>115.713416184574</v>
      </c>
    </row>
    <row r="128" spans="2:5" x14ac:dyDescent="0.2">
      <c r="B128">
        <v>75.986200438620401</v>
      </c>
      <c r="C128">
        <v>69.278449443745501</v>
      </c>
      <c r="D128">
        <v>54.4960297872558</v>
      </c>
      <c r="E128">
        <v>121.653189179672</v>
      </c>
    </row>
    <row r="129" spans="2:5" x14ac:dyDescent="0.2">
      <c r="B129">
        <v>85.183041183069804</v>
      </c>
      <c r="C129">
        <v>93.523802691684196</v>
      </c>
      <c r="D129">
        <v>56.624317911535599</v>
      </c>
      <c r="E129">
        <v>172.889980839717</v>
      </c>
    </row>
    <row r="130" spans="2:5" x14ac:dyDescent="0.2">
      <c r="B130">
        <v>142.697060024027</v>
      </c>
      <c r="C130">
        <v>94.287601731306296</v>
      </c>
      <c r="D130">
        <v>50.579434838451</v>
      </c>
      <c r="E130">
        <v>123.584529896584</v>
      </c>
    </row>
    <row r="131" spans="2:5" x14ac:dyDescent="0.2">
      <c r="B131">
        <v>101.116938332941</v>
      </c>
      <c r="C131">
        <v>61.041454573947803</v>
      </c>
      <c r="D131">
        <v>71.073317219628805</v>
      </c>
      <c r="E131">
        <v>93.834253151694199</v>
      </c>
    </row>
    <row r="132" spans="2:5" x14ac:dyDescent="0.2">
      <c r="B132">
        <v>121.82948026989099</v>
      </c>
      <c r="C132">
        <v>91.076403931996694</v>
      </c>
      <c r="D132">
        <v>54.772643967904699</v>
      </c>
      <c r="E132">
        <v>47.272296299820198</v>
      </c>
    </row>
    <row r="133" spans="2:5" x14ac:dyDescent="0.2">
      <c r="B133">
        <v>65.601248100305199</v>
      </c>
      <c r="C133">
        <v>36.943322428233401</v>
      </c>
      <c r="D133">
        <v>142.092001630113</v>
      </c>
      <c r="E133">
        <v>60.825945334034401</v>
      </c>
    </row>
    <row r="134" spans="2:5" x14ac:dyDescent="0.2">
      <c r="B134">
        <v>68.591548396762306</v>
      </c>
      <c r="C134">
        <v>62.6124378044181</v>
      </c>
      <c r="D134">
        <v>61.501276198642799</v>
      </c>
      <c r="E134">
        <v>47.407983818802897</v>
      </c>
    </row>
    <row r="135" spans="2:5" x14ac:dyDescent="0.2">
      <c r="B135">
        <v>109.69084490128201</v>
      </c>
      <c r="C135">
        <v>67.408849426909796</v>
      </c>
      <c r="D135">
        <v>150.298057868157</v>
      </c>
      <c r="E135">
        <v>119.214821875569</v>
      </c>
    </row>
    <row r="136" spans="2:5" x14ac:dyDescent="0.2">
      <c r="B136">
        <v>75.855056727957006</v>
      </c>
      <c r="C136">
        <v>66.705362266619005</v>
      </c>
      <c r="D136">
        <v>298.02088853935601</v>
      </c>
      <c r="E136">
        <v>37.681921555158198</v>
      </c>
    </row>
    <row r="137" spans="2:5" x14ac:dyDescent="0.2">
      <c r="B137">
        <v>73.384825799095395</v>
      </c>
      <c r="C137">
        <v>83.387892505129102</v>
      </c>
      <c r="D137">
        <v>55.670320555768001</v>
      </c>
      <c r="E137">
        <v>155.15067513645101</v>
      </c>
    </row>
    <row r="138" spans="2:5" x14ac:dyDescent="0.2">
      <c r="B138">
        <v>56.317949206119799</v>
      </c>
      <c r="C138">
        <v>24.013179418311701</v>
      </c>
      <c r="D138">
        <v>137.671107179259</v>
      </c>
      <c r="E138">
        <v>157.201845186442</v>
      </c>
    </row>
    <row r="139" spans="2:5" x14ac:dyDescent="0.2">
      <c r="B139">
        <v>50.644306266687799</v>
      </c>
      <c r="C139">
        <v>64.376086578341599</v>
      </c>
      <c r="D139">
        <v>283.83922830195201</v>
      </c>
      <c r="E139">
        <v>39.441175710361698</v>
      </c>
    </row>
    <row r="140" spans="2:5" x14ac:dyDescent="0.2">
      <c r="B140">
        <v>85.449425339295203</v>
      </c>
      <c r="C140">
        <v>34.187125734148502</v>
      </c>
      <c r="D140">
        <v>144.93426736637099</v>
      </c>
      <c r="E140">
        <v>65.044977788334705</v>
      </c>
    </row>
    <row r="141" spans="2:5" x14ac:dyDescent="0.2">
      <c r="B141">
        <v>70.951426403531102</v>
      </c>
      <c r="C141">
        <v>41.876415915062402</v>
      </c>
      <c r="D141">
        <v>152.27615818005501</v>
      </c>
      <c r="E141">
        <v>155.891263617633</v>
      </c>
    </row>
    <row r="142" spans="2:5" x14ac:dyDescent="0.2">
      <c r="B142">
        <v>89.9536119294457</v>
      </c>
      <c r="C142">
        <v>80.957049805955805</v>
      </c>
      <c r="D142">
        <v>92.868268629498502</v>
      </c>
      <c r="E142">
        <v>159.69965972221499</v>
      </c>
    </row>
    <row r="143" spans="2:5" x14ac:dyDescent="0.2">
      <c r="B143">
        <v>54.967961354068301</v>
      </c>
      <c r="C143">
        <v>56.766162835873999</v>
      </c>
      <c r="D143">
        <v>86.942221599416698</v>
      </c>
      <c r="E143">
        <v>31.455611260445099</v>
      </c>
    </row>
    <row r="144" spans="2:5" x14ac:dyDescent="0.2">
      <c r="B144">
        <v>79.895517964049105</v>
      </c>
      <c r="C144">
        <v>64.784882425005506</v>
      </c>
      <c r="D144">
        <v>122.168695291646</v>
      </c>
      <c r="E144">
        <v>91.068615760626699</v>
      </c>
    </row>
    <row r="145" spans="2:8" x14ac:dyDescent="0.2">
      <c r="B145">
        <v>93.343823123053994</v>
      </c>
      <c r="C145">
        <v>94.367679460513997</v>
      </c>
      <c r="D145">
        <v>137.27760637493</v>
      </c>
      <c r="E145">
        <v>193.276251473933</v>
      </c>
    </row>
    <row r="146" spans="2:8" x14ac:dyDescent="0.2">
      <c r="B146">
        <v>83.458872976304406</v>
      </c>
      <c r="C146">
        <v>67.583404383557607</v>
      </c>
      <c r="D146">
        <v>103.285060874297</v>
      </c>
      <c r="E146">
        <v>192.085084931349</v>
      </c>
    </row>
    <row r="147" spans="2:8" x14ac:dyDescent="0.2">
      <c r="B147">
        <v>112.040831224871</v>
      </c>
      <c r="C147">
        <v>45.668177786213597</v>
      </c>
      <c r="D147">
        <v>68.937132421480101</v>
      </c>
      <c r="E147">
        <v>166.75127874251999</v>
      </c>
    </row>
    <row r="148" spans="2:8" x14ac:dyDescent="0.2">
      <c r="B148">
        <v>59.618740742334097</v>
      </c>
      <c r="C148">
        <v>77.824161197442194</v>
      </c>
      <c r="D148">
        <v>115.10468505082</v>
      </c>
      <c r="E148">
        <v>77.953544581135205</v>
      </c>
    </row>
    <row r="149" spans="2:8" x14ac:dyDescent="0.2">
      <c r="B149">
        <v>87.710832194910296</v>
      </c>
      <c r="C149">
        <v>43.922596335108999</v>
      </c>
      <c r="D149">
        <v>84.799663435966494</v>
      </c>
    </row>
    <row r="150" spans="2:8" x14ac:dyDescent="0.2">
      <c r="B150">
        <v>184.46610727358399</v>
      </c>
      <c r="C150">
        <v>81.465329587569101</v>
      </c>
      <c r="D150">
        <v>49.5523938501629</v>
      </c>
    </row>
    <row r="151" spans="2:8" x14ac:dyDescent="0.2">
      <c r="B151">
        <v>63.942171016608299</v>
      </c>
      <c r="C151">
        <v>26.7097593526982</v>
      </c>
      <c r="D151">
        <v>66.887793980638506</v>
      </c>
    </row>
    <row r="152" spans="2:8" x14ac:dyDescent="0.2">
      <c r="B152">
        <v>51.492342206963301</v>
      </c>
      <c r="C152">
        <v>143.69901074872899</v>
      </c>
      <c r="D152">
        <v>43.335876990099599</v>
      </c>
    </row>
    <row r="153" spans="2:8" x14ac:dyDescent="0.2">
      <c r="B153">
        <v>93.885822286841403</v>
      </c>
      <c r="C153">
        <v>105.225394719589</v>
      </c>
      <c r="D153">
        <v>39.157228365975897</v>
      </c>
    </row>
    <row r="154" spans="2:8" x14ac:dyDescent="0.2">
      <c r="B154">
        <v>76.340850433536502</v>
      </c>
      <c r="C154">
        <v>94.384507838856507</v>
      </c>
      <c r="D154">
        <v>61.547979942075898</v>
      </c>
    </row>
    <row r="155" spans="2:8" x14ac:dyDescent="0.2">
      <c r="B155">
        <v>126.011867063236</v>
      </c>
      <c r="C155">
        <v>81.832364360038895</v>
      </c>
      <c r="D155">
        <v>62.529449216059596</v>
      </c>
      <c r="H155">
        <f>27*2</f>
        <v>54</v>
      </c>
    </row>
    <row r="156" spans="2:8" x14ac:dyDescent="0.2">
      <c r="B156">
        <v>182.93763616845899</v>
      </c>
      <c r="C156">
        <v>60.233736946209198</v>
      </c>
      <c r="D156">
        <v>87.291926597656101</v>
      </c>
    </row>
    <row r="157" spans="2:8" x14ac:dyDescent="0.2">
      <c r="B157">
        <v>127.38675350074</v>
      </c>
      <c r="C157">
        <v>96.491734137698003</v>
      </c>
      <c r="D157">
        <v>88.748179582965506</v>
      </c>
    </row>
    <row r="158" spans="2:8" x14ac:dyDescent="0.2">
      <c r="B158">
        <v>180.19168711142501</v>
      </c>
      <c r="C158">
        <v>43.8899234003066</v>
      </c>
      <c r="D158">
        <v>140.14737682679001</v>
      </c>
    </row>
    <row r="159" spans="2:8" x14ac:dyDescent="0.2">
      <c r="B159">
        <v>18.3200352534259</v>
      </c>
      <c r="C159">
        <v>51.486045458763002</v>
      </c>
      <c r="D159">
        <v>36.810689525606797</v>
      </c>
    </row>
    <row r="160" spans="2:8" x14ac:dyDescent="0.2">
      <c r="B160">
        <v>191.517005746633</v>
      </c>
      <c r="C160">
        <v>86.326302409331305</v>
      </c>
      <c r="D160">
        <v>66.089464491055907</v>
      </c>
    </row>
    <row r="161" spans="2:4" x14ac:dyDescent="0.2">
      <c r="B161">
        <v>81.546474333106204</v>
      </c>
      <c r="C161">
        <v>70.899284158101494</v>
      </c>
      <c r="D161">
        <v>101.638473992732</v>
      </c>
    </row>
    <row r="162" spans="2:4" x14ac:dyDescent="0.2">
      <c r="B162">
        <v>32.319531059593501</v>
      </c>
      <c r="C162">
        <v>118.496093018408</v>
      </c>
      <c r="D162">
        <v>62.110544582655102</v>
      </c>
    </row>
    <row r="163" spans="2:4" x14ac:dyDescent="0.2">
      <c r="B163">
        <v>22.7450870714896</v>
      </c>
      <c r="C163">
        <v>99.154783142407894</v>
      </c>
      <c r="D163">
        <v>182.13988564377499</v>
      </c>
    </row>
    <row r="164" spans="2:4" x14ac:dyDescent="0.2">
      <c r="B164">
        <v>81.323250929451007</v>
      </c>
      <c r="C164">
        <v>70.821085674546396</v>
      </c>
      <c r="D164">
        <v>114.57655988643999</v>
      </c>
    </row>
    <row r="165" spans="2:4" x14ac:dyDescent="0.2">
      <c r="B165">
        <v>75.745608947432103</v>
      </c>
      <c r="C165">
        <v>79.685346418151795</v>
      </c>
      <c r="D165">
        <v>269.366742460571</v>
      </c>
    </row>
    <row r="166" spans="2:4" x14ac:dyDescent="0.2">
      <c r="B166">
        <v>16.4701424260791</v>
      </c>
      <c r="C166">
        <v>137.17072828466101</v>
      </c>
      <c r="D166">
        <v>143.60973144283301</v>
      </c>
    </row>
    <row r="167" spans="2:4" x14ac:dyDescent="0.2">
      <c r="B167">
        <v>117.17168457133501</v>
      </c>
      <c r="C167">
        <v>72.034853740086604</v>
      </c>
      <c r="D167">
        <v>151.96932186997799</v>
      </c>
    </row>
    <row r="168" spans="2:4" x14ac:dyDescent="0.2">
      <c r="B168">
        <v>50.524511679744101</v>
      </c>
      <c r="C168">
        <v>51.119163952818198</v>
      </c>
    </row>
    <row r="169" spans="2:4" x14ac:dyDescent="0.2">
      <c r="B169">
        <v>15.066939662486099</v>
      </c>
      <c r="C169">
        <v>85.289781882630294</v>
      </c>
    </row>
    <row r="170" spans="2:4" x14ac:dyDescent="0.2">
      <c r="B170">
        <v>22.473380995341</v>
      </c>
      <c r="C170">
        <v>66.482810582168099</v>
      </c>
    </row>
    <row r="171" spans="2:4" x14ac:dyDescent="0.2">
      <c r="B171">
        <v>164.59467904881501</v>
      </c>
      <c r="C171">
        <v>86.707925512313906</v>
      </c>
    </row>
    <row r="172" spans="2:4" x14ac:dyDescent="0.2">
      <c r="B172">
        <v>121.367215491038</v>
      </c>
      <c r="C172">
        <v>71.532815141382301</v>
      </c>
    </row>
    <row r="173" spans="2:4" x14ac:dyDescent="0.2">
      <c r="B173">
        <v>22.321456597681301</v>
      </c>
      <c r="C173">
        <v>171.87272724737301</v>
      </c>
    </row>
    <row r="174" spans="2:4" x14ac:dyDescent="0.2">
      <c r="B174">
        <v>19.397812174317099</v>
      </c>
      <c r="C174">
        <v>105.116959531576</v>
      </c>
    </row>
    <row r="175" spans="2:4" x14ac:dyDescent="0.2">
      <c r="B175">
        <v>46.2072039081432</v>
      </c>
      <c r="C175">
        <v>79.0585904672878</v>
      </c>
    </row>
    <row r="176" spans="2:4" x14ac:dyDescent="0.2">
      <c r="B176">
        <v>50.8237422432316</v>
      </c>
      <c r="C176">
        <v>109.35847603194</v>
      </c>
    </row>
    <row r="177" spans="2:3" x14ac:dyDescent="0.2">
      <c r="B177">
        <v>64.394602359524299</v>
      </c>
      <c r="C177">
        <v>75.872713081826305</v>
      </c>
    </row>
    <row r="178" spans="2:3" x14ac:dyDescent="0.2">
      <c r="B178">
        <v>11.366894427638099</v>
      </c>
      <c r="C178">
        <v>103.073414351015</v>
      </c>
    </row>
    <row r="179" spans="2:3" x14ac:dyDescent="0.2">
      <c r="B179">
        <v>105.65698164110999</v>
      </c>
      <c r="C179">
        <v>105.06607939940901</v>
      </c>
    </row>
    <row r="180" spans="2:3" x14ac:dyDescent="0.2">
      <c r="B180">
        <v>30.5396100040827</v>
      </c>
      <c r="C180">
        <v>95.044991980940097</v>
      </c>
    </row>
    <row r="181" spans="2:3" x14ac:dyDescent="0.2">
      <c r="B181">
        <v>15.485687915679501</v>
      </c>
      <c r="C181">
        <v>51.860679520383499</v>
      </c>
    </row>
    <row r="182" spans="2:3" x14ac:dyDescent="0.2">
      <c r="B182">
        <v>10.314921091582599</v>
      </c>
      <c r="C182">
        <v>161.36054655098701</v>
      </c>
    </row>
    <row r="183" spans="2:3" x14ac:dyDescent="0.2">
      <c r="B183">
        <v>26.543938737918101</v>
      </c>
      <c r="C183">
        <v>105.33951496755201</v>
      </c>
    </row>
    <row r="184" spans="2:3" x14ac:dyDescent="0.2">
      <c r="B184">
        <v>41.837876955096903</v>
      </c>
      <c r="C184">
        <v>127.977587144604</v>
      </c>
    </row>
    <row r="185" spans="2:3" x14ac:dyDescent="0.2">
      <c r="B185">
        <v>7.1225408598798996</v>
      </c>
      <c r="C185">
        <v>43.577628546259497</v>
      </c>
    </row>
    <row r="186" spans="2:3" x14ac:dyDescent="0.2">
      <c r="B186">
        <v>46.639807619773201</v>
      </c>
      <c r="C186">
        <v>61.315010551692197</v>
      </c>
    </row>
    <row r="187" spans="2:3" x14ac:dyDescent="0.2">
      <c r="B187">
        <v>75.011996719702907</v>
      </c>
      <c r="C187">
        <v>118.85315048474</v>
      </c>
    </row>
    <row r="188" spans="2:3" x14ac:dyDescent="0.2">
      <c r="B188">
        <v>13.501233682624299</v>
      </c>
      <c r="C188">
        <v>106.49545344820901</v>
      </c>
    </row>
    <row r="189" spans="2:3" x14ac:dyDescent="0.2">
      <c r="B189">
        <v>61.538204546777102</v>
      </c>
      <c r="C189">
        <v>79.259641254723803</v>
      </c>
    </row>
    <row r="190" spans="2:3" x14ac:dyDescent="0.2">
      <c r="B190">
        <v>31.3730596684156</v>
      </c>
      <c r="C190">
        <v>87.666687952600498</v>
      </c>
    </row>
    <row r="191" spans="2:3" x14ac:dyDescent="0.2">
      <c r="B191">
        <v>73.330234084195595</v>
      </c>
      <c r="C191">
        <v>61.181783986354802</v>
      </c>
    </row>
    <row r="192" spans="2:3" x14ac:dyDescent="0.2">
      <c r="B192">
        <v>63.283670598674703</v>
      </c>
      <c r="C192">
        <v>89.521486870943505</v>
      </c>
    </row>
    <row r="193" spans="2:3" x14ac:dyDescent="0.2">
      <c r="B193">
        <v>34.120384432679202</v>
      </c>
      <c r="C193">
        <v>131.86747160143199</v>
      </c>
    </row>
    <row r="194" spans="2:3" x14ac:dyDescent="0.2">
      <c r="B194">
        <v>64.055994325274497</v>
      </c>
      <c r="C194">
        <v>151.60978892076099</v>
      </c>
    </row>
    <row r="195" spans="2:3" x14ac:dyDescent="0.2">
      <c r="B195">
        <v>25.246989331623599</v>
      </c>
      <c r="C195">
        <v>150.13932845250599</v>
      </c>
    </row>
    <row r="196" spans="2:3" x14ac:dyDescent="0.2">
      <c r="B196">
        <v>98.516692680751603</v>
      </c>
      <c r="C196">
        <v>20.435460815110801</v>
      </c>
    </row>
    <row r="197" spans="2:3" x14ac:dyDescent="0.2">
      <c r="B197">
        <v>7.7850065813570701</v>
      </c>
      <c r="C197">
        <v>63.687781559394999</v>
      </c>
    </row>
    <row r="198" spans="2:3" x14ac:dyDescent="0.2">
      <c r="B198">
        <v>78.672516746306002</v>
      </c>
      <c r="C198">
        <v>172.90009123242899</v>
      </c>
    </row>
    <row r="199" spans="2:3" x14ac:dyDescent="0.2">
      <c r="B199">
        <v>66.834458354151195</v>
      </c>
      <c r="C199">
        <v>61.908974357204301</v>
      </c>
    </row>
    <row r="200" spans="2:3" x14ac:dyDescent="0.2">
      <c r="B200">
        <v>129.72837419099599</v>
      </c>
      <c r="C200">
        <v>115.143535676637</v>
      </c>
    </row>
    <row r="201" spans="2:3" x14ac:dyDescent="0.2">
      <c r="B201">
        <v>134.671333905697</v>
      </c>
      <c r="C201">
        <v>43.4756956084357</v>
      </c>
    </row>
    <row r="202" spans="2:3" x14ac:dyDescent="0.2">
      <c r="B202">
        <v>78.715261123258202</v>
      </c>
      <c r="C202">
        <v>163.47412329710301</v>
      </c>
    </row>
    <row r="203" spans="2:3" x14ac:dyDescent="0.2">
      <c r="B203">
        <v>72.448911530313893</v>
      </c>
      <c r="C203">
        <v>41.772422397520003</v>
      </c>
    </row>
    <row r="204" spans="2:3" x14ac:dyDescent="0.2">
      <c r="B204">
        <v>114.24716648523101</v>
      </c>
      <c r="C204">
        <v>28.844767424414801</v>
      </c>
    </row>
    <row r="205" spans="2:3" x14ac:dyDescent="0.2">
      <c r="B205">
        <v>196.53198765283199</v>
      </c>
      <c r="C205">
        <v>104.749414325825</v>
      </c>
    </row>
    <row r="206" spans="2:3" x14ac:dyDescent="0.2">
      <c r="B206">
        <v>63.163826234235103</v>
      </c>
      <c r="C206">
        <v>164.75794894501601</v>
      </c>
    </row>
    <row r="207" spans="2:3" x14ac:dyDescent="0.2">
      <c r="C207">
        <v>23.238742470013701</v>
      </c>
    </row>
    <row r="208" spans="2:3" x14ac:dyDescent="0.2">
      <c r="C208">
        <v>111.713299724881</v>
      </c>
    </row>
    <row r="209" spans="3:3" x14ac:dyDescent="0.2">
      <c r="C209">
        <v>13.2455665369079</v>
      </c>
    </row>
    <row r="210" spans="3:3" x14ac:dyDescent="0.2">
      <c r="C210">
        <v>75.690399567797002</v>
      </c>
    </row>
    <row r="211" spans="3:3" x14ac:dyDescent="0.2">
      <c r="C211">
        <v>53.469627419845402</v>
      </c>
    </row>
    <row r="212" spans="3:3" x14ac:dyDescent="0.2">
      <c r="C212">
        <v>99.795282810688207</v>
      </c>
    </row>
    <row r="213" spans="3:3" x14ac:dyDescent="0.2">
      <c r="C213">
        <v>32.5037470465344</v>
      </c>
    </row>
    <row r="214" spans="3:3" x14ac:dyDescent="0.2">
      <c r="C214">
        <v>139.563957573002</v>
      </c>
    </row>
    <row r="215" spans="3:3" x14ac:dyDescent="0.2">
      <c r="C215">
        <v>230.60001225525701</v>
      </c>
    </row>
    <row r="216" spans="3:3" x14ac:dyDescent="0.2">
      <c r="C216">
        <v>104.047488164085</v>
      </c>
    </row>
    <row r="217" spans="3:3" x14ac:dyDescent="0.2">
      <c r="C217">
        <v>43.803860270397003</v>
      </c>
    </row>
    <row r="218" spans="3:3" x14ac:dyDescent="0.2">
      <c r="C218">
        <v>96.021463327224296</v>
      </c>
    </row>
    <row r="219" spans="3:3" x14ac:dyDescent="0.2">
      <c r="C219">
        <v>87.448602259588199</v>
      </c>
    </row>
    <row r="220" spans="3:3" x14ac:dyDescent="0.2">
      <c r="C220">
        <v>37.754287614554499</v>
      </c>
    </row>
    <row r="221" spans="3:3" x14ac:dyDescent="0.2">
      <c r="C221">
        <v>137.52186877883599</v>
      </c>
    </row>
    <row r="222" spans="3:3" x14ac:dyDescent="0.2">
      <c r="C222">
        <v>40.869674731579501</v>
      </c>
    </row>
    <row r="223" spans="3:3" x14ac:dyDescent="0.2">
      <c r="C223">
        <v>24.8727261902355</v>
      </c>
    </row>
    <row r="224" spans="3:3" x14ac:dyDescent="0.2">
      <c r="C224">
        <v>108.638871354888</v>
      </c>
    </row>
    <row r="225" spans="3:3" x14ac:dyDescent="0.2">
      <c r="C225">
        <v>58.131956364721603</v>
      </c>
    </row>
    <row r="226" spans="3:3" x14ac:dyDescent="0.2">
      <c r="C226">
        <v>157.59513310672699</v>
      </c>
    </row>
    <row r="227" spans="3:3" x14ac:dyDescent="0.2">
      <c r="C227">
        <v>73.667154047575707</v>
      </c>
    </row>
    <row r="228" spans="3:3" x14ac:dyDescent="0.2">
      <c r="C228">
        <v>37.401163473120597</v>
      </c>
    </row>
    <row r="229" spans="3:3" x14ac:dyDescent="0.2">
      <c r="C229">
        <v>85.314165746049099</v>
      </c>
    </row>
    <row r="230" spans="3:3" x14ac:dyDescent="0.2">
      <c r="C230">
        <v>70.166183808627196</v>
      </c>
    </row>
    <row r="231" spans="3:3" x14ac:dyDescent="0.2">
      <c r="C231">
        <v>152.24002285178599</v>
      </c>
    </row>
    <row r="232" spans="3:3" x14ac:dyDescent="0.2">
      <c r="C232">
        <v>129.85667845481899</v>
      </c>
    </row>
    <row r="233" spans="3:3" x14ac:dyDescent="0.2">
      <c r="C233">
        <v>73.999170806464207</v>
      </c>
    </row>
    <row r="234" spans="3:3" x14ac:dyDescent="0.2">
      <c r="C234">
        <v>42.686983634770201</v>
      </c>
    </row>
    <row r="235" spans="3:3" x14ac:dyDescent="0.2">
      <c r="C235">
        <v>59.967065044915202</v>
      </c>
    </row>
    <row r="236" spans="3:3" x14ac:dyDescent="0.2">
      <c r="C236">
        <v>91.048879606114298</v>
      </c>
    </row>
    <row r="237" spans="3:3" x14ac:dyDescent="0.2">
      <c r="C237">
        <v>68.070762566345806</v>
      </c>
    </row>
    <row r="238" spans="3:3" x14ac:dyDescent="0.2">
      <c r="C238">
        <v>61.629561099900599</v>
      </c>
    </row>
    <row r="239" spans="3:3" x14ac:dyDescent="0.2">
      <c r="C239">
        <v>119.914919878269</v>
      </c>
    </row>
    <row r="240" spans="3:3" x14ac:dyDescent="0.2">
      <c r="C240">
        <v>99.679046940412306</v>
      </c>
    </row>
    <row r="241" spans="1:19" x14ac:dyDescent="0.2">
      <c r="C241">
        <v>89.991923811390294</v>
      </c>
    </row>
    <row r="242" spans="1:19" x14ac:dyDescent="0.2">
      <c r="C242">
        <v>187.239243540535</v>
      </c>
    </row>
    <row r="243" spans="1:19" x14ac:dyDescent="0.2">
      <c r="C243">
        <v>113.026055554937</v>
      </c>
    </row>
    <row r="246" spans="1:19" x14ac:dyDescent="0.2">
      <c r="B246" s="6" t="s">
        <v>6</v>
      </c>
      <c r="C246" s="6"/>
      <c r="D246" s="6"/>
      <c r="E246" s="6"/>
      <c r="F246" s="6"/>
      <c r="G246" s="6"/>
      <c r="H246" s="6"/>
      <c r="I246" s="6"/>
      <c r="K246" s="3"/>
      <c r="L246" s="6" t="s">
        <v>6</v>
      </c>
      <c r="M246" s="6"/>
      <c r="N246" s="6"/>
      <c r="O246" s="6"/>
      <c r="P246" s="6"/>
      <c r="Q246" s="6"/>
      <c r="R246" s="6"/>
      <c r="S246" s="6"/>
    </row>
    <row r="247" spans="1:19" x14ac:dyDescent="0.2">
      <c r="B247" s="3">
        <v>3</v>
      </c>
      <c r="C247" s="3">
        <v>4</v>
      </c>
      <c r="D247" s="3">
        <v>5</v>
      </c>
      <c r="E247" s="3">
        <v>6</v>
      </c>
      <c r="F247" s="3">
        <v>7</v>
      </c>
      <c r="G247" s="3">
        <v>8</v>
      </c>
      <c r="H247" s="3">
        <v>9</v>
      </c>
      <c r="I247" s="3">
        <v>10</v>
      </c>
      <c r="L247" s="3">
        <v>3</v>
      </c>
      <c r="M247" s="3">
        <v>4</v>
      </c>
      <c r="N247" s="3">
        <v>5</v>
      </c>
      <c r="O247" s="3">
        <v>6</v>
      </c>
      <c r="P247" s="3">
        <v>7</v>
      </c>
      <c r="Q247" s="3">
        <v>8</v>
      </c>
      <c r="R247" s="3">
        <v>9</v>
      </c>
      <c r="S247" s="3">
        <v>10</v>
      </c>
    </row>
    <row r="248" spans="1:19" x14ac:dyDescent="0.2">
      <c r="A248" s="3" t="s">
        <v>34</v>
      </c>
    </row>
    <row r="249" spans="1:19" x14ac:dyDescent="0.2">
      <c r="A249" s="3" t="s">
        <v>7</v>
      </c>
      <c r="B249">
        <f>MEDIAN(B3:B244)</f>
        <v>64.997925229914756</v>
      </c>
      <c r="C249">
        <f t="shared" ref="C249:I249" si="0">MEDIAN(C3:C244)</f>
        <v>75.059971675880803</v>
      </c>
      <c r="D249">
        <f t="shared" si="0"/>
        <v>95.493421303599405</v>
      </c>
      <c r="E249">
        <f t="shared" si="0"/>
        <v>103.49682527471049</v>
      </c>
      <c r="F249">
        <f t="shared" si="0"/>
        <v>107.82265195116101</v>
      </c>
      <c r="G249">
        <f t="shared" si="0"/>
        <v>129.69497641940799</v>
      </c>
      <c r="H249">
        <f t="shared" si="0"/>
        <v>131.00448259603101</v>
      </c>
      <c r="I249">
        <f t="shared" si="0"/>
        <v>138.0912205521835</v>
      </c>
      <c r="K249" s="3" t="s">
        <v>8</v>
      </c>
      <c r="L249">
        <v>27.823907072001148</v>
      </c>
      <c r="M249">
        <v>33.731540331939897</v>
      </c>
      <c r="N249">
        <v>35.908109653478547</v>
      </c>
      <c r="O249">
        <v>48.35458825576525</v>
      </c>
      <c r="P249">
        <v>52.363740950745203</v>
      </c>
      <c r="Q249">
        <v>51.248516740415198</v>
      </c>
      <c r="R249">
        <v>78.485234361391406</v>
      </c>
      <c r="S249">
        <v>76.678534637706491</v>
      </c>
    </row>
    <row r="251" spans="1:19" x14ac:dyDescent="0.2">
      <c r="K251" s="3" t="s">
        <v>9</v>
      </c>
      <c r="L251">
        <f t="shared" ref="L251:S251" si="1">B249*100/L249</f>
        <v>233.60459428547099</v>
      </c>
      <c r="M251">
        <f t="shared" si="1"/>
        <v>222.52162497544657</v>
      </c>
      <c r="N251">
        <f t="shared" si="1"/>
        <v>265.93831372671161</v>
      </c>
      <c r="O251">
        <f t="shared" si="1"/>
        <v>214.03723826015766</v>
      </c>
      <c r="P251">
        <f t="shared" si="1"/>
        <v>205.91090321942812</v>
      </c>
      <c r="Q251">
        <f t="shared" si="1"/>
        <v>253.07069290676461</v>
      </c>
      <c r="R251">
        <f t="shared" si="1"/>
        <v>166.91608767174043</v>
      </c>
      <c r="S251">
        <f t="shared" si="1"/>
        <v>180.09110529386336</v>
      </c>
    </row>
    <row r="252" spans="1:19" x14ac:dyDescent="0.2">
      <c r="K252" s="3"/>
    </row>
    <row r="253" spans="1:19" x14ac:dyDescent="0.2">
      <c r="K253" s="3" t="s">
        <v>10</v>
      </c>
      <c r="O253" s="3">
        <f>AVERAGE(L251:S251)</f>
        <v>217.76132004244792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246:I246"/>
    <mergeCell ref="L246:S24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S272"/>
  <sheetViews>
    <sheetView workbookViewId="0">
      <selection activeCell="A3" sqref="A3"/>
    </sheetView>
  </sheetViews>
  <sheetFormatPr baseColWidth="10" defaultRowHeight="15" x14ac:dyDescent="0.2"/>
  <cols>
    <col min="1" max="1" width="32.6640625" customWidth="1"/>
  </cols>
  <sheetData>
    <row r="1" spans="1:9" x14ac:dyDescent="0.2">
      <c r="A1" s="5" t="s">
        <v>5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65.845327404191394</v>
      </c>
      <c r="C3">
        <v>55.368790953587997</v>
      </c>
      <c r="D3">
        <v>98.456265950818604</v>
      </c>
      <c r="E3">
        <v>132.0599823375</v>
      </c>
      <c r="F3">
        <v>304.61396718506501</v>
      </c>
      <c r="G3">
        <v>255.74719633341601</v>
      </c>
      <c r="H3">
        <v>238.92164084020899</v>
      </c>
      <c r="I3">
        <v>336.041308276054</v>
      </c>
    </row>
    <row r="4" spans="1:9" x14ac:dyDescent="0.2">
      <c r="B4">
        <v>36.8121203383565</v>
      </c>
      <c r="C4">
        <v>56.671103048340697</v>
      </c>
      <c r="D4">
        <v>160.39314545780601</v>
      </c>
      <c r="E4">
        <v>49.457998913063797</v>
      </c>
      <c r="F4">
        <v>209.89716827664299</v>
      </c>
      <c r="G4">
        <v>215.79687862826799</v>
      </c>
      <c r="H4">
        <v>113.91934679877799</v>
      </c>
      <c r="I4">
        <v>147.901050628072</v>
      </c>
    </row>
    <row r="5" spans="1:9" x14ac:dyDescent="0.2">
      <c r="B5">
        <v>63.401934579938697</v>
      </c>
      <c r="C5">
        <v>56.853640927944298</v>
      </c>
      <c r="D5">
        <v>85.128597903964305</v>
      </c>
      <c r="E5">
        <v>70.416936993985701</v>
      </c>
      <c r="F5">
        <v>173.25491783272199</v>
      </c>
      <c r="G5">
        <v>86.796663212431497</v>
      </c>
      <c r="H5">
        <v>98.948083518502102</v>
      </c>
      <c r="I5">
        <v>169.83933588438799</v>
      </c>
    </row>
    <row r="6" spans="1:9" x14ac:dyDescent="0.2">
      <c r="B6">
        <v>215.14082526711999</v>
      </c>
      <c r="C6">
        <v>81.859327762329997</v>
      </c>
      <c r="D6">
        <v>89.067881830864593</v>
      </c>
      <c r="E6">
        <v>83.925101009871099</v>
      </c>
      <c r="F6">
        <v>75.281214248416802</v>
      </c>
      <c r="G6">
        <v>188.510018580463</v>
      </c>
      <c r="H6">
        <v>84.168632542756299</v>
      </c>
      <c r="I6">
        <v>43.907644427728002</v>
      </c>
    </row>
    <row r="7" spans="1:9" x14ac:dyDescent="0.2">
      <c r="B7">
        <v>34.141088664195699</v>
      </c>
      <c r="C7">
        <v>95.407775675140996</v>
      </c>
      <c r="D7">
        <v>29.241312997383702</v>
      </c>
      <c r="E7">
        <v>63.378934125038398</v>
      </c>
      <c r="F7">
        <v>103.887137216992</v>
      </c>
      <c r="G7">
        <v>165.69912112715599</v>
      </c>
      <c r="H7">
        <v>177.30038428758201</v>
      </c>
      <c r="I7">
        <v>41.015622588332299</v>
      </c>
    </row>
    <row r="8" spans="1:9" x14ac:dyDescent="0.2">
      <c r="B8">
        <v>49.039685778352897</v>
      </c>
      <c r="C8">
        <v>221.30643848992099</v>
      </c>
      <c r="D8">
        <v>64.701863061554505</v>
      </c>
      <c r="E8">
        <v>101.140961648005</v>
      </c>
      <c r="F8">
        <v>59.085575670161496</v>
      </c>
      <c r="G8">
        <v>109.522468443042</v>
      </c>
      <c r="H8">
        <v>86.983527904966707</v>
      </c>
      <c r="I8">
        <v>364.72406277662702</v>
      </c>
    </row>
    <row r="9" spans="1:9" x14ac:dyDescent="0.2">
      <c r="B9">
        <v>48.686142397630803</v>
      </c>
      <c r="C9">
        <v>54.722014948112097</v>
      </c>
      <c r="D9">
        <v>39.7813574450837</v>
      </c>
      <c r="E9">
        <v>97.575296073563905</v>
      </c>
      <c r="F9">
        <v>156.04698025267601</v>
      </c>
      <c r="G9">
        <v>123.52948196359399</v>
      </c>
      <c r="H9">
        <v>225.375101040923</v>
      </c>
      <c r="I9">
        <v>155.49987168692701</v>
      </c>
    </row>
    <row r="10" spans="1:9" x14ac:dyDescent="0.2">
      <c r="B10">
        <v>78.983457975350305</v>
      </c>
      <c r="C10">
        <v>63.214955786257903</v>
      </c>
      <c r="D10">
        <v>55.278354389293298</v>
      </c>
      <c r="E10">
        <v>73.412288713670804</v>
      </c>
      <c r="F10">
        <v>83.878608197099794</v>
      </c>
      <c r="G10">
        <v>122.14384695412799</v>
      </c>
      <c r="H10">
        <v>78.534012895517094</v>
      </c>
      <c r="I10">
        <v>113.333535085017</v>
      </c>
    </row>
    <row r="11" spans="1:9" x14ac:dyDescent="0.2">
      <c r="B11">
        <v>68.265453940724399</v>
      </c>
      <c r="C11">
        <v>137.76733059017999</v>
      </c>
      <c r="D11">
        <v>53.134961956847803</v>
      </c>
      <c r="E11">
        <v>49.0187266693978</v>
      </c>
      <c r="F11">
        <v>90.528402448362399</v>
      </c>
      <c r="G11">
        <v>164.41492076056699</v>
      </c>
      <c r="H11">
        <v>49.905213183108003</v>
      </c>
      <c r="I11">
        <v>274.67116752798802</v>
      </c>
    </row>
    <row r="12" spans="1:9" x14ac:dyDescent="0.2">
      <c r="B12">
        <v>146.66240407384601</v>
      </c>
      <c r="C12">
        <v>67.985264850123002</v>
      </c>
      <c r="D12">
        <v>139.38358354640999</v>
      </c>
      <c r="E12">
        <v>71.505079532787505</v>
      </c>
      <c r="F12">
        <v>84.380255023809099</v>
      </c>
      <c r="G12">
        <v>190.713522271812</v>
      </c>
      <c r="H12">
        <v>52.5768790031211</v>
      </c>
      <c r="I12">
        <v>289.836555161354</v>
      </c>
    </row>
    <row r="13" spans="1:9" x14ac:dyDescent="0.2">
      <c r="B13">
        <v>45.128914357403403</v>
      </c>
      <c r="C13">
        <v>22.204824984106001</v>
      </c>
      <c r="D13">
        <v>97.606518764846498</v>
      </c>
      <c r="E13">
        <v>86.458177379563594</v>
      </c>
      <c r="F13">
        <v>51.296784673881199</v>
      </c>
      <c r="G13">
        <v>143.30142799979399</v>
      </c>
      <c r="H13">
        <v>98.445254566757697</v>
      </c>
      <c r="I13">
        <v>83.505277018716896</v>
      </c>
    </row>
    <row r="14" spans="1:9" x14ac:dyDescent="0.2">
      <c r="B14">
        <v>75.502373862881797</v>
      </c>
      <c r="C14">
        <v>65.044301695116999</v>
      </c>
      <c r="D14">
        <v>34.790211585750903</v>
      </c>
      <c r="E14">
        <v>141.21293585142499</v>
      </c>
      <c r="F14">
        <v>92.949817640159594</v>
      </c>
      <c r="G14">
        <v>99.345731132155294</v>
      </c>
      <c r="H14">
        <v>138.075593186562</v>
      </c>
      <c r="I14">
        <v>389.970707590914</v>
      </c>
    </row>
    <row r="15" spans="1:9" x14ac:dyDescent="0.2">
      <c r="B15">
        <v>187.933318782604</v>
      </c>
      <c r="C15">
        <v>52.065542943239699</v>
      </c>
      <c r="D15">
        <v>44.503955310856298</v>
      </c>
      <c r="E15">
        <v>41.875096615175103</v>
      </c>
      <c r="F15">
        <v>177.081807809574</v>
      </c>
      <c r="G15">
        <v>32.298509509670403</v>
      </c>
      <c r="H15">
        <v>60.955089153538502</v>
      </c>
    </row>
    <row r="16" spans="1:9" x14ac:dyDescent="0.2">
      <c r="B16">
        <v>49.6666899696895</v>
      </c>
      <c r="C16">
        <v>83.219269376449304</v>
      </c>
      <c r="D16">
        <v>77.707090320620395</v>
      </c>
      <c r="E16">
        <v>52.704563375157001</v>
      </c>
      <c r="F16">
        <v>87.165674169620203</v>
      </c>
      <c r="G16">
        <v>92.012763283845203</v>
      </c>
      <c r="H16">
        <v>146.69347594690399</v>
      </c>
    </row>
    <row r="17" spans="2:8" x14ac:dyDescent="0.2">
      <c r="B17">
        <v>71.569282840287201</v>
      </c>
      <c r="C17">
        <v>20.393814937874399</v>
      </c>
      <c r="D17">
        <v>43.572291063600602</v>
      </c>
      <c r="E17">
        <v>98.1246542006607</v>
      </c>
      <c r="F17">
        <v>92.287009001463602</v>
      </c>
      <c r="G17">
        <v>50.101736356682103</v>
      </c>
      <c r="H17">
        <v>277.44519887196998</v>
      </c>
    </row>
    <row r="18" spans="2:8" x14ac:dyDescent="0.2">
      <c r="B18">
        <v>40.615603012876399</v>
      </c>
      <c r="C18">
        <v>45.506155170604501</v>
      </c>
      <c r="D18">
        <v>39.691633595545802</v>
      </c>
      <c r="E18">
        <v>28.693116314471801</v>
      </c>
      <c r="F18">
        <v>117.093988189318</v>
      </c>
      <c r="G18">
        <v>89.957037091946503</v>
      </c>
      <c r="H18">
        <v>164.55298784277599</v>
      </c>
    </row>
    <row r="19" spans="2:8" x14ac:dyDescent="0.2">
      <c r="B19">
        <v>169.61332030846501</v>
      </c>
      <c r="C19">
        <v>33.067101611991198</v>
      </c>
      <c r="D19">
        <v>93.712396042986896</v>
      </c>
      <c r="E19">
        <v>79.853528406420097</v>
      </c>
      <c r="F19">
        <v>46.575049679840802</v>
      </c>
      <c r="G19">
        <v>136.45987716906799</v>
      </c>
      <c r="H19">
        <v>268.38631978743501</v>
      </c>
    </row>
    <row r="20" spans="2:8" x14ac:dyDescent="0.2">
      <c r="B20">
        <v>167.04966466395501</v>
      </c>
      <c r="C20">
        <v>31.385243042355899</v>
      </c>
      <c r="D20">
        <v>59.997319352290198</v>
      </c>
      <c r="E20">
        <v>49.214719184001503</v>
      </c>
      <c r="F20">
        <v>68.577832882302204</v>
      </c>
      <c r="G20">
        <v>130.76090273830999</v>
      </c>
      <c r="H20">
        <v>48.882373448320699</v>
      </c>
    </row>
    <row r="21" spans="2:8" x14ac:dyDescent="0.2">
      <c r="B21">
        <v>73.859968992225006</v>
      </c>
      <c r="C21">
        <v>143.76483506286999</v>
      </c>
      <c r="D21">
        <v>51.752128493457199</v>
      </c>
      <c r="E21">
        <v>103.948310720902</v>
      </c>
      <c r="F21">
        <v>60.054174566480597</v>
      </c>
      <c r="G21">
        <v>73.320984108112697</v>
      </c>
      <c r="H21">
        <v>514.37590638754898</v>
      </c>
    </row>
    <row r="22" spans="2:8" x14ac:dyDescent="0.2">
      <c r="B22">
        <v>34.836577829215997</v>
      </c>
      <c r="C22">
        <v>125.47748012686699</v>
      </c>
      <c r="D22">
        <v>44.355725823460403</v>
      </c>
      <c r="E22">
        <v>41.900463977803597</v>
      </c>
      <c r="F22">
        <v>106.725382090997</v>
      </c>
      <c r="G22">
        <v>179.407789498471</v>
      </c>
      <c r="H22">
        <v>147.01554971018501</v>
      </c>
    </row>
    <row r="23" spans="2:8" x14ac:dyDescent="0.2">
      <c r="B23">
        <v>61.063923884892603</v>
      </c>
      <c r="C23">
        <v>32.706337312889801</v>
      </c>
      <c r="D23">
        <v>42.171403980813302</v>
      </c>
      <c r="E23">
        <v>245.69369738825699</v>
      </c>
      <c r="F23">
        <v>90.434052205959205</v>
      </c>
      <c r="G23">
        <v>112.834066665455</v>
      </c>
    </row>
    <row r="24" spans="2:8" x14ac:dyDescent="0.2">
      <c r="B24">
        <v>55.526384253677101</v>
      </c>
      <c r="C24">
        <v>69.876910507258998</v>
      </c>
      <c r="D24">
        <v>61.479289023832798</v>
      </c>
      <c r="E24">
        <v>38.376423137578797</v>
      </c>
      <c r="F24">
        <v>110.36801148331899</v>
      </c>
      <c r="G24">
        <v>196.83294835522801</v>
      </c>
    </row>
    <row r="25" spans="2:8" x14ac:dyDescent="0.2">
      <c r="C25">
        <v>77.210489454102898</v>
      </c>
      <c r="D25">
        <v>26.735646426887602</v>
      </c>
      <c r="E25">
        <v>91.905535099343496</v>
      </c>
      <c r="F25">
        <v>68.2250070956879</v>
      </c>
      <c r="G25">
        <v>59.552203553507503</v>
      </c>
    </row>
    <row r="26" spans="2:8" x14ac:dyDescent="0.2">
      <c r="C26">
        <v>109.320593454741</v>
      </c>
      <c r="D26">
        <v>27.243394746372299</v>
      </c>
      <c r="F26">
        <v>166.71739445720701</v>
      </c>
      <c r="G26">
        <v>270.904262995811</v>
      </c>
    </row>
    <row r="27" spans="2:8" x14ac:dyDescent="0.2">
      <c r="C27">
        <v>74.861505878872094</v>
      </c>
      <c r="D27">
        <v>111.283035557289</v>
      </c>
      <c r="F27">
        <v>88.863888684667401</v>
      </c>
      <c r="G27">
        <v>114.317031236848</v>
      </c>
    </row>
    <row r="28" spans="2:8" x14ac:dyDescent="0.2">
      <c r="C28">
        <v>24.186530335667001</v>
      </c>
      <c r="D28">
        <v>45.5148472595207</v>
      </c>
      <c r="F28">
        <v>240.39869714975899</v>
      </c>
      <c r="G28">
        <v>81.194340707263606</v>
      </c>
    </row>
    <row r="29" spans="2:8" x14ac:dyDescent="0.2">
      <c r="C29">
        <v>16.184069522675902</v>
      </c>
      <c r="D29">
        <v>32.257613199235898</v>
      </c>
      <c r="F29">
        <v>318.28993962829202</v>
      </c>
      <c r="G29">
        <v>204.11661416692601</v>
      </c>
    </row>
    <row r="30" spans="2:8" x14ac:dyDescent="0.2">
      <c r="C30">
        <v>69.508743141888601</v>
      </c>
      <c r="D30">
        <v>97.085730116403198</v>
      </c>
      <c r="F30">
        <v>258.42171699200202</v>
      </c>
    </row>
    <row r="31" spans="2:8" x14ac:dyDescent="0.2">
      <c r="C31">
        <v>176.65782731937199</v>
      </c>
      <c r="D31">
        <v>63.354304039219201</v>
      </c>
      <c r="F31">
        <v>101.75441785406301</v>
      </c>
    </row>
    <row r="32" spans="2:8" x14ac:dyDescent="0.2">
      <c r="C32">
        <v>57.137623615109703</v>
      </c>
      <c r="D32">
        <v>135.490081495933</v>
      </c>
      <c r="F32">
        <v>101.75198891757</v>
      </c>
    </row>
    <row r="33" spans="3:6" x14ac:dyDescent="0.2">
      <c r="C33">
        <v>31.1912762241409</v>
      </c>
      <c r="D33">
        <v>46.019230397365398</v>
      </c>
      <c r="F33">
        <v>147.08810915852601</v>
      </c>
    </row>
    <row r="34" spans="3:6" x14ac:dyDescent="0.2">
      <c r="C34">
        <v>82.124950256701695</v>
      </c>
      <c r="D34">
        <v>100.673763583414</v>
      </c>
    </row>
    <row r="35" spans="3:6" x14ac:dyDescent="0.2">
      <c r="C35">
        <v>93.021986828007201</v>
      </c>
      <c r="D35">
        <v>185.24968682943799</v>
      </c>
    </row>
    <row r="36" spans="3:6" x14ac:dyDescent="0.2">
      <c r="C36">
        <v>89.037692122211794</v>
      </c>
      <c r="D36">
        <v>55.311415909587097</v>
      </c>
    </row>
    <row r="37" spans="3:6" x14ac:dyDescent="0.2">
      <c r="C37">
        <v>72.790099689905901</v>
      </c>
      <c r="D37">
        <v>286.60561735400699</v>
      </c>
    </row>
    <row r="38" spans="3:6" x14ac:dyDescent="0.2">
      <c r="C38">
        <v>66.660801117666097</v>
      </c>
      <c r="D38">
        <v>117.55408265174501</v>
      </c>
    </row>
    <row r="39" spans="3:6" x14ac:dyDescent="0.2">
      <c r="C39">
        <v>85.915158847607103</v>
      </c>
      <c r="D39">
        <v>327.353378061093</v>
      </c>
    </row>
    <row r="40" spans="3:6" x14ac:dyDescent="0.2">
      <c r="C40">
        <v>125.409476623201</v>
      </c>
      <c r="D40">
        <v>51.479392684093</v>
      </c>
    </row>
    <row r="41" spans="3:6" x14ac:dyDescent="0.2">
      <c r="C41">
        <v>80.621034896625005</v>
      </c>
      <c r="D41">
        <v>69.989450095045299</v>
      </c>
    </row>
    <row r="42" spans="3:6" x14ac:dyDescent="0.2">
      <c r="C42">
        <v>75.936655090665198</v>
      </c>
      <c r="D42">
        <v>221.45340780011199</v>
      </c>
    </row>
    <row r="43" spans="3:6" x14ac:dyDescent="0.2">
      <c r="C43">
        <v>36.115250039039701</v>
      </c>
      <c r="D43">
        <v>89.369902687430397</v>
      </c>
    </row>
    <row r="44" spans="3:6" x14ac:dyDescent="0.2">
      <c r="C44">
        <v>117.02048108576599</v>
      </c>
      <c r="D44">
        <v>51.199686013225801</v>
      </c>
    </row>
    <row r="45" spans="3:6" x14ac:dyDescent="0.2">
      <c r="D45">
        <v>144.84667847641501</v>
      </c>
    </row>
    <row r="46" spans="3:6" x14ac:dyDescent="0.2">
      <c r="D46">
        <v>89.948130089285499</v>
      </c>
    </row>
    <row r="51" spans="1:19" x14ac:dyDescent="0.2">
      <c r="A51" s="1"/>
      <c r="B51" s="7" t="s">
        <v>6</v>
      </c>
      <c r="C51" s="7"/>
      <c r="D51" s="7"/>
      <c r="E51" s="7"/>
      <c r="F51" s="7"/>
      <c r="G51" s="7"/>
      <c r="H51" s="7"/>
      <c r="I51" s="7"/>
      <c r="J51" s="1"/>
      <c r="K51" s="5"/>
      <c r="L51" s="7" t="s">
        <v>6</v>
      </c>
      <c r="M51" s="7"/>
      <c r="N51" s="7"/>
      <c r="O51" s="7"/>
      <c r="P51" s="7"/>
      <c r="Q51" s="7"/>
      <c r="R51" s="7"/>
      <c r="S51" s="7"/>
    </row>
    <row r="52" spans="1:19" x14ac:dyDescent="0.2">
      <c r="A52" s="1"/>
      <c r="B52" s="5">
        <v>3</v>
      </c>
      <c r="C52" s="5">
        <v>4</v>
      </c>
      <c r="D52" s="5">
        <v>5</v>
      </c>
      <c r="E52" s="5">
        <v>6</v>
      </c>
      <c r="F52" s="5">
        <v>7</v>
      </c>
      <c r="G52" s="5">
        <v>8</v>
      </c>
      <c r="H52" s="5">
        <v>9</v>
      </c>
      <c r="I52" s="5">
        <v>10</v>
      </c>
      <c r="J52" s="1"/>
      <c r="K52" s="1"/>
      <c r="L52" s="5">
        <v>3</v>
      </c>
      <c r="M52" s="5">
        <v>4</v>
      </c>
      <c r="N52" s="5">
        <v>5</v>
      </c>
      <c r="O52" s="5">
        <v>6</v>
      </c>
      <c r="P52" s="5">
        <v>7</v>
      </c>
      <c r="Q52" s="5">
        <v>8</v>
      </c>
      <c r="R52" s="5">
        <v>9</v>
      </c>
      <c r="S52" s="5">
        <v>10</v>
      </c>
    </row>
    <row r="53" spans="1:19" x14ac:dyDescent="0.2">
      <c r="A53" s="5" t="s">
        <v>5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">
      <c r="A54" s="5" t="s">
        <v>7</v>
      </c>
      <c r="B54" s="1">
        <f>MEDIAN(B3:B48)</f>
        <v>64.623630992065046</v>
      </c>
      <c r="C54" s="1">
        <f t="shared" ref="C54:I54" si="0">MEDIAN(C3:C48)</f>
        <v>69.6928268245738</v>
      </c>
      <c r="D54" s="1">
        <f t="shared" si="0"/>
        <v>64.028083550386853</v>
      </c>
      <c r="E54" s="1">
        <f t="shared" si="0"/>
        <v>73.412288713670804</v>
      </c>
      <c r="F54" s="1">
        <f t="shared" si="0"/>
        <v>101.75198891757</v>
      </c>
      <c r="G54" s="1">
        <f t="shared" si="0"/>
        <v>123.52948196359399</v>
      </c>
      <c r="H54" s="1">
        <f t="shared" si="0"/>
        <v>125.99746999267001</v>
      </c>
      <c r="I54" s="1">
        <f t="shared" si="0"/>
        <v>162.6696037856575</v>
      </c>
      <c r="J54" s="1"/>
      <c r="K54" s="5" t="s">
        <v>8</v>
      </c>
      <c r="L54">
        <v>27.823907072001148</v>
      </c>
      <c r="M54">
        <v>33.731540331939897</v>
      </c>
      <c r="N54">
        <v>35.908109653478547</v>
      </c>
      <c r="O54">
        <v>48.35458825576525</v>
      </c>
      <c r="P54">
        <v>52.363740950745203</v>
      </c>
      <c r="Q54">
        <v>51.248516740415198</v>
      </c>
      <c r="R54">
        <v>78.485234361391406</v>
      </c>
      <c r="S54">
        <v>76.678534637706491</v>
      </c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5" t="s">
        <v>9</v>
      </c>
      <c r="L56" s="1">
        <f t="shared" ref="L56:S56" si="1">B54*100/L54</f>
        <v>232.2593689837866</v>
      </c>
      <c r="M56" s="1">
        <f t="shared" si="1"/>
        <v>206.61027079923383</v>
      </c>
      <c r="N56" s="1">
        <f t="shared" si="1"/>
        <v>178.3109280000325</v>
      </c>
      <c r="O56" s="1">
        <f t="shared" si="1"/>
        <v>151.82072965933685</v>
      </c>
      <c r="P56" s="1">
        <f t="shared" si="1"/>
        <v>194.31764627603815</v>
      </c>
      <c r="Q56" s="1">
        <f t="shared" si="1"/>
        <v>241.04011163737184</v>
      </c>
      <c r="R56" s="1">
        <f t="shared" si="1"/>
        <v>160.53652768940563</v>
      </c>
      <c r="S56" s="1">
        <f t="shared" si="1"/>
        <v>212.14490411722747</v>
      </c>
    </row>
    <row r="57" spans="1:19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5"/>
      <c r="L57" s="1"/>
      <c r="M57" s="1"/>
      <c r="N57" s="1"/>
      <c r="O57" s="1"/>
      <c r="P57" s="1"/>
      <c r="Q57" s="1"/>
      <c r="R57" s="1"/>
      <c r="S57" s="1"/>
    </row>
    <row r="58" spans="1:19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5" t="s">
        <v>10</v>
      </c>
      <c r="L58" s="5"/>
      <c r="M58" s="1"/>
      <c r="N58" s="1"/>
      <c r="O58" s="5">
        <f>AVERAGE(L56:S56)</f>
        <v>197.13006089530413</v>
      </c>
      <c r="P58" s="1"/>
      <c r="Q58" s="1"/>
      <c r="R58" s="1"/>
      <c r="S58" s="1"/>
    </row>
    <row r="266" spans="1:9" x14ac:dyDescent="0.2">
      <c r="B266">
        <f>MEDIAN(B3:B264)</f>
        <v>64.012782786001878</v>
      </c>
      <c r="C266">
        <f t="shared" ref="C266:I266" si="2">MEDIAN(C3:C264)</f>
        <v>69.600784983231193</v>
      </c>
      <c r="D266">
        <f t="shared" si="2"/>
        <v>63.691193794803027</v>
      </c>
      <c r="E266">
        <f t="shared" si="2"/>
        <v>73.412288713670804</v>
      </c>
      <c r="F266">
        <f t="shared" si="2"/>
        <v>101.75198891757</v>
      </c>
      <c r="G266">
        <f t="shared" si="2"/>
        <v>123.52948196359399</v>
      </c>
      <c r="H266">
        <f t="shared" si="2"/>
        <v>119.95840839572401</v>
      </c>
      <c r="I266">
        <f t="shared" si="2"/>
        <v>159.08473773629225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51:I51"/>
    <mergeCell ref="L51:S51"/>
    <mergeCell ref="B1:I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S271"/>
  <sheetViews>
    <sheetView zoomScale="105" workbookViewId="0">
      <selection activeCell="A3" sqref="A3"/>
    </sheetView>
  </sheetViews>
  <sheetFormatPr baseColWidth="10" defaultRowHeight="15" x14ac:dyDescent="0.2"/>
  <cols>
    <col min="1" max="1" width="29.1640625" customWidth="1"/>
  </cols>
  <sheetData>
    <row r="1" spans="1:9" x14ac:dyDescent="0.2">
      <c r="A1" s="5" t="s">
        <v>13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47.916712210053099</v>
      </c>
      <c r="C3">
        <v>86.172909145374206</v>
      </c>
      <c r="D3">
        <v>75.604505260450793</v>
      </c>
      <c r="E3">
        <v>286.92230654180997</v>
      </c>
      <c r="F3">
        <v>187.460196733901</v>
      </c>
      <c r="G3">
        <v>227.72270953621401</v>
      </c>
      <c r="H3">
        <v>87.200961823057796</v>
      </c>
      <c r="I3">
        <v>69.6906109823924</v>
      </c>
    </row>
    <row r="4" spans="1:9" x14ac:dyDescent="0.2">
      <c r="B4">
        <v>27.742895326902602</v>
      </c>
      <c r="C4">
        <v>91.324527100571601</v>
      </c>
      <c r="D4">
        <v>164.20066454757</v>
      </c>
      <c r="E4">
        <v>125.888846753274</v>
      </c>
      <c r="F4">
        <v>251.762688488333</v>
      </c>
      <c r="G4">
        <v>281.676563172996</v>
      </c>
      <c r="H4">
        <v>117.43254335640199</v>
      </c>
      <c r="I4">
        <v>470.41013372186501</v>
      </c>
    </row>
    <row r="5" spans="1:9" x14ac:dyDescent="0.2">
      <c r="B5">
        <v>50.808604323800701</v>
      </c>
      <c r="C5">
        <v>69.207381670511694</v>
      </c>
      <c r="D5">
        <v>135.22670781267999</v>
      </c>
      <c r="E5">
        <v>60.697892575685799</v>
      </c>
      <c r="F5">
        <v>301.06756144943603</v>
      </c>
      <c r="G5">
        <v>46.837926433678</v>
      </c>
      <c r="H5">
        <v>141.711798787406</v>
      </c>
      <c r="I5">
        <v>78.803986869535194</v>
      </c>
    </row>
    <row r="6" spans="1:9" x14ac:dyDescent="0.2">
      <c r="B6">
        <v>56.551121231228002</v>
      </c>
      <c r="C6">
        <v>38.127208758912602</v>
      </c>
      <c r="D6">
        <v>58.139485146722201</v>
      </c>
      <c r="E6">
        <v>284.45797703604899</v>
      </c>
      <c r="F6">
        <v>91.492454398276607</v>
      </c>
      <c r="G6">
        <v>82.794732674240507</v>
      </c>
      <c r="H6">
        <v>237.24949874005199</v>
      </c>
      <c r="I6">
        <v>423.91843407905998</v>
      </c>
    </row>
    <row r="7" spans="1:9" x14ac:dyDescent="0.2">
      <c r="B7">
        <v>63.725943616018597</v>
      </c>
      <c r="C7">
        <v>31.566652746751899</v>
      </c>
      <c r="D7">
        <v>41.254193413979699</v>
      </c>
      <c r="E7">
        <v>175.88931276207899</v>
      </c>
      <c r="F7">
        <v>88.259287069538303</v>
      </c>
      <c r="G7">
        <v>100.34874859310101</v>
      </c>
      <c r="H7">
        <v>293.70290686389302</v>
      </c>
      <c r="I7">
        <v>104.85079969716</v>
      </c>
    </row>
    <row r="8" spans="1:9" x14ac:dyDescent="0.2">
      <c r="B8">
        <v>51.221158226961798</v>
      </c>
      <c r="C8">
        <v>46.515478289584401</v>
      </c>
      <c r="D8">
        <v>90.720750229320899</v>
      </c>
      <c r="E8">
        <v>278.81576839875402</v>
      </c>
      <c r="F8">
        <v>63.126875377173299</v>
      </c>
      <c r="G8">
        <v>305.12660933959597</v>
      </c>
      <c r="H8">
        <v>170.49471585918599</v>
      </c>
      <c r="I8">
        <v>223.32279422109099</v>
      </c>
    </row>
    <row r="9" spans="1:9" x14ac:dyDescent="0.2">
      <c r="B9">
        <v>106.948254204934</v>
      </c>
      <c r="C9">
        <v>246.59712488275801</v>
      </c>
      <c r="D9">
        <v>112.17355158884</v>
      </c>
      <c r="E9">
        <v>139.279731535754</v>
      </c>
      <c r="F9">
        <v>129.51679804458999</v>
      </c>
      <c r="G9">
        <v>253.848070223094</v>
      </c>
      <c r="H9">
        <v>83.066929595638101</v>
      </c>
      <c r="I9">
        <v>249.82715895944801</v>
      </c>
    </row>
    <row r="10" spans="1:9" x14ac:dyDescent="0.2">
      <c r="B10">
        <v>42.9860883918711</v>
      </c>
      <c r="C10">
        <v>51.219527497885601</v>
      </c>
      <c r="D10">
        <v>84.797573736284093</v>
      </c>
      <c r="E10">
        <v>64.855417583224593</v>
      </c>
      <c r="F10">
        <v>169.24098296544901</v>
      </c>
      <c r="G10">
        <v>46.214037158629402</v>
      </c>
      <c r="H10">
        <v>273.22991458645998</v>
      </c>
      <c r="I10">
        <v>207.86425899819801</v>
      </c>
    </row>
    <row r="11" spans="1:9" x14ac:dyDescent="0.2">
      <c r="B11">
        <v>59.876670052966197</v>
      </c>
      <c r="C11">
        <v>34.628655616107103</v>
      </c>
      <c r="D11">
        <v>60.160539443840598</v>
      </c>
      <c r="E11">
        <v>85.051678878916903</v>
      </c>
      <c r="F11">
        <v>227.85766664278199</v>
      </c>
      <c r="G11">
        <v>19.759049393181702</v>
      </c>
      <c r="H11">
        <v>40.736953338197303</v>
      </c>
      <c r="I11">
        <v>58.972267345800397</v>
      </c>
    </row>
    <row r="12" spans="1:9" x14ac:dyDescent="0.2">
      <c r="B12">
        <v>48.478559508546297</v>
      </c>
      <c r="C12">
        <v>75.607110830661099</v>
      </c>
      <c r="D12">
        <v>74.562140503083299</v>
      </c>
      <c r="E12">
        <v>102.20239188390801</v>
      </c>
      <c r="F12">
        <v>291.562632167402</v>
      </c>
      <c r="G12">
        <v>26.196036055894599</v>
      </c>
      <c r="H12">
        <v>185.19971072664299</v>
      </c>
      <c r="I12">
        <v>62.557619577152202</v>
      </c>
    </row>
    <row r="13" spans="1:9" x14ac:dyDescent="0.2">
      <c r="B13">
        <v>54.234119075325097</v>
      </c>
      <c r="C13">
        <v>183.71821706464601</v>
      </c>
      <c r="D13">
        <v>196.396868940893</v>
      </c>
      <c r="E13">
        <v>36.219879624146998</v>
      </c>
      <c r="F13">
        <v>82.959502338843507</v>
      </c>
      <c r="G13">
        <v>34.707413832920601</v>
      </c>
      <c r="H13">
        <v>67.091766398102294</v>
      </c>
      <c r="I13">
        <v>25.0274739170159</v>
      </c>
    </row>
    <row r="14" spans="1:9" x14ac:dyDescent="0.2">
      <c r="B14">
        <v>61.195118744033401</v>
      </c>
      <c r="C14">
        <v>108.690921274698</v>
      </c>
      <c r="D14">
        <v>188.88825301479901</v>
      </c>
      <c r="E14">
        <v>61.775076688097101</v>
      </c>
      <c r="F14">
        <v>96.688055937084698</v>
      </c>
      <c r="H14">
        <v>147.69764394549199</v>
      </c>
      <c r="I14">
        <v>38.424364461242902</v>
      </c>
    </row>
    <row r="15" spans="1:9" x14ac:dyDescent="0.2">
      <c r="B15">
        <v>27.984418421892599</v>
      </c>
      <c r="C15">
        <v>89.340396269379596</v>
      </c>
      <c r="D15">
        <v>356.43533004903497</v>
      </c>
      <c r="E15">
        <v>84.016405246702703</v>
      </c>
      <c r="F15">
        <v>198.793659500666</v>
      </c>
      <c r="H15">
        <v>97.067879527658803</v>
      </c>
      <c r="I15">
        <v>126.776420070943</v>
      </c>
    </row>
    <row r="16" spans="1:9" x14ac:dyDescent="0.2">
      <c r="B16">
        <v>18.189760487293299</v>
      </c>
      <c r="C16">
        <v>60.357606453517398</v>
      </c>
      <c r="D16">
        <v>99.185139467627707</v>
      </c>
      <c r="E16">
        <v>35.601865160673697</v>
      </c>
      <c r="F16">
        <v>138.47747756433699</v>
      </c>
      <c r="H16">
        <v>26.721454172317301</v>
      </c>
      <c r="I16">
        <v>79.876368980944406</v>
      </c>
    </row>
    <row r="17" spans="2:8" x14ac:dyDescent="0.2">
      <c r="B17">
        <v>13.901216158629801</v>
      </c>
      <c r="C17">
        <v>86.767001721228198</v>
      </c>
      <c r="D17">
        <v>103.385979869867</v>
      </c>
      <c r="E17">
        <v>159.79879206369</v>
      </c>
      <c r="F17">
        <v>150.17885947949799</v>
      </c>
      <c r="H17">
        <v>55.280354046382001</v>
      </c>
    </row>
    <row r="18" spans="2:8" x14ac:dyDescent="0.2">
      <c r="B18">
        <v>17.8196869324041</v>
      </c>
      <c r="C18">
        <v>188.921408761408</v>
      </c>
      <c r="D18">
        <v>41.703126755095902</v>
      </c>
      <c r="E18">
        <v>111.61741760531901</v>
      </c>
      <c r="F18">
        <v>104.472395676521</v>
      </c>
    </row>
    <row r="19" spans="2:8" x14ac:dyDescent="0.2">
      <c r="B19">
        <v>76.261737327711501</v>
      </c>
      <c r="C19">
        <v>60.134001293268597</v>
      </c>
      <c r="D19">
        <v>191.89127389747901</v>
      </c>
      <c r="E19">
        <v>76.2789001227775</v>
      </c>
      <c r="F19">
        <v>197.35093022348599</v>
      </c>
    </row>
    <row r="20" spans="2:8" x14ac:dyDescent="0.2">
      <c r="B20">
        <v>25.368432972266401</v>
      </c>
      <c r="C20">
        <v>126.190396515619</v>
      </c>
      <c r="D20">
        <v>103.246917729918</v>
      </c>
      <c r="E20">
        <v>163.159511394802</v>
      </c>
      <c r="F20">
        <v>164.05801151167699</v>
      </c>
    </row>
    <row r="21" spans="2:8" x14ac:dyDescent="0.2">
      <c r="B21">
        <v>28.508407172834499</v>
      </c>
      <c r="C21">
        <v>100.773530887825</v>
      </c>
      <c r="D21">
        <v>40.813440799433998</v>
      </c>
      <c r="E21">
        <v>163.0961867975</v>
      </c>
      <c r="F21">
        <v>188.48009856670799</v>
      </c>
    </row>
    <row r="22" spans="2:8" x14ac:dyDescent="0.2">
      <c r="B22">
        <v>25.159326419217901</v>
      </c>
      <c r="C22">
        <v>70.023980439926206</v>
      </c>
      <c r="D22">
        <v>89.753225014938906</v>
      </c>
      <c r="E22">
        <v>120.374314896125</v>
      </c>
      <c r="F22">
        <v>171.543213767472</v>
      </c>
    </row>
    <row r="23" spans="2:8" x14ac:dyDescent="0.2">
      <c r="C23">
        <v>113.72412037399</v>
      </c>
      <c r="D23">
        <v>105.226475233473</v>
      </c>
      <c r="E23">
        <v>132.068455011781</v>
      </c>
      <c r="F23">
        <v>99.871751520955598</v>
      </c>
    </row>
    <row r="24" spans="2:8" x14ac:dyDescent="0.2">
      <c r="C24">
        <v>62.437697316317099</v>
      </c>
      <c r="D24">
        <v>179.31282933864799</v>
      </c>
      <c r="E24">
        <v>67.516253576792593</v>
      </c>
      <c r="F24">
        <v>75.724025603186305</v>
      </c>
    </row>
    <row r="25" spans="2:8" x14ac:dyDescent="0.2">
      <c r="C25">
        <v>43.488738609701599</v>
      </c>
      <c r="D25">
        <v>156.697159409432</v>
      </c>
      <c r="E25">
        <v>95.0551112612319</v>
      </c>
      <c r="F25">
        <v>162.66146992862801</v>
      </c>
    </row>
    <row r="26" spans="2:8" x14ac:dyDescent="0.2">
      <c r="C26">
        <v>25.2476970607668</v>
      </c>
      <c r="D26">
        <v>47.983816906879497</v>
      </c>
      <c r="E26">
        <v>62.557024137145703</v>
      </c>
      <c r="F26">
        <v>35.269795956212903</v>
      </c>
    </row>
    <row r="27" spans="2:8" x14ac:dyDescent="0.2">
      <c r="C27">
        <v>59.636358918390002</v>
      </c>
      <c r="D27">
        <v>51.662951243531197</v>
      </c>
      <c r="E27">
        <v>49.450619068954701</v>
      </c>
      <c r="F27">
        <v>25.1975327161535</v>
      </c>
    </row>
    <row r="28" spans="2:8" x14ac:dyDescent="0.2">
      <c r="C28">
        <v>22.328751649412201</v>
      </c>
      <c r="D28">
        <v>27.219813281500102</v>
      </c>
      <c r="E28">
        <v>16.173611157315701</v>
      </c>
      <c r="F28">
        <v>79.471800275671399</v>
      </c>
    </row>
    <row r="29" spans="2:8" x14ac:dyDescent="0.2">
      <c r="C29">
        <v>57.1474347489495</v>
      </c>
      <c r="D29">
        <v>19.485387100118999</v>
      </c>
      <c r="E29">
        <v>45.6550018032097</v>
      </c>
      <c r="F29">
        <v>55.968563420239597</v>
      </c>
    </row>
    <row r="30" spans="2:8" x14ac:dyDescent="0.2">
      <c r="C30">
        <v>23.9229250380012</v>
      </c>
      <c r="D30">
        <v>57.338939672379297</v>
      </c>
      <c r="E30">
        <v>24.2392879485657</v>
      </c>
      <c r="F30">
        <v>51.8539882664057</v>
      </c>
    </row>
    <row r="31" spans="2:8" x14ac:dyDescent="0.2">
      <c r="C31">
        <v>52.647966181683799</v>
      </c>
      <c r="D31">
        <v>32.440928439391598</v>
      </c>
      <c r="E31">
        <v>31.493198856696701</v>
      </c>
      <c r="F31">
        <v>66.351267288973105</v>
      </c>
    </row>
    <row r="32" spans="2:8" x14ac:dyDescent="0.2">
      <c r="C32">
        <v>42.805728650443001</v>
      </c>
      <c r="D32">
        <v>20.742113367605601</v>
      </c>
      <c r="E32">
        <v>64.473929567121402</v>
      </c>
      <c r="F32">
        <v>110.668459375065</v>
      </c>
    </row>
    <row r="33" spans="1:19" x14ac:dyDescent="0.2">
      <c r="C33">
        <v>10.311089256235601</v>
      </c>
      <c r="D33">
        <v>27.470665465122</v>
      </c>
      <c r="F33">
        <v>17.338211491800799</v>
      </c>
    </row>
    <row r="34" spans="1:19" x14ac:dyDescent="0.2">
      <c r="C34">
        <v>55.746695730852203</v>
      </c>
      <c r="D34">
        <v>55.143634999368899</v>
      </c>
    </row>
    <row r="35" spans="1:19" x14ac:dyDescent="0.2">
      <c r="C35">
        <v>27.553765119169</v>
      </c>
      <c r="D35">
        <v>77.118574891664494</v>
      </c>
    </row>
    <row r="36" spans="1:19" x14ac:dyDescent="0.2">
      <c r="C36">
        <v>31.217975085519701</v>
      </c>
      <c r="D36">
        <v>107.52798640493801</v>
      </c>
    </row>
    <row r="37" spans="1:19" x14ac:dyDescent="0.2">
      <c r="C37">
        <v>13.914124308143601</v>
      </c>
    </row>
    <row r="38" spans="1:19" x14ac:dyDescent="0.2">
      <c r="C38">
        <v>24.613765702670101</v>
      </c>
    </row>
    <row r="41" spans="1:19" x14ac:dyDescent="0.2">
      <c r="A41" s="1"/>
      <c r="B41" s="7" t="s">
        <v>6</v>
      </c>
      <c r="C41" s="7"/>
      <c r="D41" s="7"/>
      <c r="E41" s="7"/>
      <c r="F41" s="7"/>
      <c r="G41" s="7"/>
      <c r="H41" s="7"/>
      <c r="I41" s="7"/>
      <c r="J41" s="1"/>
      <c r="K41" s="5"/>
      <c r="L41" s="7" t="s">
        <v>6</v>
      </c>
      <c r="M41" s="7"/>
      <c r="N41" s="7"/>
      <c r="O41" s="7"/>
      <c r="P41" s="7"/>
      <c r="Q41" s="7"/>
      <c r="R41" s="7"/>
      <c r="S41" s="7"/>
    </row>
    <row r="42" spans="1:19" x14ac:dyDescent="0.2">
      <c r="A42" s="1"/>
      <c r="B42" s="5">
        <v>3</v>
      </c>
      <c r="C42" s="5">
        <v>4</v>
      </c>
      <c r="D42" s="5">
        <v>5</v>
      </c>
      <c r="E42" s="5">
        <v>6</v>
      </c>
      <c r="F42" s="5">
        <v>7</v>
      </c>
      <c r="G42" s="5">
        <v>8</v>
      </c>
      <c r="H42" s="5">
        <v>9</v>
      </c>
      <c r="I42" s="5">
        <v>10</v>
      </c>
      <c r="J42" s="1"/>
      <c r="K42" s="1"/>
      <c r="L42" s="5">
        <v>3</v>
      </c>
      <c r="M42" s="5">
        <v>4</v>
      </c>
      <c r="N42" s="5">
        <v>5</v>
      </c>
      <c r="O42" s="5">
        <v>6</v>
      </c>
      <c r="P42" s="5">
        <v>7</v>
      </c>
      <c r="Q42" s="5">
        <v>8</v>
      </c>
      <c r="R42" s="5">
        <v>9</v>
      </c>
      <c r="S42" s="5">
        <v>10</v>
      </c>
    </row>
    <row r="43" spans="1:19" x14ac:dyDescent="0.2">
      <c r="A43" s="5" t="s">
        <v>13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">
      <c r="A44" s="5" t="s">
        <v>7</v>
      </c>
      <c r="B44" s="1">
        <f>MEDIAN(B3:B38)</f>
        <v>48.197635859299695</v>
      </c>
      <c r="C44" s="1">
        <f t="shared" ref="C44:I44" si="0">MEDIAN(C3:C38)</f>
        <v>58.391896833669747</v>
      </c>
      <c r="D44" s="1">
        <f t="shared" si="0"/>
        <v>80.958074313974294</v>
      </c>
      <c r="E44" s="1">
        <f t="shared" si="0"/>
        <v>84.534042062809803</v>
      </c>
      <c r="F44" s="1">
        <f t="shared" si="0"/>
        <v>110.668459375065</v>
      </c>
      <c r="G44" s="1">
        <f t="shared" si="0"/>
        <v>82.794732674240507</v>
      </c>
      <c r="H44" s="1">
        <f t="shared" si="0"/>
        <v>117.43254335640199</v>
      </c>
      <c r="I44" s="1">
        <f t="shared" si="0"/>
        <v>92.36358433905221</v>
      </c>
      <c r="J44" s="1"/>
      <c r="K44" s="5" t="s">
        <v>8</v>
      </c>
      <c r="L44">
        <v>27.823907072001148</v>
      </c>
      <c r="M44">
        <v>33.731540331939897</v>
      </c>
      <c r="N44">
        <v>35.908109653478547</v>
      </c>
      <c r="O44">
        <v>48.35458825576525</v>
      </c>
      <c r="P44">
        <v>52.363740950745203</v>
      </c>
      <c r="Q44">
        <v>51.248516740415198</v>
      </c>
      <c r="R44">
        <v>78.485234361391406</v>
      </c>
      <c r="S44">
        <v>76.678534637706491</v>
      </c>
    </row>
    <row r="45" spans="1:19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5" t="s">
        <v>9</v>
      </c>
      <c r="L46" s="1">
        <f t="shared" ref="L46:S46" si="1">B44*100/L44</f>
        <v>173.22382415444588</v>
      </c>
      <c r="M46" s="1">
        <f t="shared" si="1"/>
        <v>173.1077094584362</v>
      </c>
      <c r="N46" s="1">
        <f t="shared" si="1"/>
        <v>225.4590260953255</v>
      </c>
      <c r="O46" s="1">
        <f t="shared" si="1"/>
        <v>174.82113923848979</v>
      </c>
      <c r="P46" s="1">
        <f t="shared" si="1"/>
        <v>211.34559404218817</v>
      </c>
      <c r="Q46" s="1">
        <f t="shared" si="1"/>
        <v>161.55537358010517</v>
      </c>
      <c r="R46" s="1">
        <f t="shared" si="1"/>
        <v>149.6237404550194</v>
      </c>
      <c r="S46" s="1">
        <f t="shared" si="1"/>
        <v>120.4555939617978</v>
      </c>
    </row>
    <row r="47" spans="1:19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5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5" t="s">
        <v>10</v>
      </c>
      <c r="L48" s="5"/>
      <c r="M48" s="1"/>
      <c r="N48" s="1"/>
      <c r="O48" s="5">
        <f>AVERAGE(L46:S46)</f>
        <v>173.699000123226</v>
      </c>
      <c r="P48" s="1"/>
      <c r="Q48" s="1"/>
      <c r="R48" s="1"/>
      <c r="S48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1:I41"/>
    <mergeCell ref="L41:S41"/>
    <mergeCell ref="B1:I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S271"/>
  <sheetViews>
    <sheetView zoomScale="91" workbookViewId="0">
      <selection activeCell="I51" sqref="I51"/>
    </sheetView>
  </sheetViews>
  <sheetFormatPr baseColWidth="10" defaultRowHeight="15" x14ac:dyDescent="0.2"/>
  <cols>
    <col min="1" max="1" width="35.6640625" customWidth="1"/>
  </cols>
  <sheetData>
    <row r="1" spans="1:9" x14ac:dyDescent="0.2">
      <c r="A1" s="3" t="s">
        <v>12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30.192118406001899</v>
      </c>
      <c r="C3">
        <v>20.1611628020162</v>
      </c>
      <c r="D3">
        <v>40.493738115829203</v>
      </c>
      <c r="E3">
        <v>10.56553980697</v>
      </c>
      <c r="F3">
        <v>23.727950040722401</v>
      </c>
      <c r="G3">
        <v>48.007540604964397</v>
      </c>
      <c r="H3">
        <v>24.885224300290101</v>
      </c>
      <c r="I3">
        <v>62.7067415291679</v>
      </c>
    </row>
    <row r="4" spans="1:9" x14ac:dyDescent="0.2">
      <c r="B4">
        <v>8.3140099998347896</v>
      </c>
      <c r="C4">
        <v>12.714283335297299</v>
      </c>
      <c r="D4">
        <v>18.890710245079099</v>
      </c>
      <c r="E4">
        <v>28.660939629520399</v>
      </c>
      <c r="F4">
        <v>24.2821735467022</v>
      </c>
      <c r="G4">
        <v>6.0797809623193304</v>
      </c>
      <c r="H4">
        <v>62.978779695026901</v>
      </c>
      <c r="I4">
        <v>70.092058324449098</v>
      </c>
    </row>
    <row r="5" spans="1:9" x14ac:dyDescent="0.2">
      <c r="B5">
        <v>9.2560756909572994</v>
      </c>
      <c r="C5">
        <v>53.293410124456301</v>
      </c>
      <c r="D5">
        <v>16.056516883449099</v>
      </c>
      <c r="E5">
        <v>51.504417505120401</v>
      </c>
      <c r="F5">
        <v>22.476975101584699</v>
      </c>
      <c r="G5">
        <v>50.948479715892397</v>
      </c>
      <c r="H5">
        <v>36.493982338307099</v>
      </c>
      <c r="I5">
        <v>11.198560712200701</v>
      </c>
    </row>
    <row r="6" spans="1:9" x14ac:dyDescent="0.2">
      <c r="B6">
        <v>11.630666125313599</v>
      </c>
      <c r="C6">
        <v>12.0276188518997</v>
      </c>
      <c r="D6">
        <v>8.5796913725724604</v>
      </c>
      <c r="E6">
        <v>19.465636108374699</v>
      </c>
      <c r="F6">
        <v>24.709218013561902</v>
      </c>
      <c r="G6">
        <v>28.546075100065501</v>
      </c>
      <c r="H6">
        <v>21.991080372423699</v>
      </c>
      <c r="I6">
        <v>66.654119033759898</v>
      </c>
    </row>
    <row r="7" spans="1:9" x14ac:dyDescent="0.2">
      <c r="B7">
        <v>11.439361778782001</v>
      </c>
      <c r="C7">
        <v>12.775833386068699</v>
      </c>
      <c r="D7">
        <v>34.090526444106601</v>
      </c>
      <c r="E7">
        <v>7.2629614945440499</v>
      </c>
      <c r="F7">
        <v>8.9513256213050294</v>
      </c>
      <c r="G7">
        <v>48.854960188003801</v>
      </c>
      <c r="H7">
        <v>66.833725174464107</v>
      </c>
      <c r="I7">
        <v>72.881904257968998</v>
      </c>
    </row>
    <row r="8" spans="1:9" x14ac:dyDescent="0.2">
      <c r="B8">
        <v>34.603565499612003</v>
      </c>
      <c r="C8">
        <v>40.317707687343201</v>
      </c>
      <c r="D8">
        <v>40.511693515153603</v>
      </c>
      <c r="E8">
        <v>28.783303147910999</v>
      </c>
      <c r="F8">
        <v>15.6285924649351</v>
      </c>
      <c r="G8">
        <v>29.3635092254117</v>
      </c>
      <c r="H8">
        <v>45.127510978045002</v>
      </c>
      <c r="I8">
        <v>86.8308537618271</v>
      </c>
    </row>
    <row r="9" spans="1:9" x14ac:dyDescent="0.2">
      <c r="B9">
        <v>11.811463752253401</v>
      </c>
      <c r="C9">
        <v>43.438588686507501</v>
      </c>
      <c r="D9">
        <v>13.8888606078638</v>
      </c>
      <c r="E9">
        <v>39.935899229758903</v>
      </c>
      <c r="F9">
        <v>15.7875131166847</v>
      </c>
      <c r="G9">
        <v>13.066865903821499</v>
      </c>
      <c r="H9">
        <v>152.94229873059999</v>
      </c>
      <c r="I9">
        <v>99.025896805893495</v>
      </c>
    </row>
    <row r="10" spans="1:9" x14ac:dyDescent="0.2">
      <c r="B10">
        <v>12.237442410078099</v>
      </c>
      <c r="C10">
        <v>23.675581160399201</v>
      </c>
      <c r="D10">
        <v>11.488125011705799</v>
      </c>
      <c r="E10">
        <v>14.102009557892901</v>
      </c>
      <c r="F10">
        <v>33.803330527928203</v>
      </c>
      <c r="G10">
        <v>28.1469218144351</v>
      </c>
      <c r="H10">
        <v>210.785646375418</v>
      </c>
      <c r="I10">
        <v>124.436761293515</v>
      </c>
    </row>
    <row r="11" spans="1:9" x14ac:dyDescent="0.2">
      <c r="B11">
        <v>12.989329425845</v>
      </c>
      <c r="C11">
        <v>21.607508977053399</v>
      </c>
      <c r="D11">
        <v>21.138835025887701</v>
      </c>
      <c r="E11">
        <v>17.336647866848899</v>
      </c>
      <c r="F11">
        <v>91.166379234197294</v>
      </c>
      <c r="G11">
        <v>103.349666037828</v>
      </c>
      <c r="H11">
        <v>115.535976477235</v>
      </c>
      <c r="I11">
        <v>144.99271616394901</v>
      </c>
    </row>
    <row r="12" spans="1:9" x14ac:dyDescent="0.2">
      <c r="B12">
        <v>39.072508431571897</v>
      </c>
      <c r="C12">
        <v>13.418355989784599</v>
      </c>
      <c r="D12">
        <v>22.810667961070301</v>
      </c>
      <c r="E12">
        <v>113.573794642916</v>
      </c>
      <c r="F12">
        <v>59.416026996082302</v>
      </c>
      <c r="G12">
        <v>91.074146161477501</v>
      </c>
      <c r="H12">
        <v>77.683317047690196</v>
      </c>
      <c r="I12">
        <v>120.243568414642</v>
      </c>
    </row>
    <row r="13" spans="1:9" x14ac:dyDescent="0.2">
      <c r="B13">
        <v>20.567092659444299</v>
      </c>
      <c r="C13">
        <v>9.4350461373815904</v>
      </c>
      <c r="D13">
        <v>40.102195998130398</v>
      </c>
      <c r="E13">
        <v>61.974091894330698</v>
      </c>
      <c r="F13">
        <v>103.167998779174</v>
      </c>
      <c r="G13">
        <v>67.652719393073895</v>
      </c>
      <c r="H13">
        <v>119.25570949873401</v>
      </c>
      <c r="I13">
        <v>206.71121487446601</v>
      </c>
    </row>
    <row r="14" spans="1:9" x14ac:dyDescent="0.2">
      <c r="B14">
        <v>66.481328800237307</v>
      </c>
      <c r="C14">
        <v>25.985135964507801</v>
      </c>
      <c r="D14">
        <v>56.710653752312197</v>
      </c>
      <c r="E14">
        <v>67.795397777164894</v>
      </c>
      <c r="F14">
        <v>92.785676059490896</v>
      </c>
      <c r="G14">
        <v>85.626931940176902</v>
      </c>
      <c r="H14">
        <v>134.21669260696899</v>
      </c>
      <c r="I14">
        <v>78.587873250157202</v>
      </c>
    </row>
    <row r="15" spans="1:9" x14ac:dyDescent="0.2">
      <c r="B15">
        <v>23.555766687741901</v>
      </c>
      <c r="C15">
        <v>33.748552415189998</v>
      </c>
      <c r="D15">
        <v>9.4406084926619993</v>
      </c>
      <c r="E15">
        <v>70.4742006516732</v>
      </c>
      <c r="F15">
        <v>105.695667673256</v>
      </c>
      <c r="G15">
        <v>59.155541759430797</v>
      </c>
      <c r="H15">
        <v>88.501179339965503</v>
      </c>
      <c r="I15">
        <v>62.121950906287097</v>
      </c>
    </row>
    <row r="16" spans="1:9" x14ac:dyDescent="0.2">
      <c r="B16">
        <v>25.0473141330842</v>
      </c>
      <c r="C16">
        <v>119.27890697126</v>
      </c>
      <c r="D16">
        <v>33.716542189727001</v>
      </c>
      <c r="E16">
        <v>67.618547955920604</v>
      </c>
      <c r="F16">
        <v>93.514893810083393</v>
      </c>
      <c r="G16">
        <v>96.516496062055495</v>
      </c>
      <c r="H16">
        <v>89.133016746535503</v>
      </c>
      <c r="I16">
        <v>268.51693219478</v>
      </c>
    </row>
    <row r="17" spans="2:9" x14ac:dyDescent="0.2">
      <c r="B17">
        <v>57.301975004555104</v>
      </c>
      <c r="C17">
        <v>40.695465581806097</v>
      </c>
      <c r="D17">
        <v>17.890190170668699</v>
      </c>
      <c r="E17">
        <v>34.923748229920598</v>
      </c>
      <c r="F17">
        <v>170.02330306054401</v>
      </c>
      <c r="G17">
        <v>55.045081811448298</v>
      </c>
      <c r="H17">
        <v>119.773424889219</v>
      </c>
      <c r="I17">
        <v>426.06270222372302</v>
      </c>
    </row>
    <row r="18" spans="2:9" x14ac:dyDescent="0.2">
      <c r="B18">
        <v>16.112624936414999</v>
      </c>
      <c r="C18">
        <v>35.834130453344301</v>
      </c>
      <c r="D18">
        <v>38.445793666325798</v>
      </c>
      <c r="E18">
        <v>92.040502981247698</v>
      </c>
      <c r="F18">
        <v>262.436371217795</v>
      </c>
      <c r="G18">
        <v>470.22083999527098</v>
      </c>
      <c r="H18">
        <v>134.19652633091499</v>
      </c>
      <c r="I18">
        <v>173.81784460831301</v>
      </c>
    </row>
    <row r="19" spans="2:9" x14ac:dyDescent="0.2">
      <c r="B19">
        <v>126.73568503778201</v>
      </c>
      <c r="C19">
        <v>27.1731468384348</v>
      </c>
      <c r="D19">
        <v>29.265168747044701</v>
      </c>
      <c r="E19">
        <v>85.245206440488801</v>
      </c>
      <c r="F19">
        <v>116.828830497453</v>
      </c>
      <c r="G19">
        <v>118.493534054802</v>
      </c>
      <c r="H19">
        <v>112.053641430768</v>
      </c>
    </row>
    <row r="20" spans="2:9" x14ac:dyDescent="0.2">
      <c r="B20">
        <v>12.3844141606561</v>
      </c>
      <c r="C20">
        <v>64.478635078635904</v>
      </c>
      <c r="D20">
        <v>35.937570779355198</v>
      </c>
      <c r="E20">
        <v>25.7242145050263</v>
      </c>
      <c r="F20">
        <v>22.370669179583398</v>
      </c>
      <c r="G20">
        <v>60.453398271807103</v>
      </c>
      <c r="H20">
        <v>69.880227609865798</v>
      </c>
    </row>
    <row r="21" spans="2:9" x14ac:dyDescent="0.2">
      <c r="B21">
        <v>11.6712950567787</v>
      </c>
      <c r="C21">
        <v>79.668911634363695</v>
      </c>
      <c r="D21">
        <v>27.990392180198601</v>
      </c>
      <c r="E21">
        <v>92.469983504046397</v>
      </c>
      <c r="F21">
        <v>155.18240815934101</v>
      </c>
      <c r="G21">
        <v>112.732649679418</v>
      </c>
      <c r="H21">
        <v>190.44965276814199</v>
      </c>
    </row>
    <row r="22" spans="2:9" x14ac:dyDescent="0.2">
      <c r="B22">
        <v>17.038695386753499</v>
      </c>
      <c r="C22">
        <v>25.934949237638499</v>
      </c>
      <c r="D22">
        <v>83.411802618661298</v>
      </c>
      <c r="E22">
        <v>77.764009434754001</v>
      </c>
      <c r="F22">
        <v>138.13368751386901</v>
      </c>
      <c r="G22">
        <v>121.470610195558</v>
      </c>
      <c r="H22">
        <v>256.27365602107199</v>
      </c>
    </row>
    <row r="23" spans="2:9" x14ac:dyDescent="0.2">
      <c r="B23">
        <v>122.890716870319</v>
      </c>
      <c r="C23">
        <v>76.938795735501998</v>
      </c>
      <c r="D23">
        <v>126.248087244961</v>
      </c>
      <c r="E23">
        <v>127.503889385064</v>
      </c>
      <c r="F23">
        <v>176.93151731243</v>
      </c>
      <c r="G23">
        <v>298.366494292656</v>
      </c>
    </row>
    <row r="24" spans="2:9" x14ac:dyDescent="0.2">
      <c r="B24">
        <v>97.193253641357003</v>
      </c>
      <c r="C24">
        <v>92.5089221979119</v>
      </c>
      <c r="D24">
        <v>51.378022898934198</v>
      </c>
      <c r="E24">
        <v>184.528097940902</v>
      </c>
      <c r="F24">
        <v>153.22307671681099</v>
      </c>
      <c r="G24">
        <v>256.51389051472</v>
      </c>
    </row>
    <row r="25" spans="2:9" x14ac:dyDescent="0.2">
      <c r="B25">
        <v>30.0741810613188</v>
      </c>
      <c r="C25">
        <v>84.6920376594381</v>
      </c>
      <c r="D25">
        <v>104.472674934529</v>
      </c>
      <c r="E25">
        <v>384.75015409463401</v>
      </c>
      <c r="F25">
        <v>268.33328435385801</v>
      </c>
      <c r="G25">
        <v>256.00643227946398</v>
      </c>
    </row>
    <row r="26" spans="2:9" x14ac:dyDescent="0.2">
      <c r="B26">
        <v>86.329280484159398</v>
      </c>
      <c r="C26">
        <v>43.2219613320283</v>
      </c>
      <c r="D26">
        <v>56.025551017406798</v>
      </c>
      <c r="E26">
        <v>41.008743577209302</v>
      </c>
      <c r="F26">
        <v>240.89763970364999</v>
      </c>
    </row>
    <row r="27" spans="2:9" x14ac:dyDescent="0.2">
      <c r="B27">
        <v>36.213854110485201</v>
      </c>
      <c r="C27">
        <v>27.878977211208198</v>
      </c>
      <c r="D27">
        <v>156.51503616615</v>
      </c>
      <c r="E27">
        <v>84.899238828601497</v>
      </c>
    </row>
    <row r="28" spans="2:9" x14ac:dyDescent="0.2">
      <c r="B28">
        <v>131.55541838455301</v>
      </c>
      <c r="C28">
        <v>94.778802728855894</v>
      </c>
      <c r="D28">
        <v>141.32338505282399</v>
      </c>
      <c r="E28">
        <v>68.470651304836693</v>
      </c>
    </row>
    <row r="29" spans="2:9" x14ac:dyDescent="0.2">
      <c r="B29">
        <v>41.641269119908401</v>
      </c>
      <c r="C29">
        <v>82.343440413735394</v>
      </c>
      <c r="D29">
        <v>21.032815379625301</v>
      </c>
      <c r="E29">
        <v>67.286840586546703</v>
      </c>
    </row>
    <row r="30" spans="2:9" x14ac:dyDescent="0.2">
      <c r="B30">
        <v>64.489735558236504</v>
      </c>
      <c r="C30">
        <v>70.489051802187305</v>
      </c>
      <c r="D30">
        <v>65.680892341963599</v>
      </c>
      <c r="E30">
        <v>56.55346092664</v>
      </c>
    </row>
    <row r="31" spans="2:9" x14ac:dyDescent="0.2">
      <c r="C31">
        <v>59.360259871315897</v>
      </c>
      <c r="D31">
        <v>25.3344519193476</v>
      </c>
      <c r="E31">
        <v>242.366339206806</v>
      </c>
    </row>
    <row r="32" spans="2:9" x14ac:dyDescent="0.2">
      <c r="C32">
        <v>92.444939576110997</v>
      </c>
      <c r="D32">
        <v>25.761244136399799</v>
      </c>
      <c r="E32">
        <v>125.540696552105</v>
      </c>
    </row>
    <row r="33" spans="3:5" x14ac:dyDescent="0.2">
      <c r="C33">
        <v>39.728329694312897</v>
      </c>
      <c r="D33">
        <v>51.958474278842601</v>
      </c>
      <c r="E33">
        <v>229.1543396193</v>
      </c>
    </row>
    <row r="34" spans="3:5" x14ac:dyDescent="0.2">
      <c r="C34">
        <v>72.520047711234298</v>
      </c>
      <c r="D34">
        <v>14.2576898516452</v>
      </c>
      <c r="E34">
        <v>93.780866672313493</v>
      </c>
    </row>
    <row r="35" spans="3:5" x14ac:dyDescent="0.2">
      <c r="C35">
        <v>40.413935216323502</v>
      </c>
      <c r="D35">
        <v>90.768359791196303</v>
      </c>
    </row>
    <row r="36" spans="3:5" x14ac:dyDescent="0.2">
      <c r="C36">
        <v>70.446630012584293</v>
      </c>
      <c r="D36">
        <v>71.786712655161395</v>
      </c>
    </row>
    <row r="37" spans="3:5" x14ac:dyDescent="0.2">
      <c r="C37">
        <v>98.9765247055646</v>
      </c>
      <c r="D37">
        <v>29.206058872332001</v>
      </c>
    </row>
    <row r="38" spans="3:5" x14ac:dyDescent="0.2">
      <c r="C38">
        <v>62.196326902741397</v>
      </c>
      <c r="D38">
        <v>19.668544284632802</v>
      </c>
    </row>
    <row r="39" spans="3:5" x14ac:dyDescent="0.2">
      <c r="C39">
        <v>67.710298878598095</v>
      </c>
      <c r="D39">
        <v>61.101763018918099</v>
      </c>
    </row>
    <row r="40" spans="3:5" x14ac:dyDescent="0.2">
      <c r="C40">
        <v>101.989050688985</v>
      </c>
      <c r="D40">
        <v>84.316532461137001</v>
      </c>
    </row>
    <row r="41" spans="3:5" x14ac:dyDescent="0.2">
      <c r="C41">
        <v>177.70840192859799</v>
      </c>
      <c r="D41">
        <v>173.248914715344</v>
      </c>
    </row>
    <row r="42" spans="3:5" x14ac:dyDescent="0.2">
      <c r="C42">
        <v>119.42287246073499</v>
      </c>
      <c r="D42">
        <v>84.722157586682002</v>
      </c>
    </row>
    <row r="43" spans="3:5" x14ac:dyDescent="0.2">
      <c r="C43">
        <v>191.63660869831901</v>
      </c>
      <c r="D43">
        <v>154.914433288439</v>
      </c>
    </row>
    <row r="44" spans="3:5" x14ac:dyDescent="0.2">
      <c r="C44">
        <v>101.220455600024</v>
      </c>
      <c r="D44">
        <v>85.882261469205602</v>
      </c>
    </row>
    <row r="45" spans="3:5" x14ac:dyDescent="0.2">
      <c r="C45">
        <v>42.819340254575202</v>
      </c>
      <c r="D45">
        <v>81.567517999279005</v>
      </c>
    </row>
    <row r="46" spans="3:5" x14ac:dyDescent="0.2">
      <c r="D46">
        <v>104.087511403473</v>
      </c>
    </row>
    <row r="47" spans="3:5" x14ac:dyDescent="0.2">
      <c r="D47">
        <v>104.670611863508</v>
      </c>
    </row>
    <row r="48" spans="3:5" x14ac:dyDescent="0.2">
      <c r="D48">
        <v>127.259973754165</v>
      </c>
    </row>
    <row r="49" spans="4:4" x14ac:dyDescent="0.2">
      <c r="D49">
        <v>35.900326802865898</v>
      </c>
    </row>
    <row r="50" spans="4:4" x14ac:dyDescent="0.2">
      <c r="D50">
        <v>31.534583799688001</v>
      </c>
    </row>
    <row r="51" spans="4:4" x14ac:dyDescent="0.2">
      <c r="D51">
        <v>59.125581815124697</v>
      </c>
    </row>
    <row r="52" spans="4:4" x14ac:dyDescent="0.2">
      <c r="D52">
        <v>45.283764743080603</v>
      </c>
    </row>
    <row r="53" spans="4:4" x14ac:dyDescent="0.2">
      <c r="D53">
        <v>142.944313603609</v>
      </c>
    </row>
    <row r="54" spans="4:4" x14ac:dyDescent="0.2">
      <c r="D54">
        <v>347.36923832177001</v>
      </c>
    </row>
    <row r="55" spans="4:4" x14ac:dyDescent="0.2">
      <c r="D55">
        <v>92.571532065739106</v>
      </c>
    </row>
    <row r="56" spans="4:4" x14ac:dyDescent="0.2">
      <c r="D56">
        <v>79.289910695017795</v>
      </c>
    </row>
    <row r="57" spans="4:4" x14ac:dyDescent="0.2">
      <c r="D57">
        <v>144.11806143800001</v>
      </c>
    </row>
    <row r="58" spans="4:4" x14ac:dyDescent="0.2">
      <c r="D58">
        <v>76.2131990302058</v>
      </c>
    </row>
    <row r="59" spans="4:4" x14ac:dyDescent="0.2">
      <c r="D59">
        <v>124.530038204257</v>
      </c>
    </row>
    <row r="60" spans="4:4" x14ac:dyDescent="0.2">
      <c r="D60">
        <v>296.44744469042797</v>
      </c>
    </row>
    <row r="61" spans="4:4" x14ac:dyDescent="0.2">
      <c r="D61">
        <v>90.826235781877102</v>
      </c>
    </row>
    <row r="62" spans="4:4" x14ac:dyDescent="0.2">
      <c r="D62">
        <v>116.243612010126</v>
      </c>
    </row>
    <row r="63" spans="4:4" x14ac:dyDescent="0.2">
      <c r="D63">
        <v>64.027702435027805</v>
      </c>
    </row>
    <row r="64" spans="4:4" x14ac:dyDescent="0.2">
      <c r="D64">
        <v>41.759739521498297</v>
      </c>
    </row>
    <row r="68" spans="1:19" x14ac:dyDescent="0.2">
      <c r="A68" s="1"/>
      <c r="B68" s="7" t="s">
        <v>6</v>
      </c>
      <c r="C68" s="7"/>
      <c r="D68" s="7"/>
      <c r="E68" s="7"/>
      <c r="F68" s="7"/>
      <c r="G68" s="7"/>
      <c r="H68" s="7"/>
      <c r="I68" s="7"/>
      <c r="J68" s="1"/>
      <c r="K68" s="5"/>
      <c r="L68" s="7" t="s">
        <v>6</v>
      </c>
      <c r="M68" s="7"/>
      <c r="N68" s="7"/>
      <c r="O68" s="7"/>
      <c r="P68" s="7"/>
      <c r="Q68" s="7"/>
      <c r="R68" s="7"/>
      <c r="S68" s="7"/>
    </row>
    <row r="69" spans="1:19" x14ac:dyDescent="0.2">
      <c r="A69" s="1"/>
      <c r="B69" s="5">
        <v>3</v>
      </c>
      <c r="C69" s="5">
        <v>4</v>
      </c>
      <c r="D69" s="5">
        <v>5</v>
      </c>
      <c r="E69" s="5">
        <v>6</v>
      </c>
      <c r="F69" s="5">
        <v>7</v>
      </c>
      <c r="G69" s="5">
        <v>8</v>
      </c>
      <c r="H69" s="5">
        <v>9</v>
      </c>
      <c r="I69" s="5">
        <v>10</v>
      </c>
      <c r="J69" s="1"/>
      <c r="K69" s="1"/>
      <c r="L69" s="5">
        <v>3</v>
      </c>
      <c r="M69" s="5">
        <v>4</v>
      </c>
      <c r="N69" s="5">
        <v>5</v>
      </c>
      <c r="O69" s="5">
        <v>6</v>
      </c>
      <c r="P69" s="5">
        <v>7</v>
      </c>
      <c r="Q69" s="5">
        <v>8</v>
      </c>
      <c r="R69" s="5">
        <v>9</v>
      </c>
      <c r="S69" s="5">
        <v>10</v>
      </c>
    </row>
    <row r="70" spans="1:19" x14ac:dyDescent="0.2">
      <c r="A70" s="3" t="s">
        <v>12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">
      <c r="A71" s="5" t="s">
        <v>7</v>
      </c>
      <c r="B71" s="1">
        <f>MEDIAN(B3:B64)</f>
        <v>27.560747597201498</v>
      </c>
      <c r="C71" s="1">
        <f t="shared" ref="C71:I71" si="0">MEDIAN(C3:C64)</f>
        <v>53.293410124456301</v>
      </c>
      <c r="D71" s="1">
        <f t="shared" si="0"/>
        <v>56.368102384859498</v>
      </c>
      <c r="E71" s="1">
        <f t="shared" si="0"/>
        <v>67.706972866542742</v>
      </c>
      <c r="F71" s="1">
        <f t="shared" si="0"/>
        <v>93.150284934787152</v>
      </c>
      <c r="G71" s="1">
        <f t="shared" si="0"/>
        <v>67.652719393073895</v>
      </c>
      <c r="H71" s="1">
        <f t="shared" si="0"/>
        <v>100.59332908865176</v>
      </c>
      <c r="I71" s="1">
        <f t="shared" si="0"/>
        <v>92.928375283860305</v>
      </c>
      <c r="J71" s="1"/>
      <c r="K71" s="5" t="s">
        <v>8</v>
      </c>
      <c r="L71">
        <v>27.823907072001148</v>
      </c>
      <c r="M71">
        <v>33.731540331939897</v>
      </c>
      <c r="N71">
        <v>35.908109653478547</v>
      </c>
      <c r="O71">
        <v>48.35458825576525</v>
      </c>
      <c r="P71">
        <v>52.363740950745203</v>
      </c>
      <c r="Q71">
        <v>51.248516740415198</v>
      </c>
      <c r="R71">
        <v>78.485234361391406</v>
      </c>
      <c r="S71">
        <v>76.678534637706491</v>
      </c>
    </row>
    <row r="72" spans="1:19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5" t="s">
        <v>9</v>
      </c>
      <c r="L73" s="1">
        <f t="shared" ref="L73:S73" si="1">B71*100/L71</f>
        <v>99.054196543574335</v>
      </c>
      <c r="M73" s="1">
        <f t="shared" si="1"/>
        <v>157.99281503309697</v>
      </c>
      <c r="N73" s="1">
        <f t="shared" si="1"/>
        <v>156.97875195554582</v>
      </c>
      <c r="O73" s="1">
        <f t="shared" si="1"/>
        <v>140.02181656147209</v>
      </c>
      <c r="P73" s="1">
        <f t="shared" si="1"/>
        <v>177.89081384083485</v>
      </c>
      <c r="Q73" s="1">
        <f t="shared" si="1"/>
        <v>132.00912669482616</v>
      </c>
      <c r="R73" s="1">
        <f t="shared" si="1"/>
        <v>128.16847641106847</v>
      </c>
      <c r="S73" s="1">
        <f t="shared" si="1"/>
        <v>121.19216378212187</v>
      </c>
    </row>
    <row r="74" spans="1:19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5"/>
      <c r="L74" s="1"/>
      <c r="M74" s="1"/>
      <c r="N74" s="1"/>
      <c r="O74" s="1"/>
      <c r="P74" s="1"/>
      <c r="Q74" s="1"/>
      <c r="R74" s="1"/>
      <c r="S74" s="1"/>
    </row>
    <row r="75" spans="1:19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5" t="s">
        <v>10</v>
      </c>
      <c r="L75" s="5"/>
      <c r="M75" s="1"/>
      <c r="N75" s="1"/>
      <c r="O75" s="5">
        <f>AVERAGE(L73:S73)</f>
        <v>139.16352010281759</v>
      </c>
      <c r="P75" s="1"/>
      <c r="Q75" s="1"/>
      <c r="R75" s="1"/>
      <c r="S75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68:I68"/>
    <mergeCell ref="L68:S68"/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9"/>
  <sheetViews>
    <sheetView workbookViewId="0">
      <selection activeCell="A3" sqref="A3"/>
    </sheetView>
  </sheetViews>
  <sheetFormatPr baseColWidth="10" defaultRowHeight="15" x14ac:dyDescent="0.2"/>
  <cols>
    <col min="1" max="1" width="33.1640625" customWidth="1"/>
    <col min="11" max="11" width="15.5" customWidth="1"/>
  </cols>
  <sheetData>
    <row r="1" spans="1:9" x14ac:dyDescent="0.2">
      <c r="A1" s="3" t="s">
        <v>0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2">
        <v>38.536378369188903</v>
      </c>
      <c r="C3" s="2">
        <v>4.0931309113235104</v>
      </c>
      <c r="D3">
        <v>32.745463420829303</v>
      </c>
      <c r="E3">
        <v>32.745463420829303</v>
      </c>
      <c r="F3">
        <v>45.917136157646503</v>
      </c>
      <c r="G3">
        <v>16.160896382693998</v>
      </c>
      <c r="H3">
        <v>61.893166797374697</v>
      </c>
      <c r="I3">
        <v>31.541151218734601</v>
      </c>
    </row>
    <row r="4" spans="1:9" x14ac:dyDescent="0.2">
      <c r="B4" s="2">
        <v>74.846192936803803</v>
      </c>
      <c r="C4" s="2">
        <v>9.0481797080652093</v>
      </c>
      <c r="D4">
        <v>28.760841686097901</v>
      </c>
      <c r="E4">
        <v>28.760841686097901</v>
      </c>
      <c r="F4">
        <v>98.902273553053405</v>
      </c>
      <c r="G4">
        <v>47.851348292930197</v>
      </c>
      <c r="H4">
        <v>35.950509552515499</v>
      </c>
      <c r="I4">
        <v>78.211058728115901</v>
      </c>
    </row>
    <row r="5" spans="1:9" x14ac:dyDescent="0.2">
      <c r="B5" s="2">
        <v>34.906012259859203</v>
      </c>
      <c r="C5" s="2">
        <v>6.2732007238568803</v>
      </c>
      <c r="D5">
        <v>22.088864430855601</v>
      </c>
      <c r="E5">
        <v>22.088864430855601</v>
      </c>
      <c r="F5">
        <v>83.859400155650107</v>
      </c>
      <c r="G5">
        <v>16.6243207466262</v>
      </c>
      <c r="H5">
        <v>70.941010060865594</v>
      </c>
      <c r="I5">
        <v>14.0805374748691</v>
      </c>
    </row>
    <row r="6" spans="1:9" x14ac:dyDescent="0.2">
      <c r="B6" s="2">
        <v>29.109912706029601</v>
      </c>
      <c r="C6" s="2">
        <v>29.287710649016201</v>
      </c>
      <c r="D6">
        <v>10.0351117388091</v>
      </c>
      <c r="E6">
        <v>10.0351117388091</v>
      </c>
      <c r="F6">
        <v>19.0942470606211</v>
      </c>
      <c r="G6">
        <v>62.083521432337399</v>
      </c>
      <c r="H6">
        <v>21.982477723760599</v>
      </c>
      <c r="I6">
        <v>37.743012143116403</v>
      </c>
    </row>
    <row r="7" spans="1:9" x14ac:dyDescent="0.2">
      <c r="B7" s="2">
        <v>40.002696417986499</v>
      </c>
      <c r="C7" s="2">
        <v>23.9682652256271</v>
      </c>
      <c r="D7">
        <v>6.2039976439293998</v>
      </c>
      <c r="E7">
        <v>6.2039976439293998</v>
      </c>
      <c r="F7">
        <v>63.6293641729321</v>
      </c>
      <c r="G7">
        <v>40.301674716377597</v>
      </c>
      <c r="H7">
        <v>69.308028741616994</v>
      </c>
      <c r="I7">
        <v>101.736965608677</v>
      </c>
    </row>
    <row r="8" spans="1:9" x14ac:dyDescent="0.2">
      <c r="B8" s="2">
        <v>28.230481603322399</v>
      </c>
      <c r="C8" s="2">
        <v>31.063352360757399</v>
      </c>
      <c r="D8">
        <v>6.9628310100176503</v>
      </c>
      <c r="E8">
        <v>6.9628310100176503</v>
      </c>
      <c r="F8">
        <v>14.046793624824801</v>
      </c>
      <c r="G8">
        <v>47.589307627853998</v>
      </c>
      <c r="H8">
        <v>52.679177362668199</v>
      </c>
      <c r="I8">
        <v>14.761064924961</v>
      </c>
    </row>
    <row r="9" spans="1:9" x14ac:dyDescent="0.2">
      <c r="B9" s="2">
        <v>66.085057306060804</v>
      </c>
      <c r="C9" s="2">
        <v>6.1961602657419599</v>
      </c>
      <c r="D9">
        <v>23.133791665041102</v>
      </c>
      <c r="E9">
        <v>23.133791665041102</v>
      </c>
      <c r="F9">
        <v>12.774894807385101</v>
      </c>
      <c r="G9">
        <v>44.938781555865198</v>
      </c>
      <c r="H9">
        <v>9.6056686282564598</v>
      </c>
      <c r="I9">
        <v>11.7140586732387</v>
      </c>
    </row>
    <row r="10" spans="1:9" x14ac:dyDescent="0.2">
      <c r="B10" s="2">
        <v>47.140749159895201</v>
      </c>
      <c r="C10" s="2">
        <v>14.659032713972399</v>
      </c>
      <c r="D10">
        <v>39.284955152659698</v>
      </c>
      <c r="E10">
        <v>39.284955152659698</v>
      </c>
      <c r="F10">
        <v>21.429779568356299</v>
      </c>
      <c r="G10">
        <v>37.032403156271499</v>
      </c>
      <c r="H10">
        <v>114.114371555452</v>
      </c>
      <c r="I10">
        <v>122.31660951724101</v>
      </c>
    </row>
    <row r="11" spans="1:9" x14ac:dyDescent="0.2">
      <c r="B11" s="2">
        <v>86.836855906668006</v>
      </c>
      <c r="C11" s="2">
        <v>41.0813527522849</v>
      </c>
      <c r="D11">
        <v>36.210074753925703</v>
      </c>
      <c r="E11">
        <v>36.210074753925703</v>
      </c>
      <c r="F11">
        <v>53.709377294657202</v>
      </c>
      <c r="G11">
        <v>13.218748595632601</v>
      </c>
      <c r="H11">
        <v>61.407695977069899</v>
      </c>
      <c r="I11">
        <v>77.334946978459797</v>
      </c>
    </row>
    <row r="12" spans="1:9" x14ac:dyDescent="0.2">
      <c r="B12" s="2">
        <v>52.523489406513598</v>
      </c>
      <c r="C12" s="2">
        <v>13.579960632836301</v>
      </c>
      <c r="D12">
        <v>41.519169982919202</v>
      </c>
      <c r="E12">
        <v>41.519169982919202</v>
      </c>
      <c r="F12">
        <v>28.699088665292201</v>
      </c>
      <c r="G12">
        <v>32.4409408924096</v>
      </c>
      <c r="H12">
        <v>56.663190300556401</v>
      </c>
      <c r="I12">
        <v>63.766847119355802</v>
      </c>
    </row>
    <row r="13" spans="1:9" x14ac:dyDescent="0.2">
      <c r="B13" s="2">
        <v>68.360885693032401</v>
      </c>
      <c r="C13" s="2">
        <v>9.7608848947183908</v>
      </c>
      <c r="D13">
        <v>16.189143314461099</v>
      </c>
      <c r="E13">
        <v>16.189143314461099</v>
      </c>
      <c r="F13">
        <v>22.125934295738801</v>
      </c>
      <c r="G13">
        <v>40.716796468147102</v>
      </c>
      <c r="H13">
        <v>146.383544015106</v>
      </c>
      <c r="I13">
        <v>37.616917398287598</v>
      </c>
    </row>
    <row r="14" spans="1:9" x14ac:dyDescent="0.2">
      <c r="B14" s="2">
        <v>161.24528137724801</v>
      </c>
      <c r="C14" s="2">
        <v>8.12392445279764</v>
      </c>
      <c r="D14">
        <v>43.155367478979102</v>
      </c>
      <c r="E14">
        <v>43.155367478979102</v>
      </c>
      <c r="F14">
        <v>18.391638771966001</v>
      </c>
      <c r="G14">
        <v>26.007597674985401</v>
      </c>
      <c r="H14">
        <v>133.986164345091</v>
      </c>
      <c r="I14">
        <v>61.186454574248401</v>
      </c>
    </row>
    <row r="15" spans="1:9" x14ac:dyDescent="0.2">
      <c r="B15" s="2"/>
      <c r="C15" s="2">
        <v>5.5465340800923304</v>
      </c>
      <c r="D15">
        <v>52.493023312186899</v>
      </c>
      <c r="E15">
        <v>52.493023312186899</v>
      </c>
      <c r="F15">
        <v>6.9235093254313096</v>
      </c>
      <c r="G15">
        <v>98.229351302000197</v>
      </c>
      <c r="H15">
        <v>127.084053829091</v>
      </c>
      <c r="I15">
        <v>169.21459499918399</v>
      </c>
    </row>
    <row r="16" spans="1:9" x14ac:dyDescent="0.2">
      <c r="B16" s="2"/>
      <c r="C16" s="2">
        <v>20.672043889583801</v>
      </c>
      <c r="D16">
        <v>31.636728339083099</v>
      </c>
      <c r="E16">
        <v>31.636728339083099</v>
      </c>
      <c r="F16">
        <v>13.729396931540601</v>
      </c>
      <c r="G16">
        <v>31.231402077483899</v>
      </c>
      <c r="H16">
        <v>39.817599763110799</v>
      </c>
      <c r="I16">
        <v>102.68097889629399</v>
      </c>
    </row>
    <row r="17" spans="2:9" x14ac:dyDescent="0.2">
      <c r="B17" s="2"/>
      <c r="C17" s="2">
        <v>30.056326995056601</v>
      </c>
      <c r="D17">
        <v>35.764257265182501</v>
      </c>
      <c r="E17">
        <v>35.764257265182501</v>
      </c>
      <c r="F17">
        <v>48.3326060942588</v>
      </c>
      <c r="G17">
        <v>77.901813055442403</v>
      </c>
      <c r="H17">
        <v>101.07857060142</v>
      </c>
      <c r="I17">
        <v>143.238660275173</v>
      </c>
    </row>
    <row r="18" spans="2:9" x14ac:dyDescent="0.2">
      <c r="B18" s="2"/>
      <c r="C18" s="2">
        <v>61.713103380811603</v>
      </c>
      <c r="D18">
        <v>8.13755835624473</v>
      </c>
      <c r="E18">
        <v>8.13755835624473</v>
      </c>
      <c r="F18">
        <v>104.473139502008</v>
      </c>
      <c r="G18">
        <v>55.856014779215798</v>
      </c>
      <c r="H18">
        <v>111.375311491155</v>
      </c>
      <c r="I18">
        <v>211.35666235852401</v>
      </c>
    </row>
    <row r="19" spans="2:9" x14ac:dyDescent="0.2">
      <c r="B19" s="2"/>
      <c r="C19" s="2">
        <v>32.650115604650097</v>
      </c>
      <c r="D19">
        <v>36.661905180263702</v>
      </c>
      <c r="E19">
        <v>36.661905180263702</v>
      </c>
      <c r="F19">
        <v>52.585435814189303</v>
      </c>
      <c r="G19">
        <v>53.916316996829501</v>
      </c>
      <c r="H19">
        <v>78.775054833976995</v>
      </c>
      <c r="I19">
        <v>94.018404661681103</v>
      </c>
    </row>
    <row r="20" spans="2:9" x14ac:dyDescent="0.2">
      <c r="B20" s="2"/>
      <c r="C20" s="2">
        <v>59.753502853262198</v>
      </c>
      <c r="D20">
        <v>59.366378067033402</v>
      </c>
      <c r="E20">
        <v>59.366378067033402</v>
      </c>
      <c r="F20">
        <v>140.57315881368601</v>
      </c>
      <c r="G20">
        <v>101.799814944932</v>
      </c>
      <c r="H20">
        <v>98.738017667420706</v>
      </c>
      <c r="I20">
        <v>94.271607600412096</v>
      </c>
    </row>
    <row r="21" spans="2:9" x14ac:dyDescent="0.2">
      <c r="B21" s="2"/>
      <c r="C21" s="2">
        <v>31.7297591139159</v>
      </c>
      <c r="D21">
        <v>31.852692366908201</v>
      </c>
      <c r="E21">
        <v>31.852692366908201</v>
      </c>
      <c r="F21">
        <v>94.700042840335698</v>
      </c>
      <c r="G21">
        <v>100.321483871933</v>
      </c>
      <c r="H21">
        <v>77.744398917992797</v>
      </c>
      <c r="I21">
        <v>47.037012271575001</v>
      </c>
    </row>
    <row r="22" spans="2:9" x14ac:dyDescent="0.2">
      <c r="B22" s="2"/>
      <c r="C22" s="2">
        <v>61.707056384028903</v>
      </c>
      <c r="D22">
        <v>20.242169425628699</v>
      </c>
      <c r="E22">
        <v>20.242169425628699</v>
      </c>
      <c r="F22">
        <v>14.8271907844086</v>
      </c>
      <c r="G22">
        <v>112.469944957915</v>
      </c>
      <c r="H22" s="2"/>
      <c r="I22">
        <v>162.107805178332</v>
      </c>
    </row>
    <row r="23" spans="2:9" x14ac:dyDescent="0.2">
      <c r="B23" s="2"/>
      <c r="C23" s="2">
        <v>107.43004499112701</v>
      </c>
      <c r="D23">
        <v>56.6942378867722</v>
      </c>
      <c r="E23">
        <v>56.6942378867722</v>
      </c>
      <c r="F23">
        <v>39.796664295209503</v>
      </c>
      <c r="G23">
        <v>43.9663130984611</v>
      </c>
      <c r="H23" s="2"/>
      <c r="I23" s="2"/>
    </row>
    <row r="24" spans="2:9" x14ac:dyDescent="0.2">
      <c r="B24" s="2"/>
      <c r="C24" s="2">
        <v>128.48558130846399</v>
      </c>
      <c r="D24">
        <v>110.906194479755</v>
      </c>
      <c r="E24">
        <v>110.906194479755</v>
      </c>
      <c r="F24">
        <v>48.619189792969102</v>
      </c>
      <c r="G24">
        <v>109.57196292836301</v>
      </c>
      <c r="H24" s="2"/>
      <c r="I24" s="2"/>
    </row>
    <row r="25" spans="2:9" x14ac:dyDescent="0.2">
      <c r="B25" s="2"/>
      <c r="C25" s="2">
        <v>84.465668826002599</v>
      </c>
      <c r="D25">
        <v>41.1246394228125</v>
      </c>
      <c r="E25">
        <v>41.1246394228125</v>
      </c>
      <c r="F25">
        <v>58.219954154005002</v>
      </c>
      <c r="G25">
        <v>86.937385147051401</v>
      </c>
      <c r="H25" s="2"/>
      <c r="I25" s="2"/>
    </row>
    <row r="26" spans="2:9" x14ac:dyDescent="0.2">
      <c r="B26" s="2"/>
      <c r="C26" s="2">
        <v>25.483131496074598</v>
      </c>
      <c r="D26">
        <v>14.988467988545899</v>
      </c>
      <c r="E26">
        <v>14.988467988545899</v>
      </c>
      <c r="F26">
        <v>33.448202334630601</v>
      </c>
      <c r="G26">
        <v>180.23393206134901</v>
      </c>
      <c r="H26" s="2"/>
      <c r="I26" s="2"/>
    </row>
    <row r="27" spans="2:9" x14ac:dyDescent="0.2">
      <c r="B27" s="2"/>
      <c r="C27" s="2">
        <v>64.502464054221804</v>
      </c>
      <c r="D27">
        <v>43.694066668179801</v>
      </c>
      <c r="E27">
        <v>43.694066668179801</v>
      </c>
      <c r="F27">
        <v>25.363911922361499</v>
      </c>
      <c r="G27">
        <v>72.102519247798099</v>
      </c>
      <c r="H27" s="2"/>
      <c r="I27" s="2"/>
    </row>
    <row r="28" spans="2:9" x14ac:dyDescent="0.2">
      <c r="B28" s="2"/>
      <c r="C28" s="2">
        <v>35.841882532609198</v>
      </c>
      <c r="D28">
        <v>34.235555981028803</v>
      </c>
      <c r="E28">
        <v>34.235555981028803</v>
      </c>
      <c r="F28">
        <v>69.615084015564705</v>
      </c>
      <c r="G28">
        <v>154.22867454016699</v>
      </c>
      <c r="H28" s="2"/>
      <c r="I28" s="2"/>
    </row>
    <row r="29" spans="2:9" x14ac:dyDescent="0.2">
      <c r="B29" s="2"/>
      <c r="C29" s="2">
        <v>50.136977077699399</v>
      </c>
      <c r="D29">
        <v>49.0678864773949</v>
      </c>
      <c r="E29">
        <v>49.0678864773949</v>
      </c>
      <c r="F29">
        <v>30.808242308033499</v>
      </c>
      <c r="G29" s="2"/>
      <c r="H29" s="2"/>
      <c r="I29" s="2"/>
    </row>
    <row r="30" spans="2:9" x14ac:dyDescent="0.2">
      <c r="B30" s="2"/>
      <c r="C30" s="2">
        <v>26.876761328328499</v>
      </c>
      <c r="D30">
        <v>44.229783953055602</v>
      </c>
      <c r="E30">
        <v>44.229783953055602</v>
      </c>
      <c r="F30">
        <v>56.692288427704803</v>
      </c>
      <c r="G30" s="2"/>
      <c r="H30" s="2"/>
      <c r="I30" s="2"/>
    </row>
    <row r="31" spans="2:9" x14ac:dyDescent="0.2">
      <c r="B31" s="2"/>
      <c r="C31" s="2">
        <v>41.362507248861299</v>
      </c>
      <c r="D31">
        <v>17.545921795705901</v>
      </c>
      <c r="E31">
        <v>17.545921795705901</v>
      </c>
      <c r="F31">
        <v>36.452972889895797</v>
      </c>
      <c r="G31" s="2"/>
      <c r="H31" s="2"/>
      <c r="I31" s="2"/>
    </row>
    <row r="32" spans="2:9" x14ac:dyDescent="0.2">
      <c r="B32" s="2"/>
      <c r="C32" s="2">
        <v>53.769010692667798</v>
      </c>
      <c r="D32">
        <v>30.547647526565701</v>
      </c>
      <c r="E32">
        <v>30.547647526565701</v>
      </c>
      <c r="F32">
        <v>35.557007800172499</v>
      </c>
      <c r="G32" s="2"/>
      <c r="H32" s="2"/>
      <c r="I32" s="2"/>
    </row>
    <row r="33" spans="2:9" x14ac:dyDescent="0.2">
      <c r="B33" s="2"/>
      <c r="C33" s="2">
        <v>130.43591732324899</v>
      </c>
      <c r="D33">
        <v>102.090176825356</v>
      </c>
      <c r="E33">
        <v>102.090176825356</v>
      </c>
      <c r="F33">
        <v>59.618122458322802</v>
      </c>
      <c r="G33" s="2"/>
      <c r="H33" s="2"/>
      <c r="I33" s="2"/>
    </row>
    <row r="34" spans="2:9" x14ac:dyDescent="0.2">
      <c r="B34" s="2"/>
      <c r="C34" s="2">
        <v>42.093350712092303</v>
      </c>
      <c r="D34">
        <v>23.892758371647101</v>
      </c>
      <c r="E34">
        <v>23.892758371647101</v>
      </c>
      <c r="F34">
        <v>77.778994837900896</v>
      </c>
      <c r="G34" s="2"/>
      <c r="H34" s="2"/>
      <c r="I34" s="2"/>
    </row>
    <row r="35" spans="2:9" x14ac:dyDescent="0.2">
      <c r="B35" s="2"/>
      <c r="C35" s="2">
        <v>30.0294622385148</v>
      </c>
      <c r="D35">
        <v>117.90813493418</v>
      </c>
      <c r="E35">
        <v>117.90813493418</v>
      </c>
      <c r="F35">
        <v>55.9440321306733</v>
      </c>
      <c r="G35" s="2"/>
      <c r="H35" s="2"/>
      <c r="I35" s="2"/>
    </row>
    <row r="36" spans="2:9" x14ac:dyDescent="0.2">
      <c r="B36" s="2"/>
      <c r="C36" s="2">
        <v>39.173372048287199</v>
      </c>
      <c r="D36">
        <v>36.0540234447027</v>
      </c>
      <c r="E36">
        <v>36.0540234447027</v>
      </c>
      <c r="F36">
        <v>83.719002619079305</v>
      </c>
      <c r="G36" s="2"/>
      <c r="H36" s="2"/>
      <c r="I36" s="2"/>
    </row>
    <row r="37" spans="2:9" x14ac:dyDescent="0.2">
      <c r="B37" s="2"/>
      <c r="C37" s="2">
        <v>25.413234461049701</v>
      </c>
      <c r="D37">
        <v>58.426097467782597</v>
      </c>
      <c r="E37">
        <v>58.426097467782597</v>
      </c>
      <c r="F37">
        <v>73.375840334624797</v>
      </c>
      <c r="G37" s="2"/>
      <c r="H37" s="2"/>
      <c r="I37" s="2"/>
    </row>
    <row r="38" spans="2:9" x14ac:dyDescent="0.2">
      <c r="B38" s="2"/>
      <c r="C38" s="2">
        <v>76.826034521981001</v>
      </c>
      <c r="D38">
        <v>97.036816872835303</v>
      </c>
      <c r="E38">
        <v>97.036816872835303</v>
      </c>
      <c r="F38">
        <v>52.309543879176204</v>
      </c>
      <c r="G38" s="2"/>
      <c r="H38" s="2"/>
      <c r="I38" s="2"/>
    </row>
    <row r="39" spans="2:9" x14ac:dyDescent="0.2">
      <c r="B39" s="2"/>
      <c r="C39" s="2">
        <v>90.523971257265899</v>
      </c>
      <c r="D39">
        <v>24.708758608308401</v>
      </c>
      <c r="E39">
        <v>24.708758608308401</v>
      </c>
      <c r="F39">
        <v>111.385622751144</v>
      </c>
      <c r="G39" s="2"/>
      <c r="H39" s="2"/>
      <c r="I39" s="2"/>
    </row>
    <row r="40" spans="2:9" x14ac:dyDescent="0.2">
      <c r="B40" s="2"/>
      <c r="C40" s="2">
        <v>55.827731154398101</v>
      </c>
      <c r="D40">
        <v>60.210876120457698</v>
      </c>
      <c r="E40">
        <v>60.210876120457698</v>
      </c>
      <c r="F40">
        <v>53.719897985831601</v>
      </c>
      <c r="G40" s="2"/>
      <c r="H40" s="2"/>
      <c r="I40" s="2"/>
    </row>
    <row r="41" spans="2:9" x14ac:dyDescent="0.2">
      <c r="B41" s="2"/>
      <c r="C41" s="2">
        <v>35.562844198185097</v>
      </c>
      <c r="D41">
        <v>44.9804328624707</v>
      </c>
      <c r="E41">
        <v>44.9804328624707</v>
      </c>
      <c r="F41">
        <v>88.337901854689804</v>
      </c>
      <c r="G41" s="2"/>
      <c r="H41" s="2"/>
      <c r="I41" s="2"/>
    </row>
    <row r="42" spans="2:9" x14ac:dyDescent="0.2">
      <c r="B42" s="2"/>
      <c r="C42" s="2">
        <v>94.861141611296404</v>
      </c>
      <c r="D42">
        <v>56.651871417716798</v>
      </c>
      <c r="E42">
        <v>56.651871417716798</v>
      </c>
      <c r="F42">
        <v>19.8126208913007</v>
      </c>
      <c r="G42" s="2"/>
      <c r="H42" s="2"/>
      <c r="I42" s="2"/>
    </row>
    <row r="43" spans="2:9" x14ac:dyDescent="0.2">
      <c r="B43" s="2"/>
      <c r="C43" s="2">
        <v>87.514023827816104</v>
      </c>
      <c r="D43">
        <v>98.156350838148001</v>
      </c>
      <c r="E43">
        <v>98.156350838148001</v>
      </c>
      <c r="F43">
        <v>70.033539217279895</v>
      </c>
      <c r="G43" s="2"/>
      <c r="H43" s="2"/>
      <c r="I43" s="2"/>
    </row>
    <row r="44" spans="2:9" x14ac:dyDescent="0.2">
      <c r="B44" s="2"/>
      <c r="C44" s="2">
        <v>134.01423018390199</v>
      </c>
      <c r="D44">
        <v>64.402849246282699</v>
      </c>
      <c r="E44">
        <v>64.402849246282699</v>
      </c>
      <c r="F44">
        <v>131.18899477323899</v>
      </c>
      <c r="G44" s="2"/>
      <c r="H44" s="2"/>
      <c r="I44" s="2"/>
    </row>
    <row r="45" spans="2:9" x14ac:dyDescent="0.2">
      <c r="B45" s="2"/>
      <c r="C45" s="2"/>
      <c r="D45">
        <v>33.625504084829203</v>
      </c>
      <c r="E45">
        <v>33.625504084829203</v>
      </c>
      <c r="F45">
        <v>64.725822299731703</v>
      </c>
      <c r="G45" s="2"/>
      <c r="H45" s="2"/>
      <c r="I45" s="2"/>
    </row>
    <row r="46" spans="2:9" x14ac:dyDescent="0.2">
      <c r="B46" s="2"/>
      <c r="C46" s="2"/>
      <c r="D46">
        <v>75.752911220481394</v>
      </c>
      <c r="E46">
        <v>75.752911220481394</v>
      </c>
      <c r="F46" s="2"/>
      <c r="G46" s="2"/>
      <c r="H46" s="2"/>
      <c r="I46" s="2"/>
    </row>
    <row r="47" spans="2:9" x14ac:dyDescent="0.2">
      <c r="B47" s="2"/>
      <c r="C47" s="2"/>
      <c r="D47">
        <v>60.511549722497001</v>
      </c>
      <c r="E47">
        <v>60.511549722497001</v>
      </c>
      <c r="F47" s="2"/>
      <c r="G47" s="2"/>
      <c r="H47" s="2"/>
      <c r="I47" s="2"/>
    </row>
    <row r="48" spans="2:9" x14ac:dyDescent="0.2">
      <c r="B48" s="2"/>
      <c r="C48" s="2"/>
      <c r="D48">
        <v>45.622694262309999</v>
      </c>
      <c r="E48">
        <v>45.622694262309999</v>
      </c>
      <c r="F48" s="2"/>
      <c r="G48" s="2"/>
      <c r="H48" s="2"/>
      <c r="I48" s="2"/>
    </row>
    <row r="49" spans="1:19" x14ac:dyDescent="0.2">
      <c r="B49" s="2"/>
      <c r="C49" s="2"/>
      <c r="D49">
        <v>40.255882871866802</v>
      </c>
      <c r="E49">
        <v>40.255882871866802</v>
      </c>
      <c r="F49" s="2"/>
      <c r="G49" s="2"/>
      <c r="H49" s="2"/>
      <c r="I49" s="2"/>
    </row>
    <row r="50" spans="1:19" x14ac:dyDescent="0.2">
      <c r="B50" s="2"/>
      <c r="C50" s="2"/>
      <c r="D50">
        <v>86.284656652389799</v>
      </c>
      <c r="E50">
        <v>86.284656652389799</v>
      </c>
      <c r="F50" s="2"/>
      <c r="G50" s="2"/>
      <c r="H50" s="2"/>
      <c r="I50" s="2"/>
    </row>
    <row r="51" spans="1:19" x14ac:dyDescent="0.2">
      <c r="B51" s="2"/>
      <c r="C51" s="2"/>
      <c r="D51">
        <v>121.162118045444</v>
      </c>
      <c r="E51">
        <v>121.162118045444</v>
      </c>
      <c r="F51" s="2"/>
      <c r="G51" s="2"/>
      <c r="H51" s="2"/>
      <c r="I51" s="2"/>
    </row>
    <row r="52" spans="1:19" x14ac:dyDescent="0.2">
      <c r="B52" s="2"/>
      <c r="C52" s="2"/>
      <c r="D52">
        <v>139.45419562916101</v>
      </c>
      <c r="E52">
        <v>139.45419562916101</v>
      </c>
      <c r="F52" s="2"/>
      <c r="G52" s="2"/>
      <c r="H52" s="2"/>
      <c r="I52" s="2"/>
    </row>
    <row r="53" spans="1:19" x14ac:dyDescent="0.2">
      <c r="B53" s="2"/>
      <c r="C53" s="2"/>
      <c r="D53">
        <v>83.7700479746767</v>
      </c>
      <c r="E53">
        <v>83.7700479746767</v>
      </c>
      <c r="F53" s="2"/>
      <c r="G53" s="2"/>
      <c r="H53" s="2"/>
      <c r="I53" s="2"/>
    </row>
    <row r="54" spans="1:19" x14ac:dyDescent="0.2">
      <c r="B54" s="2"/>
      <c r="C54" s="2"/>
      <c r="D54">
        <v>65.981999476868197</v>
      </c>
      <c r="E54">
        <v>65.981999476868197</v>
      </c>
      <c r="F54" s="2"/>
      <c r="G54" s="2"/>
      <c r="H54" s="2"/>
      <c r="I54" s="2"/>
    </row>
    <row r="55" spans="1:19" x14ac:dyDescent="0.2">
      <c r="B55" s="2"/>
      <c r="C55" s="2"/>
      <c r="D55">
        <v>93.667935572851206</v>
      </c>
      <c r="E55">
        <v>93.667935572851206</v>
      </c>
      <c r="F55" s="2"/>
      <c r="G55" s="2"/>
      <c r="H55" s="2"/>
      <c r="I55" s="2"/>
    </row>
    <row r="56" spans="1:19" x14ac:dyDescent="0.2">
      <c r="B56" s="2"/>
      <c r="C56" s="2"/>
      <c r="D56">
        <v>85.585742347285901</v>
      </c>
      <c r="E56">
        <v>85.585742347285901</v>
      </c>
      <c r="F56" s="2"/>
      <c r="G56" s="2"/>
      <c r="H56" s="2"/>
      <c r="I56" s="2"/>
    </row>
    <row r="57" spans="1:19" x14ac:dyDescent="0.2">
      <c r="B57" s="2"/>
      <c r="C57" s="2"/>
      <c r="D57">
        <v>64.888757636205398</v>
      </c>
      <c r="E57">
        <v>64.888757636205398</v>
      </c>
      <c r="F57" s="2"/>
      <c r="G57" s="2"/>
      <c r="H57" s="2"/>
      <c r="I57" s="2"/>
    </row>
    <row r="58" spans="1:19" x14ac:dyDescent="0.2">
      <c r="B58" s="2"/>
      <c r="C58" s="2"/>
      <c r="D58">
        <v>102.396227845675</v>
      </c>
      <c r="E58">
        <v>102.396227845675</v>
      </c>
      <c r="F58" s="2"/>
      <c r="G58" s="2"/>
      <c r="H58" s="2"/>
      <c r="I58" s="2"/>
    </row>
    <row r="59" spans="1:19" x14ac:dyDescent="0.2">
      <c r="B59" s="2"/>
      <c r="C59" s="2"/>
      <c r="D59">
        <v>189.11840064802399</v>
      </c>
      <c r="E59">
        <v>189.11840064802399</v>
      </c>
      <c r="F59" s="2"/>
      <c r="G59" s="2"/>
      <c r="H59" s="2"/>
      <c r="I59" s="2"/>
      <c r="K59" s="3"/>
    </row>
    <row r="60" spans="1:19" x14ac:dyDescent="0.2">
      <c r="K60" s="3"/>
      <c r="L60" s="4"/>
      <c r="M60" s="4"/>
      <c r="N60" s="4"/>
      <c r="O60" s="4"/>
      <c r="P60" s="4"/>
      <c r="Q60" s="4"/>
      <c r="R60" s="4"/>
      <c r="S60" s="4"/>
    </row>
    <row r="61" spans="1:19" x14ac:dyDescent="0.2">
      <c r="B61" s="6" t="s">
        <v>6</v>
      </c>
      <c r="C61" s="6"/>
      <c r="D61" s="6"/>
      <c r="E61" s="6"/>
      <c r="F61" s="6"/>
      <c r="G61" s="6"/>
      <c r="H61" s="6"/>
      <c r="I61" s="6"/>
      <c r="K61" s="3"/>
      <c r="L61" s="6" t="s">
        <v>6</v>
      </c>
      <c r="M61" s="6"/>
      <c r="N61" s="6"/>
      <c r="O61" s="6"/>
      <c r="P61" s="6"/>
      <c r="Q61" s="6"/>
      <c r="R61" s="6"/>
      <c r="S61" s="6"/>
    </row>
    <row r="62" spans="1:19" x14ac:dyDescent="0.2">
      <c r="B62" s="3">
        <v>3</v>
      </c>
      <c r="C62" s="3">
        <v>4</v>
      </c>
      <c r="D62" s="3">
        <v>5</v>
      </c>
      <c r="E62" s="3">
        <v>6</v>
      </c>
      <c r="F62" s="3">
        <v>7</v>
      </c>
      <c r="G62" s="3">
        <v>8</v>
      </c>
      <c r="H62" s="3">
        <v>9</v>
      </c>
      <c r="I62" s="3">
        <v>10</v>
      </c>
      <c r="L62" s="3">
        <v>3</v>
      </c>
      <c r="M62" s="3">
        <v>4</v>
      </c>
      <c r="N62" s="3">
        <v>5</v>
      </c>
      <c r="O62" s="3">
        <v>6</v>
      </c>
      <c r="P62" s="3">
        <v>7</v>
      </c>
      <c r="Q62" s="3">
        <v>8</v>
      </c>
      <c r="R62" s="3">
        <v>9</v>
      </c>
      <c r="S62" s="3">
        <v>10</v>
      </c>
    </row>
    <row r="63" spans="1:19" x14ac:dyDescent="0.2">
      <c r="A63" s="3" t="s">
        <v>0</v>
      </c>
    </row>
    <row r="64" spans="1:19" x14ac:dyDescent="0.2">
      <c r="A64" s="3" t="s">
        <v>7</v>
      </c>
      <c r="B64">
        <f>MEDIAN(B3:B59)</f>
        <v>49.832119283204399</v>
      </c>
      <c r="C64">
        <f t="shared" ref="C64:I64" si="0">MEDIAN(C3:C59)</f>
        <v>35.702363365397147</v>
      </c>
      <c r="D64">
        <f t="shared" si="0"/>
        <v>43.694066668179801</v>
      </c>
      <c r="E64">
        <f t="shared" si="0"/>
        <v>43.694066668179801</v>
      </c>
      <c r="F64">
        <f t="shared" si="0"/>
        <v>52.585435814189303</v>
      </c>
      <c r="G64">
        <f t="shared" si="0"/>
        <v>50.883832644879845</v>
      </c>
      <c r="H64">
        <f t="shared" si="0"/>
        <v>70.941010060865594</v>
      </c>
      <c r="I64">
        <f t="shared" si="0"/>
        <v>77.773002853287849</v>
      </c>
      <c r="K64" s="3" t="s">
        <v>8</v>
      </c>
      <c r="L64">
        <v>27.823907072001148</v>
      </c>
      <c r="M64">
        <v>33.731540331939897</v>
      </c>
      <c r="N64">
        <v>35.908109653478547</v>
      </c>
      <c r="O64">
        <v>48.35458825576525</v>
      </c>
      <c r="P64">
        <v>52.363740950745203</v>
      </c>
      <c r="Q64">
        <v>51.248516740415198</v>
      </c>
      <c r="R64">
        <v>78.485234361391406</v>
      </c>
      <c r="S64">
        <v>76.678534637706491</v>
      </c>
    </row>
    <row r="66" spans="2:19" x14ac:dyDescent="0.2">
      <c r="K66" s="3" t="s">
        <v>9</v>
      </c>
      <c r="L66">
        <f t="shared" ref="L66:S66" si="1">B64*100/L64</f>
        <v>179.09820915607443</v>
      </c>
      <c r="M66">
        <f t="shared" si="1"/>
        <v>105.84267132204189</v>
      </c>
      <c r="N66">
        <f t="shared" si="1"/>
        <v>121.68300445174508</v>
      </c>
      <c r="O66">
        <f t="shared" si="1"/>
        <v>90.361780017783985</v>
      </c>
      <c r="P66">
        <f t="shared" si="1"/>
        <v>100.42337476165547</v>
      </c>
      <c r="Q66">
        <f t="shared" si="1"/>
        <v>99.288400682145493</v>
      </c>
      <c r="R66">
        <f t="shared" si="1"/>
        <v>90.387715139145996</v>
      </c>
      <c r="S66">
        <f t="shared" si="1"/>
        <v>101.42734628504907</v>
      </c>
    </row>
    <row r="67" spans="2:19" x14ac:dyDescent="0.2">
      <c r="B67" s="2"/>
      <c r="C67" s="2"/>
      <c r="D67" s="2"/>
      <c r="E67" s="2"/>
      <c r="F67" s="2"/>
      <c r="G67" s="2"/>
      <c r="H67" s="2"/>
      <c r="I67" s="2"/>
      <c r="K67" s="3"/>
    </row>
    <row r="68" spans="2:19" x14ac:dyDescent="0.2">
      <c r="B68" s="2"/>
      <c r="C68" s="2"/>
      <c r="D68" s="2"/>
      <c r="E68" s="2"/>
      <c r="F68" s="2"/>
      <c r="G68" s="2"/>
      <c r="H68" s="2"/>
      <c r="I68" s="2"/>
      <c r="K68" s="3" t="s">
        <v>10</v>
      </c>
      <c r="O68" s="3">
        <f>AVERAGE(L66:S66)</f>
        <v>111.06406272695519</v>
      </c>
    </row>
    <row r="69" spans="2:19" x14ac:dyDescent="0.2">
      <c r="B69" s="2"/>
      <c r="C69" s="2"/>
      <c r="D69" s="2"/>
      <c r="E69" s="2"/>
      <c r="F69" s="2"/>
      <c r="G69" s="2"/>
      <c r="H69" s="2"/>
      <c r="I69" s="2"/>
      <c r="O69" s="3"/>
    </row>
  </sheetData>
  <mergeCells count="3">
    <mergeCell ref="B1:I1"/>
    <mergeCell ref="L61:S61"/>
    <mergeCell ref="B61:I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73"/>
  <sheetViews>
    <sheetView workbookViewId="0">
      <selection activeCell="A3" sqref="A3"/>
    </sheetView>
  </sheetViews>
  <sheetFormatPr baseColWidth="10" defaultRowHeight="15" x14ac:dyDescent="0.2"/>
  <cols>
    <col min="1" max="1" width="31.1640625" customWidth="1"/>
  </cols>
  <sheetData>
    <row r="1" spans="1:9" x14ac:dyDescent="0.2">
      <c r="A1" s="3" t="s">
        <v>1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>
        <v>21.990864606239899</v>
      </c>
      <c r="C3">
        <v>25.006464930077801</v>
      </c>
      <c r="D3">
        <v>48.2409889054695</v>
      </c>
      <c r="E3">
        <v>73.487665679108204</v>
      </c>
      <c r="F3">
        <v>64.493915735387702</v>
      </c>
      <c r="G3">
        <v>68.507937604145198</v>
      </c>
      <c r="H3">
        <v>107.643221841613</v>
      </c>
      <c r="I3">
        <v>69.106854651587796</v>
      </c>
    </row>
    <row r="4" spans="1:9" x14ac:dyDescent="0.2">
      <c r="B4">
        <v>22.634931910339098</v>
      </c>
      <c r="C4">
        <v>107.54425159211</v>
      </c>
      <c r="D4">
        <v>44.058110245578703</v>
      </c>
      <c r="E4">
        <v>56.729701941798098</v>
      </c>
      <c r="F4">
        <v>66.788112202900393</v>
      </c>
      <c r="G4">
        <v>119.319653796582</v>
      </c>
      <c r="H4">
        <v>64.142335814916194</v>
      </c>
      <c r="I4">
        <v>52.010903737551999</v>
      </c>
    </row>
    <row r="5" spans="1:9" x14ac:dyDescent="0.2">
      <c r="B5">
        <v>19.7788518511225</v>
      </c>
      <c r="C5">
        <v>44.235361694132997</v>
      </c>
      <c r="D5">
        <v>37.298794331158803</v>
      </c>
      <c r="E5">
        <v>59.703670802322698</v>
      </c>
      <c r="F5">
        <v>95.832273908170095</v>
      </c>
      <c r="G5">
        <v>84.1382587906255</v>
      </c>
      <c r="H5">
        <v>99.065669493703396</v>
      </c>
      <c r="I5">
        <v>81.851069350888494</v>
      </c>
    </row>
    <row r="6" spans="1:9" x14ac:dyDescent="0.2">
      <c r="B6">
        <v>37.129082140147503</v>
      </c>
      <c r="C6">
        <v>117.68701909431699</v>
      </c>
      <c r="D6">
        <v>42.269907788145296</v>
      </c>
      <c r="E6">
        <v>69.361614518319996</v>
      </c>
      <c r="F6">
        <v>57.469464746488804</v>
      </c>
      <c r="G6">
        <v>58.810563520119899</v>
      </c>
      <c r="H6">
        <v>103.92190581446</v>
      </c>
      <c r="I6">
        <v>54.577351892436901</v>
      </c>
    </row>
    <row r="7" spans="1:9" x14ac:dyDescent="0.2">
      <c r="B7">
        <v>52.163557588424503</v>
      </c>
      <c r="C7">
        <v>47.476069533501402</v>
      </c>
      <c r="D7">
        <v>33.803727452468799</v>
      </c>
      <c r="E7">
        <v>59.104273346376502</v>
      </c>
      <c r="F7">
        <v>80.537881139524899</v>
      </c>
      <c r="G7">
        <v>77.855353401654298</v>
      </c>
      <c r="H7">
        <v>46.658597652571999</v>
      </c>
      <c r="I7">
        <v>112.539214877764</v>
      </c>
    </row>
    <row r="8" spans="1:9" x14ac:dyDescent="0.2">
      <c r="B8">
        <v>31.607887292538599</v>
      </c>
      <c r="C8">
        <v>37.968351105581597</v>
      </c>
      <c r="D8">
        <v>21.548344932419798</v>
      </c>
      <c r="E8">
        <v>41.125880475733602</v>
      </c>
      <c r="F8">
        <v>58.5983286647363</v>
      </c>
      <c r="G8">
        <v>46.975116535983403</v>
      </c>
      <c r="H8">
        <v>156.06532793893101</v>
      </c>
      <c r="I8">
        <v>82.304593426718696</v>
      </c>
    </row>
    <row r="9" spans="1:9" x14ac:dyDescent="0.2">
      <c r="B9">
        <v>64.929403505198295</v>
      </c>
      <c r="C9">
        <v>88.932707729780702</v>
      </c>
      <c r="D9">
        <v>47.2136702425341</v>
      </c>
      <c r="E9">
        <v>69.8443805600714</v>
      </c>
      <c r="F9">
        <v>69.459214682313899</v>
      </c>
      <c r="G9">
        <v>152.259995744485</v>
      </c>
      <c r="H9">
        <v>75.310136316837898</v>
      </c>
      <c r="I9">
        <v>94.363516703821006</v>
      </c>
    </row>
    <row r="10" spans="1:9" x14ac:dyDescent="0.2">
      <c r="B10">
        <v>25.466563288802</v>
      </c>
      <c r="C10">
        <v>24.242010700198001</v>
      </c>
      <c r="D10">
        <v>85.601426359742007</v>
      </c>
      <c r="E10">
        <v>83.327928847585795</v>
      </c>
      <c r="F10">
        <v>41.139506501236902</v>
      </c>
      <c r="G10">
        <v>87.098848485248197</v>
      </c>
      <c r="H10">
        <v>143.04601717566999</v>
      </c>
      <c r="I10">
        <v>51.1665664885738</v>
      </c>
    </row>
    <row r="11" spans="1:9" x14ac:dyDescent="0.2">
      <c r="B11">
        <v>67.215804517873195</v>
      </c>
      <c r="C11">
        <v>31.680897100712802</v>
      </c>
      <c r="D11">
        <v>54.314696565521899</v>
      </c>
      <c r="E11">
        <v>93.709807806493501</v>
      </c>
      <c r="F11">
        <v>65.476604577875193</v>
      </c>
      <c r="G11">
        <v>52.114644570501497</v>
      </c>
      <c r="H11">
        <v>25.6668052780247</v>
      </c>
      <c r="I11">
        <v>131.44042002716</v>
      </c>
    </row>
    <row r="12" spans="1:9" x14ac:dyDescent="0.2">
      <c r="B12">
        <v>37.622821501055498</v>
      </c>
      <c r="C12">
        <v>54.9843443642254</v>
      </c>
      <c r="D12">
        <v>114.19386570709</v>
      </c>
      <c r="E12">
        <v>96.094962884835496</v>
      </c>
      <c r="F12">
        <v>53.452518688332702</v>
      </c>
      <c r="G12">
        <v>49.4086626159527</v>
      </c>
      <c r="H12">
        <v>73.185277329331797</v>
      </c>
      <c r="I12">
        <v>104.958937204002</v>
      </c>
    </row>
    <row r="13" spans="1:9" x14ac:dyDescent="0.2">
      <c r="B13">
        <v>80.952404746498999</v>
      </c>
      <c r="C13">
        <v>20.091231288858101</v>
      </c>
      <c r="D13">
        <v>45.413619233161398</v>
      </c>
      <c r="E13">
        <v>32.271305178525999</v>
      </c>
      <c r="F13">
        <v>29.126608717522899</v>
      </c>
      <c r="G13">
        <v>76.8956552334393</v>
      </c>
      <c r="H13">
        <v>74.629784124791996</v>
      </c>
      <c r="I13">
        <v>76.099369866838899</v>
      </c>
    </row>
    <row r="14" spans="1:9" x14ac:dyDescent="0.2">
      <c r="B14">
        <v>76.5310628049358</v>
      </c>
      <c r="C14">
        <v>36.187603221855298</v>
      </c>
      <c r="D14">
        <v>38.4520983818133</v>
      </c>
      <c r="E14">
        <v>58.4090755726669</v>
      </c>
      <c r="F14">
        <v>234.95253402780099</v>
      </c>
      <c r="G14">
        <v>157.654639975777</v>
      </c>
      <c r="H14">
        <v>143.00656290089401</v>
      </c>
      <c r="I14">
        <v>102.985981207929</v>
      </c>
    </row>
    <row r="15" spans="1:9" x14ac:dyDescent="0.2">
      <c r="B15">
        <v>44.419118279190201</v>
      </c>
      <c r="C15">
        <v>33.081298100538802</v>
      </c>
      <c r="D15">
        <v>37.057539328517699</v>
      </c>
      <c r="E15">
        <v>113.59758671465799</v>
      </c>
      <c r="F15">
        <v>27.619516133905101</v>
      </c>
      <c r="G15">
        <v>38.079648893141602</v>
      </c>
      <c r="H15">
        <v>72.855608728296005</v>
      </c>
      <c r="I15">
        <v>63.649165701130599</v>
      </c>
    </row>
    <row r="16" spans="1:9" x14ac:dyDescent="0.2">
      <c r="B16">
        <v>55.000423937983399</v>
      </c>
      <c r="C16">
        <v>53.165293991863798</v>
      </c>
      <c r="D16">
        <v>85.806606071638697</v>
      </c>
      <c r="E16">
        <v>27.6713750417908</v>
      </c>
      <c r="F16">
        <v>47.973046614688201</v>
      </c>
      <c r="G16">
        <v>80.857444413116497</v>
      </c>
      <c r="H16">
        <v>41.056306421442798</v>
      </c>
      <c r="I16">
        <v>160.29174218895099</v>
      </c>
    </row>
    <row r="17" spans="2:9" x14ac:dyDescent="0.2">
      <c r="B17">
        <v>61.318766878428903</v>
      </c>
      <c r="C17">
        <v>45.661275022401398</v>
      </c>
      <c r="D17">
        <v>31.1505097095291</v>
      </c>
      <c r="E17">
        <v>52.3577015861528</v>
      </c>
      <c r="F17">
        <v>146.781761311911</v>
      </c>
      <c r="G17">
        <v>104.92128478926099</v>
      </c>
      <c r="H17">
        <v>129.58667423529599</v>
      </c>
      <c r="I17">
        <v>80.828286070074199</v>
      </c>
    </row>
    <row r="18" spans="2:9" x14ac:dyDescent="0.2">
      <c r="B18" s="2"/>
      <c r="C18">
        <v>42.6490918203611</v>
      </c>
      <c r="D18">
        <v>39.109382039734101</v>
      </c>
      <c r="E18">
        <v>46.272703962016102</v>
      </c>
      <c r="F18">
        <v>49.087286154381403</v>
      </c>
      <c r="G18">
        <v>53.009457252554398</v>
      </c>
      <c r="H18">
        <v>161.48675529699599</v>
      </c>
      <c r="I18" s="2"/>
    </row>
    <row r="19" spans="2:9" x14ac:dyDescent="0.2">
      <c r="B19" s="2"/>
      <c r="C19">
        <v>69.389094330959395</v>
      </c>
      <c r="D19">
        <v>90.278587110790795</v>
      </c>
      <c r="E19">
        <v>53.959359314368903</v>
      </c>
      <c r="F19">
        <v>66.863013036797497</v>
      </c>
      <c r="G19">
        <v>108.392866880112</v>
      </c>
      <c r="H19">
        <v>122.908907081384</v>
      </c>
      <c r="I19" s="2"/>
    </row>
    <row r="20" spans="2:9" x14ac:dyDescent="0.2">
      <c r="B20" s="2"/>
      <c r="C20">
        <v>21.706181582011499</v>
      </c>
      <c r="D20">
        <v>63.604079300722603</v>
      </c>
      <c r="E20">
        <v>62.950433300747797</v>
      </c>
      <c r="F20">
        <v>22.908793786787001</v>
      </c>
      <c r="G20">
        <v>158.76150672094099</v>
      </c>
      <c r="H20">
        <v>114.26787118614</v>
      </c>
      <c r="I20" s="2"/>
    </row>
    <row r="21" spans="2:9" x14ac:dyDescent="0.2">
      <c r="B21" s="2"/>
      <c r="C21">
        <v>65.217291300284799</v>
      </c>
      <c r="D21">
        <v>69.668104659462799</v>
      </c>
      <c r="E21">
        <v>75.247354645524496</v>
      </c>
      <c r="F21">
        <v>127.58700479126</v>
      </c>
      <c r="G21">
        <v>48.644545571240897</v>
      </c>
      <c r="H21">
        <v>128.94555047165301</v>
      </c>
      <c r="I21" s="2"/>
    </row>
    <row r="22" spans="2:9" x14ac:dyDescent="0.2">
      <c r="B22" s="2"/>
      <c r="C22">
        <v>12.5399720784872</v>
      </c>
      <c r="D22">
        <v>56.463298511743901</v>
      </c>
      <c r="E22">
        <v>51.1780322955385</v>
      </c>
      <c r="F22">
        <v>144.18175689302399</v>
      </c>
      <c r="G22">
        <v>53.501544378149198</v>
      </c>
      <c r="H22">
        <v>69.784627116451603</v>
      </c>
      <c r="I22" s="2"/>
    </row>
    <row r="23" spans="2:9" x14ac:dyDescent="0.2">
      <c r="B23" s="2"/>
      <c r="C23">
        <v>25.9208739501907</v>
      </c>
      <c r="D23">
        <v>32.019156503093001</v>
      </c>
      <c r="E23">
        <v>45.9323560559857</v>
      </c>
      <c r="F23">
        <v>92.522509870279293</v>
      </c>
      <c r="G23">
        <v>158.820771223554</v>
      </c>
      <c r="H23">
        <v>172.990768118717</v>
      </c>
      <c r="I23" s="2"/>
    </row>
    <row r="24" spans="2:9" x14ac:dyDescent="0.2">
      <c r="B24" s="2"/>
      <c r="C24">
        <v>32.071618627960198</v>
      </c>
      <c r="D24">
        <v>69.191163751992207</v>
      </c>
      <c r="E24">
        <v>59.204445987769198</v>
      </c>
      <c r="F24">
        <v>59.0900913044444</v>
      </c>
      <c r="G24">
        <v>41.699373387775502</v>
      </c>
      <c r="H24" s="2"/>
      <c r="I24" s="2"/>
    </row>
    <row r="25" spans="2:9" x14ac:dyDescent="0.2">
      <c r="B25" s="2"/>
      <c r="C25">
        <v>21.675186626085999</v>
      </c>
      <c r="D25">
        <v>54.8311420507195</v>
      </c>
      <c r="E25">
        <v>44.724156306501897</v>
      </c>
      <c r="F25">
        <v>66.640096879923107</v>
      </c>
      <c r="G25">
        <v>50.440773066585102</v>
      </c>
      <c r="H25" s="2"/>
      <c r="I25" s="2"/>
    </row>
    <row r="26" spans="2:9" x14ac:dyDescent="0.2">
      <c r="B26" s="2"/>
      <c r="C26">
        <v>37.558599640797198</v>
      </c>
      <c r="D26">
        <v>61.274104066117701</v>
      </c>
      <c r="E26">
        <v>26.995193971240901</v>
      </c>
      <c r="F26">
        <v>89.1363786386854</v>
      </c>
      <c r="G26">
        <v>31.2977907824033</v>
      </c>
      <c r="H26" s="2"/>
      <c r="I26" s="2"/>
    </row>
    <row r="27" spans="2:9" x14ac:dyDescent="0.2">
      <c r="B27" s="2"/>
      <c r="C27">
        <v>75.970091868889497</v>
      </c>
      <c r="D27">
        <v>46.610161353563399</v>
      </c>
      <c r="E27">
        <v>71.144972891167399</v>
      </c>
      <c r="F27">
        <v>60.758028250631803</v>
      </c>
      <c r="G27">
        <v>120.370686911421</v>
      </c>
      <c r="H27" s="2"/>
      <c r="I27" s="2"/>
    </row>
    <row r="28" spans="2:9" x14ac:dyDescent="0.2">
      <c r="B28" s="2"/>
      <c r="C28">
        <v>16.156828034564501</v>
      </c>
      <c r="D28">
        <v>31.8337608816901</v>
      </c>
      <c r="E28">
        <v>29.093017948915499</v>
      </c>
      <c r="F28" s="2"/>
      <c r="G28">
        <v>116.161254522099</v>
      </c>
      <c r="H28" s="2"/>
      <c r="I28" s="2"/>
    </row>
    <row r="29" spans="2:9" x14ac:dyDescent="0.2">
      <c r="B29" s="2"/>
      <c r="C29">
        <v>31.881453976343199</v>
      </c>
      <c r="D29">
        <v>87.464653210235397</v>
      </c>
      <c r="E29">
        <v>56.6602109812805</v>
      </c>
      <c r="F29" s="2"/>
      <c r="G29">
        <v>113.33666726275101</v>
      </c>
      <c r="H29" s="2"/>
      <c r="I29" s="2"/>
    </row>
    <row r="30" spans="2:9" x14ac:dyDescent="0.2">
      <c r="B30" s="2"/>
      <c r="C30">
        <v>40.156999403091</v>
      </c>
      <c r="D30">
        <v>141.991905430483</v>
      </c>
      <c r="E30">
        <v>50.084696077262102</v>
      </c>
      <c r="F30" s="2"/>
      <c r="G30" s="2"/>
      <c r="H30" s="2"/>
      <c r="I30" s="2"/>
    </row>
    <row r="31" spans="2:9" x14ac:dyDescent="0.2">
      <c r="B31" s="2"/>
      <c r="C31">
        <v>52.032225555003201</v>
      </c>
      <c r="D31">
        <v>34.865165174819801</v>
      </c>
      <c r="E31">
        <v>35.153772745257797</v>
      </c>
      <c r="F31" s="2"/>
      <c r="G31" s="2"/>
      <c r="H31" s="2"/>
      <c r="I31" s="2"/>
    </row>
    <row r="32" spans="2:9" x14ac:dyDescent="0.2">
      <c r="B32" s="2"/>
      <c r="C32">
        <v>32.642170491745503</v>
      </c>
      <c r="D32">
        <v>46.095978231012303</v>
      </c>
      <c r="E32">
        <v>24.765157064347399</v>
      </c>
      <c r="F32" s="2"/>
      <c r="G32" s="2"/>
      <c r="H32" s="2"/>
      <c r="I32" s="2"/>
    </row>
    <row r="33" spans="2:9" x14ac:dyDescent="0.2">
      <c r="B33" s="2"/>
      <c r="C33">
        <v>66.836966942558604</v>
      </c>
      <c r="D33">
        <v>63.335121382222198</v>
      </c>
      <c r="E33">
        <v>74.256571469836899</v>
      </c>
      <c r="F33" s="2"/>
      <c r="G33" s="2"/>
      <c r="H33" s="2"/>
      <c r="I33" s="2"/>
    </row>
    <row r="34" spans="2:9" x14ac:dyDescent="0.2">
      <c r="B34" s="2"/>
      <c r="C34">
        <v>25.662949008154701</v>
      </c>
      <c r="D34">
        <v>34.002540117485601</v>
      </c>
      <c r="E34">
        <v>42.660256122259803</v>
      </c>
      <c r="F34" s="2"/>
      <c r="G34" s="2"/>
      <c r="H34" s="2"/>
      <c r="I34" s="2"/>
    </row>
    <row r="35" spans="2:9" x14ac:dyDescent="0.2">
      <c r="B35" s="2"/>
      <c r="C35">
        <v>120.304899438565</v>
      </c>
      <c r="D35">
        <v>38.483041379249201</v>
      </c>
      <c r="E35">
        <v>94.925724378355596</v>
      </c>
      <c r="F35" s="2"/>
      <c r="G35" s="2"/>
      <c r="H35" s="2"/>
      <c r="I35" s="2"/>
    </row>
    <row r="36" spans="2:9" x14ac:dyDescent="0.2">
      <c r="B36" s="2"/>
      <c r="C36">
        <v>27.546313657195501</v>
      </c>
      <c r="D36">
        <v>29.6926661773287</v>
      </c>
      <c r="E36" s="2"/>
      <c r="F36" s="2"/>
      <c r="G36" s="2"/>
      <c r="H36" s="2"/>
      <c r="I36" s="2"/>
    </row>
    <row r="37" spans="2:9" x14ac:dyDescent="0.2">
      <c r="B37" s="2"/>
      <c r="C37">
        <v>106.99278315092501</v>
      </c>
      <c r="D37">
        <v>41.961330474625903</v>
      </c>
      <c r="E37" s="2"/>
      <c r="F37" s="2"/>
      <c r="G37" s="2"/>
      <c r="H37" s="2"/>
      <c r="I37" s="2"/>
    </row>
    <row r="38" spans="2:9" x14ac:dyDescent="0.2">
      <c r="B38" s="2"/>
      <c r="C38">
        <v>35.1700456772423</v>
      </c>
      <c r="D38">
        <v>36.399830362556301</v>
      </c>
      <c r="E38" s="2"/>
      <c r="F38" s="2"/>
      <c r="G38" s="2"/>
      <c r="H38" s="2"/>
      <c r="I38" s="2"/>
    </row>
    <row r="39" spans="2:9" x14ac:dyDescent="0.2">
      <c r="B39" s="2"/>
      <c r="C39">
        <v>49.534137294464301</v>
      </c>
      <c r="D39">
        <v>49.9235962798899</v>
      </c>
      <c r="E39" s="2"/>
      <c r="F39" s="2"/>
      <c r="G39" s="2"/>
      <c r="H39" s="2"/>
      <c r="I39" s="2"/>
    </row>
    <row r="40" spans="2:9" x14ac:dyDescent="0.2">
      <c r="B40" s="2"/>
      <c r="C40">
        <v>23.107766250110402</v>
      </c>
      <c r="D40">
        <v>89.176859287555899</v>
      </c>
      <c r="E40" s="2"/>
      <c r="F40" s="2"/>
      <c r="G40" s="2"/>
      <c r="H40" s="2"/>
      <c r="I40" s="2"/>
    </row>
    <row r="41" spans="2:9" x14ac:dyDescent="0.2">
      <c r="B41" s="2"/>
      <c r="C41">
        <v>76.828314623829598</v>
      </c>
      <c r="D41">
        <v>33.913087684187097</v>
      </c>
      <c r="E41" s="2"/>
      <c r="F41" s="2"/>
      <c r="G41" s="2"/>
      <c r="H41" s="2"/>
      <c r="I41" s="2"/>
    </row>
    <row r="42" spans="2:9" x14ac:dyDescent="0.2">
      <c r="B42" s="2"/>
      <c r="C42">
        <v>44.133035148146703</v>
      </c>
      <c r="D42">
        <v>83.655982445206604</v>
      </c>
      <c r="E42" s="2"/>
      <c r="F42" s="2"/>
      <c r="G42" s="2"/>
      <c r="H42" s="2"/>
      <c r="I42" s="2"/>
    </row>
    <row r="43" spans="2:9" x14ac:dyDescent="0.2">
      <c r="B43" s="2"/>
      <c r="C43">
        <v>49.512267388169498</v>
      </c>
      <c r="D43">
        <v>84.507476211642995</v>
      </c>
      <c r="E43" s="2"/>
      <c r="F43" s="2"/>
      <c r="G43" s="2"/>
      <c r="H43" s="2"/>
      <c r="I43" s="2"/>
    </row>
    <row r="44" spans="2:9" x14ac:dyDescent="0.2">
      <c r="B44" s="2"/>
      <c r="C44">
        <v>19.838076449215801</v>
      </c>
      <c r="D44">
        <v>76.149384399640994</v>
      </c>
      <c r="E44" s="2"/>
      <c r="F44" s="2"/>
      <c r="G44" s="2"/>
      <c r="H44" s="2"/>
      <c r="I44" s="2"/>
    </row>
    <row r="45" spans="2:9" x14ac:dyDescent="0.2">
      <c r="B45" s="2"/>
      <c r="C45">
        <v>24.401992733926299</v>
      </c>
      <c r="D45">
        <v>65.017438580638</v>
      </c>
      <c r="E45" s="2"/>
      <c r="F45" s="2"/>
      <c r="G45" s="2"/>
      <c r="H45" s="2"/>
      <c r="I45" s="2"/>
    </row>
    <row r="46" spans="2:9" x14ac:dyDescent="0.2">
      <c r="B46" s="2"/>
      <c r="C46">
        <v>78.463024629199595</v>
      </c>
      <c r="D46">
        <v>80.394283205548703</v>
      </c>
      <c r="E46" s="2"/>
      <c r="F46" s="2"/>
      <c r="G46" s="2"/>
      <c r="H46" s="2"/>
      <c r="I46" s="2"/>
    </row>
    <row r="47" spans="2:9" x14ac:dyDescent="0.2">
      <c r="B47" s="2"/>
      <c r="C47">
        <v>41.463218224677298</v>
      </c>
      <c r="D47">
        <v>58.364694553984101</v>
      </c>
      <c r="E47" s="2"/>
      <c r="F47" s="2"/>
      <c r="G47" s="2"/>
      <c r="H47" s="2"/>
      <c r="I47" s="2"/>
    </row>
    <row r="48" spans="2:9" x14ac:dyDescent="0.2">
      <c r="B48" s="2"/>
      <c r="C48">
        <v>62.020159675350101</v>
      </c>
      <c r="D48">
        <v>35.721146404220796</v>
      </c>
      <c r="E48" s="2"/>
      <c r="F48" s="2"/>
      <c r="G48" s="2"/>
      <c r="H48" s="2"/>
      <c r="I48" s="2"/>
    </row>
    <row r="49" spans="1:19" x14ac:dyDescent="0.2">
      <c r="B49" s="2"/>
      <c r="C49">
        <v>68.761696500322003</v>
      </c>
      <c r="D49">
        <v>44.200145691987601</v>
      </c>
      <c r="E49" s="2"/>
      <c r="F49" s="2"/>
      <c r="G49" s="2"/>
      <c r="H49" s="2"/>
      <c r="I49" s="2"/>
    </row>
    <row r="50" spans="1:19" x14ac:dyDescent="0.2">
      <c r="B50" s="2"/>
      <c r="C50">
        <v>78.566053755497293</v>
      </c>
      <c r="D50">
        <v>41.368522855136398</v>
      </c>
      <c r="E50" s="2"/>
      <c r="F50" s="2"/>
      <c r="G50" s="2"/>
      <c r="H50" s="2"/>
      <c r="I50" s="2"/>
    </row>
    <row r="51" spans="1:19" x14ac:dyDescent="0.2">
      <c r="B51" s="2"/>
      <c r="C51">
        <v>10.0178597874734</v>
      </c>
      <c r="D51">
        <v>65.373542169872394</v>
      </c>
      <c r="E51" s="2"/>
      <c r="F51" s="2"/>
      <c r="G51" s="2"/>
      <c r="H51" s="2"/>
      <c r="I51" s="2"/>
    </row>
    <row r="52" spans="1:19" x14ac:dyDescent="0.2">
      <c r="B52" s="2"/>
      <c r="C52">
        <v>44.310327993423797</v>
      </c>
      <c r="D52" s="2"/>
      <c r="E52" s="2"/>
      <c r="F52" s="2"/>
      <c r="G52" s="2"/>
      <c r="H52" s="2"/>
      <c r="I52" s="2"/>
    </row>
    <row r="53" spans="1:19" x14ac:dyDescent="0.2">
      <c r="B53" s="2"/>
      <c r="C53">
        <v>32.490003749381202</v>
      </c>
      <c r="D53" s="2"/>
      <c r="E53" s="2"/>
      <c r="F53" s="2"/>
      <c r="G53" s="2"/>
      <c r="H53" s="2"/>
      <c r="I53" s="2"/>
    </row>
    <row r="54" spans="1:19" x14ac:dyDescent="0.2">
      <c r="B54" s="2"/>
      <c r="C54">
        <v>31.5519896612956</v>
      </c>
      <c r="D54" s="2"/>
      <c r="E54" s="2"/>
      <c r="F54" s="2"/>
      <c r="G54" s="2"/>
      <c r="H54" s="2"/>
      <c r="I54" s="2"/>
    </row>
    <row r="61" spans="1:19" x14ac:dyDescent="0.2">
      <c r="B61" s="6" t="s">
        <v>6</v>
      </c>
      <c r="C61" s="6"/>
      <c r="D61" s="6"/>
      <c r="E61" s="6"/>
      <c r="F61" s="6"/>
      <c r="G61" s="6"/>
      <c r="H61" s="6"/>
      <c r="I61" s="6"/>
      <c r="K61" s="3"/>
      <c r="L61" s="6" t="s">
        <v>6</v>
      </c>
      <c r="M61" s="6"/>
      <c r="N61" s="6"/>
      <c r="O61" s="6"/>
      <c r="P61" s="6"/>
      <c r="Q61" s="6"/>
      <c r="R61" s="6"/>
      <c r="S61" s="6"/>
    </row>
    <row r="62" spans="1:19" x14ac:dyDescent="0.2">
      <c r="B62" s="3">
        <v>3</v>
      </c>
      <c r="C62" s="3">
        <v>4</v>
      </c>
      <c r="D62" s="3">
        <v>5</v>
      </c>
      <c r="E62" s="3">
        <v>6</v>
      </c>
      <c r="F62" s="3">
        <v>7</v>
      </c>
      <c r="G62" s="3">
        <v>8</v>
      </c>
      <c r="H62" s="3">
        <v>9</v>
      </c>
      <c r="I62" s="3">
        <v>10</v>
      </c>
      <c r="L62" s="3">
        <v>3</v>
      </c>
      <c r="M62" s="3">
        <v>4</v>
      </c>
      <c r="N62" s="3">
        <v>5</v>
      </c>
      <c r="O62" s="3">
        <v>6</v>
      </c>
      <c r="P62" s="3">
        <v>7</v>
      </c>
      <c r="Q62" s="3">
        <v>8</v>
      </c>
      <c r="R62" s="3">
        <v>9</v>
      </c>
      <c r="S62" s="3">
        <v>10</v>
      </c>
    </row>
    <row r="63" spans="1:19" x14ac:dyDescent="0.2">
      <c r="A63" s="3" t="s">
        <v>1</v>
      </c>
    </row>
    <row r="64" spans="1:19" x14ac:dyDescent="0.2">
      <c r="A64" s="3" t="s">
        <v>7</v>
      </c>
      <c r="B64">
        <f>MEDIAN(B3:B59)</f>
        <v>44.419118279190201</v>
      </c>
      <c r="C64">
        <f t="shared" ref="C64:I64" si="0">MEDIAN(C3:C59)</f>
        <v>40.810108813884149</v>
      </c>
      <c r="D64">
        <f t="shared" si="0"/>
        <v>47.2136702425341</v>
      </c>
      <c r="E64">
        <f t="shared" si="0"/>
        <v>56.729701941798098</v>
      </c>
      <c r="F64">
        <f t="shared" si="0"/>
        <v>65.476604577875193</v>
      </c>
      <c r="G64">
        <f t="shared" si="0"/>
        <v>77.855353401654298</v>
      </c>
      <c r="H64">
        <f t="shared" si="0"/>
        <v>103.92190581446</v>
      </c>
      <c r="I64">
        <f t="shared" si="0"/>
        <v>81.851069350888494</v>
      </c>
      <c r="K64" s="3" t="s">
        <v>8</v>
      </c>
      <c r="L64">
        <v>27.823907072001148</v>
      </c>
      <c r="M64">
        <v>33.731540331939897</v>
      </c>
      <c r="N64">
        <v>35.908109653478547</v>
      </c>
      <c r="O64">
        <v>48.35458825576525</v>
      </c>
      <c r="P64">
        <v>52.363740950745203</v>
      </c>
      <c r="Q64">
        <v>51.248516740415198</v>
      </c>
      <c r="R64">
        <v>78.485234361391406</v>
      </c>
      <c r="S64">
        <v>76.678534637706491</v>
      </c>
    </row>
    <row r="66" spans="11:19" x14ac:dyDescent="0.2">
      <c r="K66" s="3" t="s">
        <v>9</v>
      </c>
      <c r="L66">
        <f t="shared" ref="L66:S66" si="1">B64*100/L64</f>
        <v>159.64371274043179</v>
      </c>
      <c r="M66">
        <f t="shared" si="1"/>
        <v>120.9850140618739</v>
      </c>
      <c r="N66">
        <f t="shared" si="1"/>
        <v>131.48469996932945</v>
      </c>
      <c r="O66">
        <f t="shared" si="1"/>
        <v>117.32020473782917</v>
      </c>
      <c r="P66">
        <f t="shared" si="1"/>
        <v>125.04187704897616</v>
      </c>
      <c r="Q66">
        <f t="shared" si="1"/>
        <v>151.91728142300875</v>
      </c>
      <c r="R66">
        <f t="shared" si="1"/>
        <v>132.40949926446478</v>
      </c>
      <c r="S66">
        <f t="shared" si="1"/>
        <v>106.74574017046803</v>
      </c>
    </row>
    <row r="67" spans="11:19" x14ac:dyDescent="0.2">
      <c r="K67" s="3"/>
    </row>
    <row r="68" spans="11:19" x14ac:dyDescent="0.2">
      <c r="K68" s="3" t="s">
        <v>10</v>
      </c>
      <c r="O68" s="3">
        <f>AVERAGE(L66:S66)</f>
        <v>130.69350367704774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  <row r="273" spans="1:10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</row>
  </sheetData>
  <mergeCells count="3">
    <mergeCell ref="B61:I61"/>
    <mergeCell ref="L61:S61"/>
    <mergeCell ref="B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28.6640625" customWidth="1"/>
  </cols>
  <sheetData>
    <row r="1" spans="1:9" x14ac:dyDescent="0.2">
      <c r="A1" s="3" t="s">
        <v>2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2">
        <v>19.189380653294201</v>
      </c>
      <c r="C3">
        <v>23.7837413347291</v>
      </c>
      <c r="D3">
        <v>27.685996721384999</v>
      </c>
      <c r="E3">
        <v>18.161335310211701</v>
      </c>
      <c r="F3">
        <v>36.8414006464605</v>
      </c>
      <c r="G3">
        <v>72.597199570018702</v>
      </c>
      <c r="H3">
        <v>19.111486494213299</v>
      </c>
      <c r="I3">
        <v>28.591199857098399</v>
      </c>
    </row>
    <row r="4" spans="1:9" x14ac:dyDescent="0.2">
      <c r="B4" s="2">
        <v>16.975013362816998</v>
      </c>
      <c r="C4">
        <v>23.013068877737101</v>
      </c>
      <c r="D4">
        <v>23.7924627281776</v>
      </c>
      <c r="E4">
        <v>44.018947223809398</v>
      </c>
      <c r="F4">
        <v>43.505114485610797</v>
      </c>
      <c r="G4">
        <v>43.503849375357603</v>
      </c>
      <c r="H4">
        <v>31.745147259383899</v>
      </c>
      <c r="I4">
        <v>154.452275268248</v>
      </c>
    </row>
    <row r="5" spans="1:9" x14ac:dyDescent="0.2">
      <c r="B5" s="2">
        <v>12.050994543118501</v>
      </c>
      <c r="C5">
        <v>18.626607444142198</v>
      </c>
      <c r="D5">
        <v>26.4973041925502</v>
      </c>
      <c r="E5">
        <v>29.3648750522405</v>
      </c>
      <c r="F5">
        <v>25.958868923587701</v>
      </c>
      <c r="G5">
        <v>48.830836322247102</v>
      </c>
      <c r="H5">
        <v>58.5044761336992</v>
      </c>
      <c r="I5">
        <v>118.480675395821</v>
      </c>
    </row>
    <row r="6" spans="1:9" x14ac:dyDescent="0.2">
      <c r="B6" s="2">
        <v>58.548971476348797</v>
      </c>
      <c r="C6">
        <v>17.7687338797056</v>
      </c>
      <c r="D6">
        <v>30.856938243352701</v>
      </c>
      <c r="E6">
        <v>24.306641679460601</v>
      </c>
      <c r="F6">
        <v>26.4503359485219</v>
      </c>
      <c r="G6">
        <v>34.868524933643599</v>
      </c>
      <c r="H6">
        <v>36.623455086443002</v>
      </c>
      <c r="I6">
        <v>41.679900001082501</v>
      </c>
    </row>
    <row r="7" spans="1:9" x14ac:dyDescent="0.2">
      <c r="B7" s="2">
        <v>15.117044353257199</v>
      </c>
      <c r="C7">
        <v>22.965317187804398</v>
      </c>
      <c r="D7">
        <v>28.4231858567057</v>
      </c>
      <c r="E7">
        <v>48.3458221301889</v>
      </c>
      <c r="F7">
        <v>24.707127940518699</v>
      </c>
      <c r="G7">
        <v>22.347736663737599</v>
      </c>
      <c r="H7">
        <v>31.4248934004125</v>
      </c>
      <c r="I7">
        <v>32.563701476599803</v>
      </c>
    </row>
    <row r="8" spans="1:9" x14ac:dyDescent="0.2">
      <c r="B8" s="2">
        <v>23.339926440760099</v>
      </c>
      <c r="C8">
        <v>46.008942288971099</v>
      </c>
      <c r="D8">
        <v>23.7471826389617</v>
      </c>
      <c r="E8">
        <v>61.101639921906198</v>
      </c>
      <c r="F8">
        <v>30.383819292906601</v>
      </c>
      <c r="G8">
        <v>43.733953530162701</v>
      </c>
      <c r="H8">
        <v>22.961751283272299</v>
      </c>
      <c r="I8">
        <v>58.097357510948498</v>
      </c>
    </row>
    <row r="9" spans="1:9" x14ac:dyDescent="0.2">
      <c r="B9" s="2">
        <v>38.138248966413798</v>
      </c>
      <c r="C9">
        <v>21.468413960633399</v>
      </c>
      <c r="D9">
        <v>18.963898983169699</v>
      </c>
      <c r="E9">
        <v>25.1634905628007</v>
      </c>
      <c r="F9">
        <v>34.184219836538603</v>
      </c>
      <c r="G9">
        <v>35.717782238478698</v>
      </c>
      <c r="H9">
        <v>106.31397332684099</v>
      </c>
      <c r="I9">
        <v>74.997026678872103</v>
      </c>
    </row>
    <row r="10" spans="1:9" x14ac:dyDescent="0.2">
      <c r="B10" s="2">
        <v>20.044796057386002</v>
      </c>
      <c r="C10">
        <v>26.300087021104101</v>
      </c>
      <c r="D10">
        <v>37.629565463576697</v>
      </c>
      <c r="E10">
        <v>28.769993265845901</v>
      </c>
      <c r="F10">
        <v>39.388586736340798</v>
      </c>
      <c r="G10">
        <v>42.7022929739395</v>
      </c>
      <c r="H10">
        <v>43.441040604806197</v>
      </c>
      <c r="I10">
        <v>49.146466486986299</v>
      </c>
    </row>
    <row r="11" spans="1:9" x14ac:dyDescent="0.2">
      <c r="B11" s="2">
        <v>26.616439776845301</v>
      </c>
      <c r="C11">
        <v>18.5065155825164</v>
      </c>
      <c r="D11">
        <v>22.656091483060099</v>
      </c>
      <c r="E11">
        <v>75.904718693735902</v>
      </c>
      <c r="F11">
        <v>26.209531435551</v>
      </c>
      <c r="G11">
        <v>51.962272834555797</v>
      </c>
      <c r="H11">
        <v>50.664224417222698</v>
      </c>
      <c r="I11">
        <v>148.18741719262701</v>
      </c>
    </row>
    <row r="12" spans="1:9" x14ac:dyDescent="0.2">
      <c r="B12" s="2">
        <v>25.823958603518001</v>
      </c>
      <c r="C12">
        <v>32.665053915731299</v>
      </c>
      <c r="D12">
        <v>70.974339385860603</v>
      </c>
      <c r="E12">
        <v>29.838218148279399</v>
      </c>
      <c r="F12">
        <v>35.280640869181397</v>
      </c>
      <c r="G12">
        <v>82.777590031426101</v>
      </c>
      <c r="H12">
        <v>76.809592462616195</v>
      </c>
      <c r="I12">
        <v>52.453232259222602</v>
      </c>
    </row>
    <row r="13" spans="1:9" x14ac:dyDescent="0.2">
      <c r="B13" s="2">
        <v>18.046609006379899</v>
      </c>
      <c r="C13">
        <v>46.5292131534204</v>
      </c>
      <c r="D13">
        <v>18.27698154742</v>
      </c>
      <c r="E13">
        <v>22.778499009705801</v>
      </c>
      <c r="F13">
        <v>23.1968340062169</v>
      </c>
      <c r="G13">
        <v>46.360632410475098</v>
      </c>
      <c r="H13">
        <v>67.2014507560624</v>
      </c>
      <c r="I13">
        <v>34.7775870890734</v>
      </c>
    </row>
    <row r="14" spans="1:9" x14ac:dyDescent="0.2">
      <c r="B14" s="2">
        <v>18.736007212797201</v>
      </c>
      <c r="C14">
        <v>19.216290747697201</v>
      </c>
      <c r="D14">
        <v>28.1942036008397</v>
      </c>
      <c r="E14">
        <v>21.597810535638502</v>
      </c>
      <c r="F14">
        <v>29.465423852019299</v>
      </c>
      <c r="G14">
        <v>42.271929919420799</v>
      </c>
      <c r="H14">
        <v>60.747701721883701</v>
      </c>
      <c r="I14">
        <v>65.772376915149096</v>
      </c>
    </row>
    <row r="15" spans="1:9" x14ac:dyDescent="0.2">
      <c r="B15" s="2">
        <v>11.8746679873757</v>
      </c>
      <c r="C15">
        <v>64.349163024786804</v>
      </c>
      <c r="D15">
        <v>40.019056998669797</v>
      </c>
      <c r="E15">
        <v>30.517461555268099</v>
      </c>
      <c r="F15">
        <v>24.0614304247391</v>
      </c>
      <c r="G15">
        <v>98.0408606229459</v>
      </c>
      <c r="H15">
        <v>60.089692938652703</v>
      </c>
      <c r="I15">
        <v>53.159002983746397</v>
      </c>
    </row>
    <row r="16" spans="1:9" x14ac:dyDescent="0.2">
      <c r="B16" s="2">
        <v>20.999326216783999</v>
      </c>
      <c r="C16">
        <v>16.189320244950501</v>
      </c>
      <c r="D16">
        <v>18.7616462225539</v>
      </c>
      <c r="E16">
        <v>18.9115880533484</v>
      </c>
      <c r="F16">
        <v>24.5371154845799</v>
      </c>
      <c r="G16">
        <v>28.686360900155499</v>
      </c>
      <c r="H16">
        <v>66.359255278246593</v>
      </c>
      <c r="I16">
        <v>102.56424606231801</v>
      </c>
    </row>
    <row r="17" spans="2:9" x14ac:dyDescent="0.2">
      <c r="B17" s="2">
        <v>26.571312192594601</v>
      </c>
      <c r="C17">
        <v>22.040771698154501</v>
      </c>
      <c r="D17">
        <v>57.055927716589501</v>
      </c>
      <c r="E17">
        <v>19.664884600070501</v>
      </c>
      <c r="F17">
        <v>58.076415316936597</v>
      </c>
      <c r="G17">
        <v>39.634346001938397</v>
      </c>
      <c r="H17">
        <v>68.731324334239005</v>
      </c>
      <c r="I17">
        <v>88.563286880888896</v>
      </c>
    </row>
    <row r="18" spans="2:9" x14ac:dyDescent="0.2">
      <c r="B18" s="2">
        <v>28.799433935624599</v>
      </c>
      <c r="C18">
        <v>21.841517925146299</v>
      </c>
      <c r="D18">
        <v>16.6028698668635</v>
      </c>
      <c r="E18">
        <v>22.8745782644245</v>
      </c>
      <c r="F18">
        <v>34.8816144455024</v>
      </c>
      <c r="G18">
        <v>73.989098409821295</v>
      </c>
      <c r="H18">
        <v>187.51030474158901</v>
      </c>
      <c r="I18">
        <v>47.775409815940797</v>
      </c>
    </row>
    <row r="19" spans="2:9" x14ac:dyDescent="0.2">
      <c r="B19" s="2">
        <v>74.866003691154503</v>
      </c>
      <c r="C19">
        <v>16.4772435752901</v>
      </c>
      <c r="D19">
        <v>15.8508205197358</v>
      </c>
      <c r="E19">
        <v>24.6712757069965</v>
      </c>
      <c r="F19">
        <v>58.942105123097903</v>
      </c>
      <c r="G19" s="2"/>
      <c r="H19">
        <v>145.14629994218899</v>
      </c>
      <c r="I19">
        <v>61.292061942931198</v>
      </c>
    </row>
    <row r="20" spans="2:9" x14ac:dyDescent="0.2">
      <c r="B20" s="2">
        <v>25.127643208665901</v>
      </c>
      <c r="C20">
        <v>11.4878376680544</v>
      </c>
      <c r="D20">
        <v>23.4127277141782</v>
      </c>
      <c r="E20">
        <v>28.626120300043699</v>
      </c>
      <c r="F20">
        <v>51.672626001218703</v>
      </c>
      <c r="G20" s="2"/>
      <c r="H20">
        <v>28.8594774441382</v>
      </c>
      <c r="I20">
        <v>88.497167919145795</v>
      </c>
    </row>
    <row r="21" spans="2:9" x14ac:dyDescent="0.2">
      <c r="B21" s="2">
        <v>42.343380560865597</v>
      </c>
      <c r="C21">
        <v>19.714626564867501</v>
      </c>
      <c r="D21">
        <v>15.4972904991888</v>
      </c>
      <c r="E21">
        <v>18.8162846815565</v>
      </c>
      <c r="F21">
        <v>45.936200383655397</v>
      </c>
      <c r="G21" s="2"/>
      <c r="H21">
        <v>147.41545345217199</v>
      </c>
      <c r="I21">
        <v>61.175224040071697</v>
      </c>
    </row>
    <row r="22" spans="2:9" x14ac:dyDescent="0.2">
      <c r="B22" s="2">
        <v>36.679516758945702</v>
      </c>
      <c r="C22">
        <v>23.1710103607865</v>
      </c>
      <c r="D22">
        <v>17.7037778087074</v>
      </c>
      <c r="E22">
        <v>20.676290106906499</v>
      </c>
      <c r="F22">
        <v>46.371473997231497</v>
      </c>
      <c r="G22" s="2"/>
      <c r="H22">
        <v>80.091947984135302</v>
      </c>
      <c r="I22" s="2"/>
    </row>
    <row r="23" spans="2:9" x14ac:dyDescent="0.2">
      <c r="B23" s="2"/>
      <c r="C23">
        <v>24.643671158732399</v>
      </c>
      <c r="D23">
        <v>31.563391408762499</v>
      </c>
      <c r="E23">
        <v>24.0592475997896</v>
      </c>
      <c r="F23">
        <v>72.228006676122902</v>
      </c>
      <c r="G23" s="2"/>
      <c r="H23">
        <v>155.27175272927801</v>
      </c>
      <c r="I23" s="2"/>
    </row>
    <row r="24" spans="2:9" x14ac:dyDescent="0.2">
      <c r="B24" s="2"/>
      <c r="C24">
        <v>17.024378562994102</v>
      </c>
      <c r="D24">
        <v>46.166313025511599</v>
      </c>
      <c r="E24">
        <v>50.922642355315197</v>
      </c>
      <c r="F24">
        <v>111.29145026613099</v>
      </c>
      <c r="G24" s="2"/>
      <c r="H24">
        <v>45.424923189580397</v>
      </c>
      <c r="I24" s="2"/>
    </row>
    <row r="25" spans="2:9" x14ac:dyDescent="0.2">
      <c r="B25" s="2"/>
      <c r="C25">
        <v>46.835660859352203</v>
      </c>
      <c r="D25">
        <v>71.005141761076899</v>
      </c>
      <c r="E25">
        <v>31.1164893638047</v>
      </c>
      <c r="F25">
        <v>29.427229757718901</v>
      </c>
      <c r="G25" s="2"/>
      <c r="H25" s="2"/>
      <c r="I25" s="2"/>
    </row>
    <row r="26" spans="2:9" x14ac:dyDescent="0.2">
      <c r="B26" s="2"/>
      <c r="C26">
        <v>20.925690291917501</v>
      </c>
      <c r="D26">
        <v>43.963081871716597</v>
      </c>
      <c r="E26">
        <v>40.213413415506402</v>
      </c>
      <c r="F26">
        <v>60.129518344480402</v>
      </c>
      <c r="G26" s="2"/>
      <c r="H26" s="2"/>
      <c r="I26" s="2"/>
    </row>
    <row r="27" spans="2:9" x14ac:dyDescent="0.2">
      <c r="B27" s="2"/>
      <c r="C27">
        <v>43.8826947197905</v>
      </c>
      <c r="D27">
        <v>32.4596082798084</v>
      </c>
      <c r="E27">
        <v>19.785110508384101</v>
      </c>
      <c r="F27">
        <v>88.918714802621693</v>
      </c>
      <c r="G27" s="2"/>
      <c r="H27" s="2"/>
      <c r="I27" s="2"/>
    </row>
    <row r="28" spans="2:9" x14ac:dyDescent="0.2">
      <c r="B28" s="2"/>
      <c r="C28">
        <v>20.560281955738599</v>
      </c>
      <c r="D28">
        <v>38.896900356713097</v>
      </c>
      <c r="E28">
        <v>59.045658656289604</v>
      </c>
      <c r="F28">
        <v>80.478988293573593</v>
      </c>
      <c r="G28" s="2"/>
      <c r="H28" s="2"/>
      <c r="I28" s="2"/>
    </row>
    <row r="29" spans="2:9" x14ac:dyDescent="0.2">
      <c r="B29" s="2"/>
      <c r="C29">
        <v>34.665476607887399</v>
      </c>
      <c r="D29">
        <v>49.046956835589498</v>
      </c>
      <c r="E29">
        <v>51.185776196063301</v>
      </c>
      <c r="F29">
        <v>72.357619803654003</v>
      </c>
      <c r="G29" s="2"/>
      <c r="H29" s="2"/>
      <c r="I29" s="2"/>
    </row>
    <row r="30" spans="2:9" x14ac:dyDescent="0.2">
      <c r="B30" s="2"/>
      <c r="C30">
        <v>28.6123553369513</v>
      </c>
      <c r="D30">
        <v>31.9377422268789</v>
      </c>
      <c r="E30">
        <v>35.019287238963798</v>
      </c>
      <c r="F30">
        <v>92.996304040641206</v>
      </c>
      <c r="G30" s="2"/>
      <c r="H30" s="2"/>
      <c r="I30" s="2"/>
    </row>
    <row r="31" spans="2:9" x14ac:dyDescent="0.2">
      <c r="B31" s="2"/>
      <c r="C31">
        <v>25.858020145569402</v>
      </c>
      <c r="D31">
        <v>18.311664632747</v>
      </c>
      <c r="E31">
        <v>42.591365210888803</v>
      </c>
      <c r="F31">
        <v>87.513773681258996</v>
      </c>
      <c r="G31" s="2"/>
      <c r="H31" s="2"/>
      <c r="I31" s="2"/>
    </row>
    <row r="32" spans="2:9" x14ac:dyDescent="0.2">
      <c r="B32" s="2"/>
      <c r="C32">
        <v>22.074944522304001</v>
      </c>
      <c r="D32">
        <v>48.453631087023098</v>
      </c>
      <c r="E32">
        <v>49.4326321165954</v>
      </c>
      <c r="F32" s="2"/>
      <c r="G32" s="2"/>
      <c r="H32" s="2"/>
      <c r="I32" s="2"/>
    </row>
    <row r="33" spans="2:9" x14ac:dyDescent="0.2">
      <c r="B33" s="2"/>
      <c r="C33">
        <v>13.810757142232401</v>
      </c>
      <c r="D33">
        <v>50.4689605400986</v>
      </c>
      <c r="E33">
        <v>60.963784487513799</v>
      </c>
      <c r="F33" s="2"/>
      <c r="G33" s="2"/>
      <c r="H33" s="2"/>
      <c r="I33" s="2"/>
    </row>
    <row r="34" spans="2:9" x14ac:dyDescent="0.2">
      <c r="B34" s="2"/>
      <c r="C34">
        <v>37.336171984673101</v>
      </c>
      <c r="D34">
        <v>31.3745351141431</v>
      </c>
      <c r="E34">
        <v>72.639854279062106</v>
      </c>
      <c r="F34" s="2"/>
      <c r="G34" s="2"/>
      <c r="H34" s="2"/>
      <c r="I34" s="2"/>
    </row>
    <row r="35" spans="2:9" x14ac:dyDescent="0.2">
      <c r="B35" s="2"/>
      <c r="C35">
        <v>85.501880631838802</v>
      </c>
      <c r="D35">
        <v>26.916344002098999</v>
      </c>
      <c r="E35">
        <v>53.176047384997702</v>
      </c>
      <c r="F35" s="2"/>
      <c r="G35" s="2"/>
      <c r="H35" s="2"/>
      <c r="I35" s="2"/>
    </row>
    <row r="36" spans="2:9" x14ac:dyDescent="0.2">
      <c r="B36" s="2"/>
      <c r="C36">
        <v>31.507815326721499</v>
      </c>
      <c r="D36">
        <v>46.686003383176597</v>
      </c>
      <c r="E36">
        <v>49.030601903162399</v>
      </c>
      <c r="F36" s="2"/>
      <c r="G36" s="2"/>
      <c r="H36" s="2"/>
      <c r="I36" s="2"/>
    </row>
    <row r="37" spans="2:9" x14ac:dyDescent="0.2">
      <c r="B37" s="2"/>
      <c r="C37">
        <v>38.7889365946574</v>
      </c>
      <c r="D37">
        <v>30.6767077258007</v>
      </c>
      <c r="E37">
        <v>38.8088641811051</v>
      </c>
      <c r="F37" s="2"/>
      <c r="G37" s="2"/>
      <c r="H37" s="2"/>
      <c r="I37" s="2"/>
    </row>
    <row r="38" spans="2:9" x14ac:dyDescent="0.2">
      <c r="B38" s="2"/>
      <c r="C38">
        <v>26.1994701295576</v>
      </c>
      <c r="D38">
        <v>33.893944124883497</v>
      </c>
      <c r="E38">
        <v>35.812454249389098</v>
      </c>
      <c r="F38" s="2"/>
      <c r="G38" s="2"/>
      <c r="H38" s="2"/>
      <c r="I38" s="2"/>
    </row>
    <row r="39" spans="2:9" x14ac:dyDescent="0.2">
      <c r="B39" s="2"/>
      <c r="C39">
        <v>103.193927882252</v>
      </c>
      <c r="D39">
        <v>33.437228631752703</v>
      </c>
      <c r="E39">
        <v>42.145280225101303</v>
      </c>
      <c r="F39" s="2"/>
      <c r="G39" s="2"/>
      <c r="H39" s="2"/>
      <c r="I39" s="2"/>
    </row>
    <row r="40" spans="2:9" x14ac:dyDescent="0.2">
      <c r="B40" s="2"/>
      <c r="C40">
        <v>26.764795731186702</v>
      </c>
      <c r="D40">
        <v>33.324931970124602</v>
      </c>
      <c r="E40">
        <v>40.062361104058198</v>
      </c>
      <c r="F40" s="2"/>
      <c r="G40" s="2"/>
      <c r="H40" s="2"/>
      <c r="I40" s="2"/>
    </row>
    <row r="41" spans="2:9" x14ac:dyDescent="0.2">
      <c r="B41" s="2"/>
      <c r="C41" s="2"/>
      <c r="D41">
        <v>46.546238849042602</v>
      </c>
      <c r="E41">
        <v>42.050473055086599</v>
      </c>
      <c r="F41" s="2"/>
      <c r="G41" s="2"/>
      <c r="H41" s="2"/>
      <c r="I41" s="2"/>
    </row>
    <row r="42" spans="2:9" x14ac:dyDescent="0.2">
      <c r="B42" s="2"/>
      <c r="C42" s="2"/>
      <c r="D42">
        <v>37.6934791830327</v>
      </c>
      <c r="E42">
        <v>132.719396448628</v>
      </c>
      <c r="F42" s="2"/>
      <c r="G42" s="2"/>
      <c r="H42" s="2"/>
      <c r="I42" s="2"/>
    </row>
    <row r="43" spans="2:9" x14ac:dyDescent="0.2">
      <c r="B43" s="2"/>
      <c r="C43" s="2"/>
      <c r="D43">
        <v>58.761797480367498</v>
      </c>
      <c r="E43">
        <v>100.323416524748</v>
      </c>
      <c r="F43" s="2"/>
      <c r="G43" s="2"/>
      <c r="H43" s="2"/>
      <c r="I43" s="2"/>
    </row>
    <row r="44" spans="2:9" x14ac:dyDescent="0.2">
      <c r="B44" s="2"/>
      <c r="C44" s="2"/>
      <c r="D44">
        <v>35.982903872906903</v>
      </c>
      <c r="E44">
        <v>131.383279365102</v>
      </c>
      <c r="F44" s="2"/>
      <c r="G44" s="2"/>
      <c r="H44" s="2"/>
      <c r="I44" s="2"/>
    </row>
    <row r="45" spans="2:9" x14ac:dyDescent="0.2">
      <c r="B45" s="2"/>
      <c r="C45" s="2"/>
      <c r="D45">
        <v>53.7391290972012</v>
      </c>
      <c r="E45">
        <v>80.880990049216706</v>
      </c>
      <c r="F45" s="2"/>
      <c r="G45" s="2"/>
      <c r="H45" s="2"/>
      <c r="I45" s="2"/>
    </row>
    <row r="46" spans="2:9" x14ac:dyDescent="0.2">
      <c r="B46" s="2"/>
      <c r="C46" s="2"/>
      <c r="D46" s="2"/>
      <c r="E46">
        <v>48.855183956625901</v>
      </c>
      <c r="F46" s="2"/>
      <c r="G46" s="2"/>
      <c r="H46" s="2"/>
      <c r="I46" s="2"/>
    </row>
    <row r="47" spans="2:9" x14ac:dyDescent="0.2">
      <c r="B47" s="2"/>
      <c r="C47" s="2"/>
      <c r="D47" s="2"/>
      <c r="E47">
        <v>38.444356621925003</v>
      </c>
      <c r="F47" s="2"/>
      <c r="G47" s="2"/>
      <c r="H47" s="2"/>
      <c r="I47" s="2"/>
    </row>
    <row r="50" spans="1:19" x14ac:dyDescent="0.2">
      <c r="B50" s="6" t="s">
        <v>6</v>
      </c>
      <c r="C50" s="6"/>
      <c r="D50" s="6"/>
      <c r="E50" s="6"/>
      <c r="F50" s="6"/>
      <c r="G50" s="6"/>
      <c r="H50" s="6"/>
      <c r="I50" s="6"/>
      <c r="K50" s="3"/>
      <c r="L50" s="6" t="s">
        <v>6</v>
      </c>
      <c r="M50" s="6"/>
      <c r="N50" s="6"/>
      <c r="O50" s="6"/>
      <c r="P50" s="6"/>
      <c r="Q50" s="6"/>
      <c r="R50" s="6"/>
      <c r="S50" s="6"/>
    </row>
    <row r="51" spans="1:19" x14ac:dyDescent="0.2">
      <c r="B51" s="3">
        <v>3</v>
      </c>
      <c r="C51" s="3">
        <v>4</v>
      </c>
      <c r="D51" s="3">
        <v>5</v>
      </c>
      <c r="E51" s="3">
        <v>6</v>
      </c>
      <c r="F51" s="3">
        <v>7</v>
      </c>
      <c r="G51" s="3">
        <v>8</v>
      </c>
      <c r="H51" s="3">
        <v>9</v>
      </c>
      <c r="I51" s="3">
        <v>10</v>
      </c>
      <c r="L51" s="3">
        <v>3</v>
      </c>
      <c r="M51" s="3">
        <v>4</v>
      </c>
      <c r="N51" s="3">
        <v>5</v>
      </c>
      <c r="O51" s="3">
        <v>6</v>
      </c>
      <c r="P51" s="3">
        <v>7</v>
      </c>
      <c r="Q51" s="3">
        <v>8</v>
      </c>
      <c r="R51" s="3">
        <v>9</v>
      </c>
      <c r="S51" s="3">
        <v>10</v>
      </c>
    </row>
    <row r="52" spans="1:19" x14ac:dyDescent="0.2">
      <c r="A52" s="3" t="s">
        <v>2</v>
      </c>
    </row>
    <row r="53" spans="1:19" x14ac:dyDescent="0.2">
      <c r="A53" s="3" t="s">
        <v>7</v>
      </c>
      <c r="B53">
        <f>MEDIAN(B3:B47)</f>
        <v>24.233784824712998</v>
      </c>
      <c r="C53">
        <f t="shared" ref="C53:I53" si="0">MEDIAN(C3:C47)</f>
        <v>23.477375847757799</v>
      </c>
      <c r="D53">
        <f t="shared" si="0"/>
        <v>31.9377422268789</v>
      </c>
      <c r="E53">
        <f t="shared" si="0"/>
        <v>38.8088641811051</v>
      </c>
      <c r="F53">
        <f t="shared" si="0"/>
        <v>39.388586736340798</v>
      </c>
      <c r="G53">
        <f t="shared" si="0"/>
        <v>43.618901452760156</v>
      </c>
      <c r="H53">
        <f t="shared" si="0"/>
        <v>60.418697330268202</v>
      </c>
      <c r="I53">
        <f t="shared" si="0"/>
        <v>61.175224040071697</v>
      </c>
      <c r="K53" s="3" t="s">
        <v>8</v>
      </c>
      <c r="L53">
        <v>27.823907072001148</v>
      </c>
      <c r="M53">
        <v>33.731540331939897</v>
      </c>
      <c r="N53">
        <v>35.908109653478547</v>
      </c>
      <c r="O53">
        <v>48.35458825576525</v>
      </c>
      <c r="P53">
        <v>52.363740950745203</v>
      </c>
      <c r="Q53">
        <v>51.248516740415198</v>
      </c>
      <c r="R53">
        <v>78.485234361391406</v>
      </c>
      <c r="S53">
        <v>76.678534637706491</v>
      </c>
    </row>
    <row r="55" spans="1:19" x14ac:dyDescent="0.2">
      <c r="K55" s="3" t="s">
        <v>9</v>
      </c>
      <c r="L55">
        <f t="shared" ref="L55:S55" si="1">B53*100/L53</f>
        <v>87.096987356959488</v>
      </c>
      <c r="M55">
        <f t="shared" si="1"/>
        <v>69.600663405007381</v>
      </c>
      <c r="N55">
        <f t="shared" si="1"/>
        <v>88.942978438813412</v>
      </c>
      <c r="O55">
        <f t="shared" si="1"/>
        <v>80.25890733642629</v>
      </c>
      <c r="P55">
        <f t="shared" si="1"/>
        <v>75.221109151446612</v>
      </c>
      <c r="Q55">
        <f t="shared" si="1"/>
        <v>85.112514911795998</v>
      </c>
      <c r="R55">
        <f t="shared" si="1"/>
        <v>76.980973328136585</v>
      </c>
      <c r="S55">
        <f t="shared" si="1"/>
        <v>79.781420353316093</v>
      </c>
    </row>
    <row r="56" spans="1:19" x14ac:dyDescent="0.2">
      <c r="K56" s="3"/>
    </row>
    <row r="57" spans="1:19" x14ac:dyDescent="0.2">
      <c r="K57" s="3" t="s">
        <v>10</v>
      </c>
      <c r="O57" s="3">
        <f>AVERAGE(L55:S55)</f>
        <v>80.374444285237729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50:I50"/>
    <mergeCell ref="L50:S5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37.6640625" customWidth="1"/>
  </cols>
  <sheetData>
    <row r="1" spans="1:9" x14ac:dyDescent="0.2">
      <c r="A1" s="3" t="s">
        <v>11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A2" s="3"/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2">
        <v>119.894250988792</v>
      </c>
      <c r="C3">
        <v>32.325649989136203</v>
      </c>
      <c r="D3">
        <v>133.26849669107</v>
      </c>
      <c r="E3">
        <v>204.750945058338</v>
      </c>
      <c r="F3">
        <v>99.465677316766204</v>
      </c>
      <c r="G3">
        <v>56.655007076932101</v>
      </c>
      <c r="H3">
        <v>93.612541198223099</v>
      </c>
      <c r="I3">
        <v>228.62229705080699</v>
      </c>
    </row>
    <row r="4" spans="1:9" x14ac:dyDescent="0.2">
      <c r="B4" s="2">
        <v>52.3047108653778</v>
      </c>
      <c r="C4">
        <v>51.332445903754</v>
      </c>
      <c r="D4">
        <v>97.019130092479998</v>
      </c>
      <c r="E4">
        <v>104.022539848592</v>
      </c>
      <c r="F4">
        <v>52.737899994703</v>
      </c>
      <c r="G4">
        <v>185.203113473125</v>
      </c>
      <c r="H4">
        <v>99.462438117814898</v>
      </c>
      <c r="I4">
        <v>46.443895706012398</v>
      </c>
    </row>
    <row r="5" spans="1:9" x14ac:dyDescent="0.2">
      <c r="B5" s="2">
        <v>37.671316017986101</v>
      </c>
      <c r="C5">
        <v>53.928989165270004</v>
      </c>
      <c r="D5">
        <v>42.050914824351104</v>
      </c>
      <c r="E5">
        <v>285.04387387382098</v>
      </c>
      <c r="F5">
        <v>70.918590263771193</v>
      </c>
      <c r="G5">
        <v>284.33437770501001</v>
      </c>
      <c r="H5">
        <v>36.301491391259198</v>
      </c>
      <c r="I5">
        <v>198.38714723269999</v>
      </c>
    </row>
    <row r="6" spans="1:9" x14ac:dyDescent="0.2">
      <c r="B6" s="2">
        <v>68.963685585340798</v>
      </c>
      <c r="C6">
        <v>58.933530200630202</v>
      </c>
      <c r="D6">
        <v>66.863929740975095</v>
      </c>
      <c r="E6">
        <v>132.755966665806</v>
      </c>
      <c r="F6">
        <v>70.936643931341195</v>
      </c>
      <c r="G6">
        <v>201.99445391743299</v>
      </c>
      <c r="H6">
        <v>211.92828928424299</v>
      </c>
      <c r="I6">
        <v>191.627588957565</v>
      </c>
    </row>
    <row r="7" spans="1:9" x14ac:dyDescent="0.2">
      <c r="B7" s="2">
        <v>33.897212399014897</v>
      </c>
      <c r="C7">
        <v>36.237215181752603</v>
      </c>
      <c r="D7">
        <v>159.32057772661599</v>
      </c>
      <c r="E7">
        <v>132.895291694468</v>
      </c>
      <c r="F7">
        <v>245.53014880895901</v>
      </c>
      <c r="G7">
        <v>152.09681986809699</v>
      </c>
      <c r="H7">
        <v>323.29137028727598</v>
      </c>
      <c r="I7">
        <v>168.25475798483799</v>
      </c>
    </row>
    <row r="8" spans="1:9" x14ac:dyDescent="0.2">
      <c r="B8" s="2">
        <v>44.255487385402098</v>
      </c>
      <c r="C8">
        <v>36.192147717292002</v>
      </c>
      <c r="D8">
        <v>48.112044531786701</v>
      </c>
      <c r="E8">
        <v>50.724663706238204</v>
      </c>
      <c r="F8">
        <v>77.847136691296797</v>
      </c>
      <c r="G8">
        <v>140.43994979877701</v>
      </c>
      <c r="H8">
        <v>103.03441891527901</v>
      </c>
      <c r="I8">
        <v>147.13992287831701</v>
      </c>
    </row>
    <row r="9" spans="1:9" x14ac:dyDescent="0.2">
      <c r="B9" s="2">
        <v>42.005533451979304</v>
      </c>
      <c r="C9">
        <v>85.175278262335794</v>
      </c>
      <c r="D9">
        <v>30.6533258554729</v>
      </c>
      <c r="E9">
        <v>30.207497190902998</v>
      </c>
      <c r="F9">
        <v>56.547822869707502</v>
      </c>
      <c r="G9">
        <v>138.38822968187</v>
      </c>
      <c r="H9">
        <v>299.92852998877402</v>
      </c>
      <c r="I9">
        <v>174.43787387926301</v>
      </c>
    </row>
    <row r="10" spans="1:9" x14ac:dyDescent="0.2">
      <c r="B10" s="2">
        <v>42.6345194506182</v>
      </c>
      <c r="C10">
        <v>37.552112282092203</v>
      </c>
      <c r="D10">
        <v>44.9314003851241</v>
      </c>
      <c r="E10">
        <v>137.16893320420101</v>
      </c>
      <c r="F10">
        <v>184.690020479341</v>
      </c>
      <c r="G10">
        <v>94.570336187480507</v>
      </c>
      <c r="H10">
        <v>49.650065009011598</v>
      </c>
      <c r="I10">
        <v>70.330794149632396</v>
      </c>
    </row>
    <row r="11" spans="1:9" x14ac:dyDescent="0.2">
      <c r="B11" s="2">
        <v>32.956532723899798</v>
      </c>
      <c r="C11">
        <v>29.9420258015742</v>
      </c>
      <c r="D11">
        <v>109.67692310983099</v>
      </c>
      <c r="E11">
        <v>238.52665568070699</v>
      </c>
      <c r="F11">
        <v>243.69553145926699</v>
      </c>
      <c r="G11">
        <v>156.39784202696001</v>
      </c>
      <c r="H11">
        <v>37.288132248052101</v>
      </c>
      <c r="I11">
        <v>304.59288165897698</v>
      </c>
    </row>
    <row r="12" spans="1:9" x14ac:dyDescent="0.2">
      <c r="B12" s="2">
        <v>25.249432903065099</v>
      </c>
      <c r="C12">
        <v>41.8645508751123</v>
      </c>
      <c r="D12">
        <v>179.656091151368</v>
      </c>
      <c r="E12">
        <v>135.157686174476</v>
      </c>
      <c r="F12">
        <v>19.6122531842618</v>
      </c>
      <c r="G12">
        <v>109.59987934505899</v>
      </c>
      <c r="H12">
        <v>168.299341123853</v>
      </c>
      <c r="I12">
        <v>165.959218192149</v>
      </c>
    </row>
    <row r="13" spans="1:9" x14ac:dyDescent="0.2">
      <c r="B13" s="2">
        <v>17.929530979928401</v>
      </c>
      <c r="C13">
        <v>49.0063038760536</v>
      </c>
      <c r="D13">
        <v>28.039611151486799</v>
      </c>
      <c r="E13">
        <v>77.118626591269901</v>
      </c>
      <c r="F13">
        <v>102.779791708414</v>
      </c>
      <c r="G13">
        <v>69.323527598273699</v>
      </c>
      <c r="H13">
        <v>178.52440350662599</v>
      </c>
      <c r="I13">
        <v>95.824925700850002</v>
      </c>
    </row>
    <row r="14" spans="1:9" x14ac:dyDescent="0.2">
      <c r="B14" s="2">
        <v>39.000049187872598</v>
      </c>
      <c r="C14">
        <v>24.121775691628802</v>
      </c>
      <c r="D14">
        <v>22.290974367597599</v>
      </c>
      <c r="E14">
        <v>120.76035395795</v>
      </c>
      <c r="F14">
        <v>32.2061681995105</v>
      </c>
      <c r="G14">
        <v>149.591763240923</v>
      </c>
      <c r="H14">
        <v>104.922594428631</v>
      </c>
      <c r="I14">
        <v>104.81526331511</v>
      </c>
    </row>
    <row r="15" spans="1:9" x14ac:dyDescent="0.2">
      <c r="B15" s="2">
        <v>23.017738590646498</v>
      </c>
      <c r="C15">
        <v>17.470145729101201</v>
      </c>
      <c r="D15">
        <v>14.3664354606233</v>
      </c>
      <c r="E15">
        <v>147.17300596256501</v>
      </c>
      <c r="F15">
        <v>72.045940212871002</v>
      </c>
      <c r="G15">
        <v>251.40065388939601</v>
      </c>
      <c r="H15">
        <v>121.528668971729</v>
      </c>
      <c r="I15">
        <v>249.60172393395899</v>
      </c>
    </row>
    <row r="16" spans="1:9" x14ac:dyDescent="0.2">
      <c r="B16" s="2">
        <v>15.111098761350499</v>
      </c>
      <c r="C16">
        <v>14.6524418296221</v>
      </c>
      <c r="D16">
        <v>45.844207566388597</v>
      </c>
      <c r="E16">
        <v>89.245044735409607</v>
      </c>
      <c r="F16">
        <v>58.025431818661097</v>
      </c>
      <c r="G16">
        <v>121.45825325160899</v>
      </c>
      <c r="H16">
        <v>57.9371032126149</v>
      </c>
      <c r="I16">
        <v>72.195114932015201</v>
      </c>
    </row>
    <row r="17" spans="2:9" x14ac:dyDescent="0.2">
      <c r="B17" s="2">
        <v>8.5952643184731592</v>
      </c>
      <c r="C17">
        <v>14.312769354055099</v>
      </c>
      <c r="D17">
        <v>16.459440121032099</v>
      </c>
      <c r="E17">
        <v>16.233661717538801</v>
      </c>
      <c r="F17">
        <v>15.939962522686301</v>
      </c>
      <c r="G17" s="2"/>
      <c r="H17">
        <v>106.032946876474</v>
      </c>
      <c r="I17">
        <v>114.21075658490101</v>
      </c>
    </row>
    <row r="18" spans="2:9" x14ac:dyDescent="0.2">
      <c r="B18" s="2">
        <v>12.956688546424701</v>
      </c>
      <c r="C18">
        <v>39.087602339643801</v>
      </c>
      <c r="D18">
        <v>48.170578642167001</v>
      </c>
      <c r="E18">
        <v>14.680645868656599</v>
      </c>
      <c r="F18">
        <v>22.061331935787202</v>
      </c>
      <c r="G18" s="2"/>
      <c r="H18">
        <v>322.44352606295797</v>
      </c>
      <c r="I18">
        <v>51.510528447772202</v>
      </c>
    </row>
    <row r="19" spans="2:9" x14ac:dyDescent="0.2">
      <c r="B19" s="2">
        <v>34.201978126866798</v>
      </c>
      <c r="C19">
        <v>21.8685646852046</v>
      </c>
      <c r="D19">
        <v>76.587606461855898</v>
      </c>
      <c r="E19">
        <v>36.480568655607499</v>
      </c>
      <c r="F19">
        <v>28.277337897899699</v>
      </c>
      <c r="G19" s="2"/>
      <c r="H19">
        <v>272.45774392862899</v>
      </c>
      <c r="I19">
        <v>176.10429815142601</v>
      </c>
    </row>
    <row r="20" spans="2:9" x14ac:dyDescent="0.2">
      <c r="B20" s="2">
        <v>23.617644453675101</v>
      </c>
      <c r="C20">
        <v>17.772134781045899</v>
      </c>
      <c r="D20">
        <v>138.337528921635</v>
      </c>
      <c r="E20">
        <v>45.758306030725898</v>
      </c>
      <c r="F20">
        <v>88.022501065163794</v>
      </c>
      <c r="G20" s="2"/>
      <c r="H20" s="2"/>
      <c r="I20">
        <v>170.41089992330001</v>
      </c>
    </row>
    <row r="21" spans="2:9" x14ac:dyDescent="0.2">
      <c r="B21" s="2">
        <v>15.986284708080699</v>
      </c>
      <c r="C21">
        <v>56.953549904631103</v>
      </c>
      <c r="D21">
        <v>20.0985396336559</v>
      </c>
      <c r="E21">
        <v>23.700621413062599</v>
      </c>
      <c r="F21">
        <v>222.398623678321</v>
      </c>
      <c r="G21" s="2"/>
      <c r="H21" s="2"/>
      <c r="I21">
        <v>335.77576732441702</v>
      </c>
    </row>
    <row r="22" spans="2:9" x14ac:dyDescent="0.2">
      <c r="B22" s="2">
        <v>24.0635931298293</v>
      </c>
      <c r="C22">
        <v>137.366558418046</v>
      </c>
      <c r="D22">
        <v>27.677799298556899</v>
      </c>
      <c r="E22">
        <v>29.715083211160401</v>
      </c>
      <c r="F22">
        <v>144.44315992262901</v>
      </c>
      <c r="G22" s="2"/>
      <c r="H22" s="2"/>
      <c r="I22">
        <v>101.449314677584</v>
      </c>
    </row>
    <row r="23" spans="2:9" x14ac:dyDescent="0.2">
      <c r="B23" s="2">
        <v>17.846145059518498</v>
      </c>
      <c r="C23">
        <v>69.780635495540906</v>
      </c>
      <c r="D23">
        <v>96.036695660261799</v>
      </c>
      <c r="E23">
        <v>17.806901522814702</v>
      </c>
      <c r="F23">
        <v>198.01035742845801</v>
      </c>
      <c r="G23" s="2"/>
      <c r="H23" s="2"/>
      <c r="I23" s="2"/>
    </row>
    <row r="24" spans="2:9" x14ac:dyDescent="0.2">
      <c r="B24" s="2">
        <v>15.570298468233901</v>
      </c>
      <c r="C24">
        <v>47.204672889184202</v>
      </c>
      <c r="D24">
        <v>133.69707372058301</v>
      </c>
      <c r="E24">
        <v>56.638278859977099</v>
      </c>
      <c r="F24">
        <v>176.01502121401501</v>
      </c>
      <c r="G24" s="2"/>
      <c r="H24" s="2"/>
      <c r="I24" s="2"/>
    </row>
    <row r="25" spans="2:9" x14ac:dyDescent="0.2">
      <c r="B25" s="2">
        <v>20.807066056470099</v>
      </c>
      <c r="C25">
        <v>117.99833234241601</v>
      </c>
      <c r="D25">
        <v>211.837408148002</v>
      </c>
      <c r="E25">
        <v>61.583796467184897</v>
      </c>
      <c r="F25">
        <v>82.368671397248903</v>
      </c>
      <c r="G25" s="2"/>
      <c r="H25" s="2"/>
      <c r="I25" s="2"/>
    </row>
    <row r="26" spans="2:9" x14ac:dyDescent="0.2">
      <c r="B26" s="2">
        <v>19.186588468596199</v>
      </c>
      <c r="C26" s="2"/>
      <c r="D26">
        <v>170.76863805477501</v>
      </c>
      <c r="E26">
        <v>59.472373675852197</v>
      </c>
      <c r="F26">
        <v>169.29720351344801</v>
      </c>
      <c r="G26" s="2"/>
      <c r="H26" s="2"/>
      <c r="I26" s="2"/>
    </row>
    <row r="27" spans="2:9" x14ac:dyDescent="0.2">
      <c r="B27" s="2">
        <v>27.524785500644999</v>
      </c>
      <c r="C27" s="2"/>
      <c r="D27">
        <v>86.157947794733403</v>
      </c>
      <c r="E27">
        <v>27.13611101287</v>
      </c>
      <c r="F27">
        <v>178.93868699294799</v>
      </c>
      <c r="G27" s="2"/>
      <c r="H27" s="2"/>
      <c r="I27" s="2"/>
    </row>
    <row r="28" spans="2:9" x14ac:dyDescent="0.2">
      <c r="B28" s="2">
        <v>70.429652339414901</v>
      </c>
      <c r="C28" s="2"/>
      <c r="D28" s="2"/>
      <c r="E28">
        <v>30.666951242737099</v>
      </c>
      <c r="F28">
        <v>164.53865033689101</v>
      </c>
      <c r="G28" s="2"/>
      <c r="H28" s="2"/>
      <c r="I28" s="2"/>
    </row>
    <row r="29" spans="2:9" x14ac:dyDescent="0.2">
      <c r="B29" s="2">
        <v>101.07346548754001</v>
      </c>
      <c r="C29" s="2"/>
      <c r="D29" s="2"/>
      <c r="E29">
        <v>30.297930251008999</v>
      </c>
      <c r="F29">
        <v>186.456576495403</v>
      </c>
      <c r="G29" s="2"/>
      <c r="H29" s="2"/>
      <c r="I29" s="2"/>
    </row>
    <row r="30" spans="2:9" x14ac:dyDescent="0.2">
      <c r="B30" s="2">
        <v>71.405328182569406</v>
      </c>
      <c r="C30" s="2"/>
      <c r="D30" s="2"/>
      <c r="E30">
        <v>118.867121345463</v>
      </c>
      <c r="F30">
        <v>203.62831625101401</v>
      </c>
      <c r="G30" s="2"/>
      <c r="H30" s="2"/>
      <c r="I30" s="2"/>
    </row>
    <row r="31" spans="2:9" x14ac:dyDescent="0.2">
      <c r="B31" s="2"/>
      <c r="C31" s="2"/>
      <c r="D31" s="2"/>
      <c r="E31">
        <v>79.376265180483898</v>
      </c>
      <c r="F31">
        <v>149.591828143074</v>
      </c>
      <c r="G31" s="2"/>
      <c r="H31" s="2"/>
      <c r="I31" s="2"/>
    </row>
    <row r="32" spans="2:9" x14ac:dyDescent="0.2">
      <c r="B32" s="2"/>
      <c r="C32" s="2"/>
      <c r="D32" s="2"/>
      <c r="E32">
        <v>294.80985924448299</v>
      </c>
      <c r="F32" s="2"/>
      <c r="G32" s="2"/>
      <c r="H32" s="2"/>
      <c r="I32" s="2"/>
    </row>
    <row r="33" spans="1:19" x14ac:dyDescent="0.2">
      <c r="B33" s="2"/>
      <c r="C33" s="2"/>
      <c r="D33" s="2"/>
      <c r="E33">
        <v>137.694080942841</v>
      </c>
      <c r="F33" s="2"/>
      <c r="G33" s="2"/>
      <c r="H33" s="2"/>
      <c r="I33" s="2"/>
    </row>
    <row r="34" spans="1:19" x14ac:dyDescent="0.2">
      <c r="B34" s="2"/>
      <c r="C34" s="2"/>
      <c r="D34" s="2"/>
      <c r="E34">
        <v>86.612404742967101</v>
      </c>
      <c r="F34" s="2"/>
      <c r="G34" s="2"/>
      <c r="H34" s="2"/>
      <c r="I34" s="2"/>
    </row>
    <row r="35" spans="1:19" x14ac:dyDescent="0.2">
      <c r="B35" s="2"/>
      <c r="C35" s="2"/>
      <c r="D35" s="2"/>
      <c r="E35">
        <v>61.718352097412797</v>
      </c>
      <c r="F35" s="2"/>
      <c r="G35" s="2"/>
      <c r="H35" s="2"/>
      <c r="I35" s="2"/>
    </row>
    <row r="36" spans="1:19" x14ac:dyDescent="0.2">
      <c r="B36" s="2"/>
      <c r="C36" s="2"/>
      <c r="D36" s="2"/>
      <c r="E36">
        <v>144.009426964786</v>
      </c>
      <c r="F36" s="2"/>
      <c r="G36" s="2"/>
      <c r="H36" s="2"/>
      <c r="I36" s="2"/>
    </row>
    <row r="37" spans="1:19" x14ac:dyDescent="0.2">
      <c r="B37" s="2"/>
      <c r="C37" s="2"/>
      <c r="D37" s="2"/>
      <c r="E37">
        <v>122.263513620171</v>
      </c>
      <c r="F37" s="2"/>
      <c r="G37" s="2"/>
      <c r="H37" s="2"/>
      <c r="I37" s="2"/>
    </row>
    <row r="38" spans="1:19" x14ac:dyDescent="0.2">
      <c r="B38" s="2"/>
      <c r="C38" s="2"/>
      <c r="D38" s="2"/>
      <c r="E38">
        <v>75.539589694164107</v>
      </c>
      <c r="F38" s="2"/>
      <c r="G38" s="2"/>
      <c r="H38" s="2"/>
      <c r="I38" s="2"/>
    </row>
    <row r="39" spans="1:19" x14ac:dyDescent="0.2">
      <c r="B39" s="2"/>
      <c r="C39" s="2"/>
      <c r="D39" s="2"/>
      <c r="E39">
        <v>60.461641491667301</v>
      </c>
      <c r="F39" s="2"/>
      <c r="G39" s="2"/>
      <c r="H39" s="2"/>
      <c r="I39" s="2"/>
    </row>
    <row r="40" spans="1:19" x14ac:dyDescent="0.2">
      <c r="B40" s="2"/>
      <c r="C40" s="2"/>
      <c r="D40" s="2"/>
      <c r="E40">
        <v>128.09780473239701</v>
      </c>
      <c r="F40" s="2"/>
      <c r="G40" s="2"/>
      <c r="H40" s="2"/>
      <c r="I40" s="2"/>
    </row>
    <row r="44" spans="1:19" x14ac:dyDescent="0.2">
      <c r="B44" s="6" t="s">
        <v>6</v>
      </c>
      <c r="C44" s="6"/>
      <c r="D44" s="6"/>
      <c r="E44" s="6"/>
      <c r="F44" s="6"/>
      <c r="G44" s="6"/>
      <c r="H44" s="6"/>
      <c r="I44" s="6"/>
      <c r="K44" s="3"/>
      <c r="L44" s="6" t="s">
        <v>6</v>
      </c>
      <c r="M44" s="6"/>
      <c r="N44" s="6"/>
      <c r="O44" s="6"/>
      <c r="P44" s="6"/>
      <c r="Q44" s="6"/>
      <c r="R44" s="6"/>
      <c r="S44" s="6"/>
    </row>
    <row r="45" spans="1:19" x14ac:dyDescent="0.2">
      <c r="B45" s="3">
        <v>3</v>
      </c>
      <c r="C45" s="3">
        <v>4</v>
      </c>
      <c r="D45" s="3">
        <v>5</v>
      </c>
      <c r="E45" s="3">
        <v>6</v>
      </c>
      <c r="F45" s="3">
        <v>7</v>
      </c>
      <c r="G45" s="3">
        <v>8</v>
      </c>
      <c r="H45" s="3">
        <v>9</v>
      </c>
      <c r="I45" s="3">
        <v>10</v>
      </c>
      <c r="L45" s="3">
        <v>3</v>
      </c>
      <c r="M45" s="3">
        <v>4</v>
      </c>
      <c r="N45" s="3">
        <v>5</v>
      </c>
      <c r="O45" s="3">
        <v>6</v>
      </c>
      <c r="P45" s="3">
        <v>7</v>
      </c>
      <c r="Q45" s="3">
        <v>8</v>
      </c>
      <c r="R45" s="3">
        <v>9</v>
      </c>
      <c r="S45" s="3">
        <v>10</v>
      </c>
    </row>
    <row r="46" spans="1:19" x14ac:dyDescent="0.2">
      <c r="A46" s="3" t="s">
        <v>11</v>
      </c>
    </row>
    <row r="47" spans="1:19" x14ac:dyDescent="0.2">
      <c r="A47" s="3" t="s">
        <v>7</v>
      </c>
      <c r="B47">
        <f>MEDIAN(B3:B40)</f>
        <v>30.240659112272397</v>
      </c>
      <c r="C47">
        <f t="shared" ref="C47:I47" si="0">MEDIAN(C3:C40)</f>
        <v>39.087602339643801</v>
      </c>
      <c r="D47">
        <f t="shared" si="0"/>
        <v>66.863929740975095</v>
      </c>
      <c r="E47">
        <f t="shared" si="0"/>
        <v>78.2474458858769</v>
      </c>
      <c r="F47">
        <f t="shared" si="0"/>
        <v>99.465677316766204</v>
      </c>
      <c r="G47">
        <f t="shared" si="0"/>
        <v>145.01585651984999</v>
      </c>
      <c r="H47">
        <f t="shared" si="0"/>
        <v>106.032946876474</v>
      </c>
      <c r="I47">
        <f t="shared" si="0"/>
        <v>167.10698808849349</v>
      </c>
      <c r="K47" s="3" t="s">
        <v>8</v>
      </c>
      <c r="L47">
        <v>27.823907072001148</v>
      </c>
      <c r="M47">
        <v>33.731540331939897</v>
      </c>
      <c r="N47">
        <v>35.908109653478547</v>
      </c>
      <c r="O47">
        <v>48.35458825576525</v>
      </c>
      <c r="P47">
        <v>52.363740950745203</v>
      </c>
      <c r="Q47">
        <v>51.248516740415198</v>
      </c>
      <c r="R47">
        <v>78.485234361391406</v>
      </c>
      <c r="S47">
        <v>76.678534637706491</v>
      </c>
    </row>
    <row r="49" spans="11:19" x14ac:dyDescent="0.2">
      <c r="K49" s="3" t="s">
        <v>9</v>
      </c>
      <c r="L49">
        <f t="shared" ref="L49:S49" si="1">B47*100/L47</f>
        <v>108.68588309333163</v>
      </c>
      <c r="M49">
        <f t="shared" si="1"/>
        <v>115.87849815038635</v>
      </c>
      <c r="N49">
        <f t="shared" si="1"/>
        <v>186.20843699717773</v>
      </c>
      <c r="O49">
        <f t="shared" si="1"/>
        <v>161.82010582325157</v>
      </c>
      <c r="P49">
        <f t="shared" si="1"/>
        <v>189.95143492579413</v>
      </c>
      <c r="Q49">
        <f t="shared" si="1"/>
        <v>282.96595832107027</v>
      </c>
      <c r="R49">
        <f t="shared" si="1"/>
        <v>135.09922947829523</v>
      </c>
      <c r="S49">
        <f t="shared" si="1"/>
        <v>217.931900861234</v>
      </c>
    </row>
    <row r="50" spans="11:19" x14ac:dyDescent="0.2">
      <c r="K50" s="3"/>
    </row>
    <row r="51" spans="11:19" x14ac:dyDescent="0.2">
      <c r="K51" s="3" t="s">
        <v>10</v>
      </c>
      <c r="O51" s="3">
        <f>AVERAGE(L49:S49)</f>
        <v>174.81768095631762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44:I44"/>
    <mergeCell ref="L44:S4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271"/>
  <sheetViews>
    <sheetView workbookViewId="0">
      <selection activeCell="A3" sqref="A3"/>
    </sheetView>
  </sheetViews>
  <sheetFormatPr baseColWidth="10" defaultRowHeight="15" x14ac:dyDescent="0.2"/>
  <cols>
    <col min="1" max="1" width="31.5" customWidth="1"/>
  </cols>
  <sheetData>
    <row r="1" spans="1:9" x14ac:dyDescent="0.2">
      <c r="A1" s="3" t="s">
        <v>33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2">
        <v>29.916123120944601</v>
      </c>
      <c r="C3">
        <v>41.512707386889701</v>
      </c>
      <c r="D3">
        <v>30.061474705841501</v>
      </c>
      <c r="E3">
        <v>82.371046133149903</v>
      </c>
      <c r="F3">
        <v>66.282727248717194</v>
      </c>
      <c r="G3">
        <v>116.01898620345401</v>
      </c>
      <c r="H3">
        <v>108.404444125054</v>
      </c>
      <c r="I3">
        <v>76.827343795788707</v>
      </c>
    </row>
    <row r="4" spans="1:9" x14ac:dyDescent="0.2">
      <c r="B4" s="2">
        <v>39.7182864005634</v>
      </c>
      <c r="C4">
        <v>30.360313015823198</v>
      </c>
      <c r="D4">
        <v>105.263762629026</v>
      </c>
      <c r="E4">
        <v>170.62663106748099</v>
      </c>
      <c r="F4">
        <v>146.953455572395</v>
      </c>
      <c r="G4">
        <v>115.48786834936701</v>
      </c>
      <c r="H4">
        <v>110.46282660145</v>
      </c>
      <c r="I4">
        <v>119.69600289558301</v>
      </c>
    </row>
    <row r="5" spans="1:9" x14ac:dyDescent="0.2">
      <c r="B5" s="2">
        <v>31.239748648838798</v>
      </c>
      <c r="C5">
        <v>46.632683043436302</v>
      </c>
      <c r="D5">
        <v>65.116945623570601</v>
      </c>
      <c r="E5">
        <v>85.629782493043194</v>
      </c>
      <c r="F5">
        <v>111.263628024101</v>
      </c>
      <c r="G5">
        <v>337.53921374813501</v>
      </c>
      <c r="H5">
        <v>54.377337959172998</v>
      </c>
      <c r="I5">
        <v>120.684010865411</v>
      </c>
    </row>
    <row r="6" spans="1:9" x14ac:dyDescent="0.2">
      <c r="B6" s="2">
        <v>26.170997999892499</v>
      </c>
      <c r="C6">
        <v>91.479514033529099</v>
      </c>
      <c r="D6">
        <v>130.756373775312</v>
      </c>
      <c r="E6">
        <v>120.666107974759</v>
      </c>
      <c r="F6">
        <v>103.778072289931</v>
      </c>
      <c r="G6">
        <v>51.985940378640201</v>
      </c>
      <c r="H6">
        <v>114.22730570876099</v>
      </c>
      <c r="I6">
        <v>94.285322254089394</v>
      </c>
    </row>
    <row r="7" spans="1:9" x14ac:dyDescent="0.2">
      <c r="B7" s="2">
        <v>32.604894205235702</v>
      </c>
      <c r="C7">
        <v>39.440241622794098</v>
      </c>
      <c r="D7">
        <v>39.839083011198397</v>
      </c>
      <c r="E7">
        <v>53.518222542135199</v>
      </c>
      <c r="F7">
        <v>66.102830277018498</v>
      </c>
      <c r="G7">
        <v>81.484069997457695</v>
      </c>
      <c r="H7">
        <v>171.851341087321</v>
      </c>
      <c r="I7">
        <v>93.782884765473696</v>
      </c>
    </row>
    <row r="8" spans="1:9" x14ac:dyDescent="0.2">
      <c r="B8" s="2">
        <v>35.252201331926798</v>
      </c>
      <c r="C8">
        <v>39.152366342637201</v>
      </c>
      <c r="D8">
        <v>37.159850070765799</v>
      </c>
      <c r="E8">
        <v>248.83432828583801</v>
      </c>
      <c r="F8">
        <v>101.83078061527399</v>
      </c>
      <c r="G8">
        <v>61.207436169638697</v>
      </c>
      <c r="H8">
        <v>54.013115133029999</v>
      </c>
      <c r="I8">
        <v>75.411484355972505</v>
      </c>
    </row>
    <row r="9" spans="1:9" x14ac:dyDescent="0.2">
      <c r="B9" s="2">
        <v>37.300628957613903</v>
      </c>
      <c r="C9">
        <v>63.454899690717298</v>
      </c>
      <c r="D9">
        <v>56.733775260745297</v>
      </c>
      <c r="E9">
        <v>28.476009036465399</v>
      </c>
      <c r="F9">
        <v>49.173567358831598</v>
      </c>
      <c r="G9">
        <v>69.406925962614807</v>
      </c>
      <c r="H9">
        <v>182.70858237427601</v>
      </c>
      <c r="I9">
        <v>320.97725916361702</v>
      </c>
    </row>
    <row r="10" spans="1:9" x14ac:dyDescent="0.2">
      <c r="B10" s="2">
        <v>44.814787242514598</v>
      </c>
      <c r="C10">
        <v>73.2416149648637</v>
      </c>
      <c r="D10">
        <v>179.048956635981</v>
      </c>
      <c r="E10">
        <v>41.383037880302901</v>
      </c>
      <c r="F10">
        <v>47.797234974709902</v>
      </c>
      <c r="G10">
        <v>67.380592238984804</v>
      </c>
      <c r="H10">
        <v>117.119795325531</v>
      </c>
      <c r="I10">
        <v>179.97247471107201</v>
      </c>
    </row>
    <row r="11" spans="1:9" x14ac:dyDescent="0.2">
      <c r="B11" s="2">
        <v>51.005552432105503</v>
      </c>
      <c r="C11">
        <v>80.411437759188203</v>
      </c>
      <c r="D11">
        <v>30.497807899903901</v>
      </c>
      <c r="E11">
        <v>59.427186011674102</v>
      </c>
      <c r="F11">
        <v>116.81976131734299</v>
      </c>
      <c r="G11">
        <v>54.832737623162998</v>
      </c>
      <c r="H11">
        <v>152.16185629092499</v>
      </c>
      <c r="I11">
        <v>282.45096798613099</v>
      </c>
    </row>
    <row r="12" spans="1:9" x14ac:dyDescent="0.2">
      <c r="B12" s="2">
        <v>29.113218621257801</v>
      </c>
      <c r="C12">
        <v>74.383025312501601</v>
      </c>
      <c r="D12">
        <v>109.60913996265199</v>
      </c>
      <c r="E12">
        <v>112.762280218884</v>
      </c>
      <c r="F12">
        <v>98.383904284185505</v>
      </c>
      <c r="G12">
        <v>69.730964773197996</v>
      </c>
      <c r="H12">
        <v>38.439434879908703</v>
      </c>
      <c r="I12">
        <v>115.980461754519</v>
      </c>
    </row>
    <row r="13" spans="1:9" x14ac:dyDescent="0.2">
      <c r="B13" s="2">
        <v>25.920778772737801</v>
      </c>
      <c r="C13">
        <v>82.065103182428899</v>
      </c>
      <c r="D13">
        <v>19.968274754946702</v>
      </c>
      <c r="E13">
        <v>110.879226550845</v>
      </c>
      <c r="F13">
        <v>140.089527797633</v>
      </c>
      <c r="G13">
        <v>68.684676170654697</v>
      </c>
      <c r="H13">
        <v>65.859643857920005</v>
      </c>
      <c r="I13" s="2"/>
    </row>
    <row r="14" spans="1:9" x14ac:dyDescent="0.2">
      <c r="B14" s="2">
        <v>21.611877204134998</v>
      </c>
      <c r="C14">
        <v>66.951040070383698</v>
      </c>
      <c r="D14">
        <v>43.582636285992301</v>
      </c>
      <c r="E14">
        <v>84.604759107634294</v>
      </c>
      <c r="F14">
        <v>140.55200034386701</v>
      </c>
      <c r="G14">
        <v>130.751664671474</v>
      </c>
      <c r="H14">
        <v>67.387786370619907</v>
      </c>
      <c r="I14" s="2"/>
    </row>
    <row r="15" spans="1:9" x14ac:dyDescent="0.2">
      <c r="B15" s="2">
        <v>112.15692058341</v>
      </c>
      <c r="C15">
        <v>25.002615099329201</v>
      </c>
      <c r="D15">
        <v>72.236999328740794</v>
      </c>
      <c r="E15">
        <v>33.576422233113902</v>
      </c>
      <c r="F15">
        <v>59.0485964567875</v>
      </c>
      <c r="G15">
        <v>43.854012118693703</v>
      </c>
      <c r="H15">
        <v>29.034793611978699</v>
      </c>
      <c r="I15" s="2"/>
    </row>
    <row r="16" spans="1:9" x14ac:dyDescent="0.2">
      <c r="B16" s="2">
        <v>28.7979835654087</v>
      </c>
      <c r="C16">
        <v>29.856122435931798</v>
      </c>
      <c r="D16">
        <v>23.049861646512401</v>
      </c>
      <c r="E16">
        <v>49.831399914889097</v>
      </c>
      <c r="F16">
        <v>91.295399843619094</v>
      </c>
      <c r="G16">
        <v>46.810125712963497</v>
      </c>
      <c r="H16">
        <v>79.678707127473302</v>
      </c>
      <c r="I16" s="2"/>
    </row>
    <row r="17" spans="2:9" x14ac:dyDescent="0.2">
      <c r="B17" s="2">
        <v>49.500644346813999</v>
      </c>
      <c r="C17">
        <v>40.350377706874397</v>
      </c>
      <c r="D17">
        <v>53.150205661658298</v>
      </c>
      <c r="E17">
        <v>59.437705053447502</v>
      </c>
      <c r="F17">
        <v>71.029435032325694</v>
      </c>
      <c r="G17">
        <v>33.302258192950703</v>
      </c>
      <c r="H17">
        <v>106.198247664994</v>
      </c>
      <c r="I17" s="2"/>
    </row>
    <row r="18" spans="2:9" x14ac:dyDescent="0.2">
      <c r="B18" s="2">
        <v>60.994966255013601</v>
      </c>
      <c r="C18">
        <v>29.554063269990799</v>
      </c>
      <c r="D18">
        <v>106.050045994694</v>
      </c>
      <c r="E18">
        <v>56.972986328060003</v>
      </c>
      <c r="F18">
        <v>100.76891509522601</v>
      </c>
      <c r="G18">
        <v>45.232429023688702</v>
      </c>
      <c r="H18">
        <v>199.08085742284101</v>
      </c>
      <c r="I18" s="2"/>
    </row>
    <row r="19" spans="2:9" x14ac:dyDescent="0.2">
      <c r="B19" s="2"/>
      <c r="C19">
        <v>64.159074850340801</v>
      </c>
      <c r="D19">
        <v>73.882767673753307</v>
      </c>
      <c r="E19">
        <v>141.633585124859</v>
      </c>
      <c r="F19">
        <v>165.70885282088301</v>
      </c>
      <c r="G19">
        <v>63.9636918570706</v>
      </c>
      <c r="H19">
        <v>127.899618516347</v>
      </c>
      <c r="I19" s="2"/>
    </row>
    <row r="20" spans="2:9" x14ac:dyDescent="0.2">
      <c r="B20" s="2"/>
      <c r="C20">
        <v>45.241098030901199</v>
      </c>
      <c r="D20">
        <v>79.527428283421202</v>
      </c>
      <c r="E20">
        <v>110.71870520811299</v>
      </c>
      <c r="F20">
        <v>81.382926387267204</v>
      </c>
      <c r="G20">
        <v>40.062161705253502</v>
      </c>
      <c r="H20">
        <v>201.31895142638601</v>
      </c>
      <c r="I20" s="2"/>
    </row>
    <row r="21" spans="2:9" x14ac:dyDescent="0.2">
      <c r="B21" s="2"/>
      <c r="C21">
        <v>34.609357123794801</v>
      </c>
      <c r="D21">
        <v>28.535330255532902</v>
      </c>
      <c r="E21">
        <v>78.110138086422197</v>
      </c>
      <c r="F21">
        <v>169.22570699295099</v>
      </c>
      <c r="G21">
        <v>77.928192204107106</v>
      </c>
      <c r="H21">
        <v>260.101763843833</v>
      </c>
      <c r="I21" s="2"/>
    </row>
    <row r="22" spans="2:9" x14ac:dyDescent="0.2">
      <c r="B22" s="2"/>
      <c r="C22">
        <v>34.6213757813087</v>
      </c>
      <c r="D22">
        <v>59.726495415835799</v>
      </c>
      <c r="E22">
        <v>70.671512531113805</v>
      </c>
      <c r="F22">
        <v>71.651191359505802</v>
      </c>
      <c r="G22">
        <v>58.812697074691997</v>
      </c>
      <c r="H22">
        <v>198.164671385997</v>
      </c>
      <c r="I22" s="2"/>
    </row>
    <row r="23" spans="2:9" x14ac:dyDescent="0.2">
      <c r="B23" s="2"/>
      <c r="C23">
        <v>29.4195889856287</v>
      </c>
      <c r="D23">
        <v>46.1045564112531</v>
      </c>
      <c r="E23">
        <v>78.922582817437998</v>
      </c>
      <c r="F23">
        <v>73.438602155112406</v>
      </c>
      <c r="G23">
        <v>104.728594763934</v>
      </c>
      <c r="H23">
        <v>290.31365451952303</v>
      </c>
      <c r="I23" s="2"/>
    </row>
    <row r="24" spans="2:9" x14ac:dyDescent="0.2">
      <c r="B24" s="2"/>
      <c r="C24">
        <v>70.400040678210402</v>
      </c>
      <c r="D24">
        <v>46.283190202270603</v>
      </c>
      <c r="E24" s="2"/>
      <c r="F24">
        <v>128.07285755142399</v>
      </c>
      <c r="G24">
        <v>35.142551856544003</v>
      </c>
      <c r="H24" s="2"/>
      <c r="I24" s="2"/>
    </row>
    <row r="25" spans="2:9" x14ac:dyDescent="0.2">
      <c r="B25" s="2"/>
      <c r="C25">
        <v>24.963604907116299</v>
      </c>
      <c r="D25">
        <v>29.516604407548101</v>
      </c>
      <c r="E25" s="2"/>
      <c r="F25">
        <v>96.810427681820798</v>
      </c>
      <c r="G25">
        <v>87.203062334352595</v>
      </c>
      <c r="H25" s="2"/>
      <c r="I25" s="2"/>
    </row>
    <row r="26" spans="2:9" x14ac:dyDescent="0.2">
      <c r="B26" s="2"/>
      <c r="C26">
        <v>19.2542402202536</v>
      </c>
      <c r="D26">
        <v>56.306329711649703</v>
      </c>
      <c r="E26" s="2"/>
      <c r="F26">
        <v>309.030336945724</v>
      </c>
      <c r="G26">
        <v>149.748785932933</v>
      </c>
      <c r="H26" s="2"/>
      <c r="I26" s="2"/>
    </row>
    <row r="27" spans="2:9" x14ac:dyDescent="0.2">
      <c r="B27" s="2"/>
      <c r="C27">
        <v>39.246435976196601</v>
      </c>
      <c r="D27">
        <v>48.3947479365889</v>
      </c>
      <c r="E27" s="2"/>
      <c r="F27">
        <v>48.134940693313602</v>
      </c>
      <c r="G27">
        <v>214.46879029127601</v>
      </c>
      <c r="H27" s="2"/>
      <c r="I27" s="2"/>
    </row>
    <row r="28" spans="2:9" x14ac:dyDescent="0.2">
      <c r="B28" s="2"/>
      <c r="C28">
        <v>49.346745636154999</v>
      </c>
      <c r="D28">
        <v>56.182581184567802</v>
      </c>
      <c r="E28" s="2"/>
      <c r="F28">
        <v>44.355438930733897</v>
      </c>
      <c r="G28">
        <v>241.797056533957</v>
      </c>
      <c r="H28" s="2"/>
      <c r="I28" s="2"/>
    </row>
    <row r="29" spans="2:9" x14ac:dyDescent="0.2">
      <c r="B29" s="2"/>
      <c r="C29">
        <v>41.031155643072701</v>
      </c>
      <c r="D29">
        <v>296.529691042975</v>
      </c>
      <c r="E29" s="2"/>
      <c r="F29" s="2"/>
      <c r="G29">
        <v>131.17564317186699</v>
      </c>
      <c r="H29" s="2"/>
      <c r="I29" s="2"/>
    </row>
    <row r="30" spans="2:9" x14ac:dyDescent="0.2">
      <c r="B30" s="2"/>
      <c r="C30">
        <v>39.011285800134402</v>
      </c>
      <c r="D30">
        <v>133.57821335975899</v>
      </c>
      <c r="E30" s="2"/>
      <c r="F30" s="2"/>
      <c r="G30">
        <v>63.464958175864197</v>
      </c>
      <c r="H30" s="2"/>
      <c r="I30" s="2"/>
    </row>
    <row r="31" spans="2:9" x14ac:dyDescent="0.2">
      <c r="B31" s="2"/>
      <c r="C31">
        <v>39.297996271830002</v>
      </c>
      <c r="D31">
        <v>156.86619068309301</v>
      </c>
      <c r="E31" s="2"/>
      <c r="F31" s="2"/>
      <c r="G31">
        <v>152.56390842732699</v>
      </c>
      <c r="H31" s="2"/>
      <c r="I31" s="2"/>
    </row>
    <row r="32" spans="2:9" x14ac:dyDescent="0.2">
      <c r="B32" s="2"/>
      <c r="C32">
        <v>135.18878518639701</v>
      </c>
      <c r="D32">
        <v>85.779338754977104</v>
      </c>
      <c r="E32" s="2"/>
      <c r="F32" s="2"/>
      <c r="G32">
        <v>164.61396748835401</v>
      </c>
      <c r="H32" s="2"/>
      <c r="I32" s="2"/>
    </row>
    <row r="33" spans="1:19" x14ac:dyDescent="0.2">
      <c r="B33" s="2"/>
      <c r="C33">
        <v>152.67244327626599</v>
      </c>
      <c r="D33">
        <v>220.117367182842</v>
      </c>
      <c r="E33" s="2"/>
      <c r="F33" s="2"/>
      <c r="G33">
        <v>142.96772482345099</v>
      </c>
      <c r="H33" s="2"/>
      <c r="I33" s="2"/>
    </row>
    <row r="34" spans="1:19" x14ac:dyDescent="0.2">
      <c r="B34" s="2"/>
      <c r="C34">
        <v>35.398974952924597</v>
      </c>
      <c r="D34">
        <v>45.934775831580801</v>
      </c>
      <c r="E34" s="2"/>
      <c r="F34" s="2"/>
      <c r="G34">
        <v>168.98158179846499</v>
      </c>
      <c r="H34" s="2"/>
      <c r="I34" s="2"/>
    </row>
    <row r="35" spans="1:19" x14ac:dyDescent="0.2">
      <c r="B35" s="2"/>
      <c r="C35">
        <v>300.22690365311502</v>
      </c>
      <c r="D35">
        <v>160.64695845202101</v>
      </c>
      <c r="E35" s="2"/>
      <c r="F35" s="2"/>
      <c r="G35" s="2"/>
      <c r="H35" s="2"/>
      <c r="I35" s="2"/>
    </row>
    <row r="36" spans="1:19" x14ac:dyDescent="0.2">
      <c r="B36" s="2"/>
      <c r="C36">
        <v>57.4464748441751</v>
      </c>
      <c r="D36">
        <v>46.791325883114602</v>
      </c>
      <c r="E36" s="2"/>
      <c r="F36" s="2"/>
      <c r="G36" s="2"/>
      <c r="H36" s="2"/>
      <c r="I36" s="2"/>
    </row>
    <row r="37" spans="1:19" x14ac:dyDescent="0.2">
      <c r="B37" s="2"/>
      <c r="C37">
        <v>54.835053919822599</v>
      </c>
      <c r="D37">
        <v>33.629479588538302</v>
      </c>
      <c r="E37" s="2"/>
      <c r="F37" s="2"/>
      <c r="G37" s="2"/>
      <c r="H37" s="2"/>
      <c r="I37" s="2"/>
    </row>
    <row r="38" spans="1:19" x14ac:dyDescent="0.2">
      <c r="B38" s="2"/>
      <c r="C38" s="2"/>
      <c r="D38">
        <v>114.615572280392</v>
      </c>
      <c r="E38" s="2"/>
      <c r="F38" s="2"/>
      <c r="G38" s="2"/>
      <c r="H38" s="2"/>
      <c r="I38" s="2"/>
    </row>
    <row r="39" spans="1:19" x14ac:dyDescent="0.2">
      <c r="B39" s="2"/>
      <c r="C39" s="2"/>
      <c r="D39">
        <v>266.20849028562901</v>
      </c>
      <c r="E39" s="2"/>
      <c r="F39" s="2"/>
      <c r="G39" s="2"/>
      <c r="H39" s="2"/>
      <c r="I39" s="2"/>
    </row>
    <row r="42" spans="1:19" x14ac:dyDescent="0.2">
      <c r="B42" s="6" t="s">
        <v>6</v>
      </c>
      <c r="C42" s="6"/>
      <c r="D42" s="6"/>
      <c r="E42" s="6"/>
      <c r="F42" s="6"/>
      <c r="G42" s="6"/>
      <c r="H42" s="6"/>
      <c r="I42" s="6"/>
      <c r="K42" s="3"/>
      <c r="L42" s="6" t="s">
        <v>6</v>
      </c>
      <c r="M42" s="6"/>
      <c r="N42" s="6"/>
      <c r="O42" s="6"/>
      <c r="P42" s="6"/>
      <c r="Q42" s="6"/>
      <c r="R42" s="6"/>
      <c r="S42" s="6"/>
    </row>
    <row r="43" spans="1:19" x14ac:dyDescent="0.2">
      <c r="B43" s="3">
        <v>3</v>
      </c>
      <c r="C43" s="3">
        <v>4</v>
      </c>
      <c r="D43" s="3">
        <v>5</v>
      </c>
      <c r="E43" s="3">
        <v>6</v>
      </c>
      <c r="F43" s="3">
        <v>7</v>
      </c>
      <c r="G43" s="3">
        <v>8</v>
      </c>
      <c r="H43" s="3">
        <v>9</v>
      </c>
      <c r="I43" s="3">
        <v>10</v>
      </c>
      <c r="L43" s="3">
        <v>3</v>
      </c>
      <c r="M43" s="3">
        <v>4</v>
      </c>
      <c r="N43" s="3">
        <v>5</v>
      </c>
      <c r="O43" s="3">
        <v>6</v>
      </c>
      <c r="P43" s="3">
        <v>7</v>
      </c>
      <c r="Q43" s="3">
        <v>8</v>
      </c>
      <c r="R43" s="3">
        <v>9</v>
      </c>
      <c r="S43" s="3">
        <v>10</v>
      </c>
    </row>
    <row r="44" spans="1:19" x14ac:dyDescent="0.2">
      <c r="A44" s="5" t="s">
        <v>33</v>
      </c>
    </row>
    <row r="45" spans="1:19" x14ac:dyDescent="0.2">
      <c r="A45" s="3" t="s">
        <v>7</v>
      </c>
      <c r="B45">
        <f>MEDIAN(B3:B39)</f>
        <v>33.928547768581254</v>
      </c>
      <c r="C45">
        <f t="shared" ref="C45:I45" si="0">MEDIAN(C3:C39)</f>
        <v>41.512707386889701</v>
      </c>
      <c r="D45">
        <f t="shared" si="0"/>
        <v>56.733775260745297</v>
      </c>
      <c r="E45">
        <f t="shared" si="0"/>
        <v>78.922582817437998</v>
      </c>
      <c r="F45">
        <f t="shared" si="0"/>
        <v>97.597165983003151</v>
      </c>
      <c r="G45">
        <f t="shared" si="0"/>
        <v>73.829578488652544</v>
      </c>
      <c r="H45">
        <f t="shared" si="0"/>
        <v>114.22730570876099</v>
      </c>
      <c r="I45">
        <f t="shared" si="0"/>
        <v>117.838232325051</v>
      </c>
      <c r="K45" s="3" t="s">
        <v>8</v>
      </c>
      <c r="L45">
        <v>27.823907072001148</v>
      </c>
      <c r="M45">
        <v>33.731540331939897</v>
      </c>
      <c r="N45">
        <v>35.908109653478547</v>
      </c>
      <c r="O45">
        <v>48.35458825576525</v>
      </c>
      <c r="P45">
        <v>52.363740950745203</v>
      </c>
      <c r="Q45">
        <v>51.248516740415198</v>
      </c>
      <c r="R45">
        <v>78.485234361391406</v>
      </c>
      <c r="S45">
        <v>76.678534637706491</v>
      </c>
    </row>
    <row r="47" spans="1:19" x14ac:dyDescent="0.2">
      <c r="K47" s="3" t="s">
        <v>9</v>
      </c>
      <c r="L47">
        <f t="shared" ref="L47:S47" si="1">B45*100/L45</f>
        <v>121.94027129541102</v>
      </c>
      <c r="M47">
        <f t="shared" si="1"/>
        <v>123.06792686719361</v>
      </c>
      <c r="N47">
        <f t="shared" si="1"/>
        <v>157.99710931106978</v>
      </c>
      <c r="O47">
        <f t="shared" si="1"/>
        <v>163.21632685607278</v>
      </c>
      <c r="P47">
        <f t="shared" si="1"/>
        <v>186.38310443634225</v>
      </c>
      <c r="Q47">
        <f t="shared" si="1"/>
        <v>144.06188351287375</v>
      </c>
      <c r="R47">
        <f t="shared" si="1"/>
        <v>145.53986700580191</v>
      </c>
      <c r="S47">
        <f t="shared" si="1"/>
        <v>153.67825282762291</v>
      </c>
    </row>
    <row r="48" spans="1:19" x14ac:dyDescent="0.2">
      <c r="K48" s="3"/>
    </row>
    <row r="49" spans="11:15" x14ac:dyDescent="0.2">
      <c r="K49" s="3" t="s">
        <v>10</v>
      </c>
      <c r="O49" s="3">
        <f>AVERAGE(L47:S47)</f>
        <v>149.48559276404848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42:I42"/>
    <mergeCell ref="L42:S4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271"/>
  <sheetViews>
    <sheetView zoomScale="108" workbookViewId="0">
      <selection activeCell="A3" sqref="A3"/>
    </sheetView>
  </sheetViews>
  <sheetFormatPr baseColWidth="10" defaultRowHeight="15" x14ac:dyDescent="0.2"/>
  <cols>
    <col min="1" max="1" width="29.83203125" customWidth="1"/>
  </cols>
  <sheetData>
    <row r="1" spans="1:9" x14ac:dyDescent="0.2">
      <c r="A1" s="5" t="s">
        <v>3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35</v>
      </c>
      <c r="B3" s="2">
        <v>15.770931116172701</v>
      </c>
      <c r="C3">
        <v>49.034785841328301</v>
      </c>
      <c r="D3">
        <v>39.471312973999503</v>
      </c>
      <c r="E3">
        <v>28.5460620805929</v>
      </c>
      <c r="F3">
        <v>27.310550236948199</v>
      </c>
      <c r="G3">
        <v>27.540400019659799</v>
      </c>
      <c r="H3">
        <v>46.7656192122476</v>
      </c>
      <c r="I3">
        <v>56.221883190878501</v>
      </c>
    </row>
    <row r="4" spans="1:9" x14ac:dyDescent="0.2">
      <c r="B4" s="2">
        <v>25.555925618638799</v>
      </c>
      <c r="C4">
        <v>32.938508661367202</v>
      </c>
      <c r="D4">
        <v>24.9918915653647</v>
      </c>
      <c r="E4">
        <v>50.909488062674001</v>
      </c>
      <c r="F4">
        <v>32.245526908680397</v>
      </c>
      <c r="G4">
        <v>37.904087115398802</v>
      </c>
      <c r="H4">
        <v>93.662486339735096</v>
      </c>
      <c r="I4">
        <v>14.2986298896744</v>
      </c>
    </row>
    <row r="5" spans="1:9" x14ac:dyDescent="0.2">
      <c r="B5" s="2">
        <v>14.352591561585299</v>
      </c>
      <c r="C5">
        <v>48.762729629265799</v>
      </c>
      <c r="D5">
        <v>27.6318310695337</v>
      </c>
      <c r="E5">
        <v>31.637770986821199</v>
      </c>
      <c r="F5">
        <v>25.037755437611398</v>
      </c>
      <c r="G5">
        <v>49.437283872874097</v>
      </c>
      <c r="H5">
        <v>57.959338112125202</v>
      </c>
      <c r="I5">
        <v>72.078459995261795</v>
      </c>
    </row>
    <row r="6" spans="1:9" x14ac:dyDescent="0.2">
      <c r="B6" s="2">
        <v>39.133041647751803</v>
      </c>
      <c r="C6">
        <v>35.900213217628703</v>
      </c>
      <c r="D6">
        <v>51.940605854699697</v>
      </c>
      <c r="E6">
        <v>28.272884236859301</v>
      </c>
      <c r="F6">
        <v>17.8505878386852</v>
      </c>
      <c r="G6">
        <v>26.0588951407941</v>
      </c>
      <c r="H6">
        <v>74.002752437795493</v>
      </c>
      <c r="I6">
        <v>72.185329360320907</v>
      </c>
    </row>
    <row r="7" spans="1:9" x14ac:dyDescent="0.2">
      <c r="B7" s="2">
        <v>57.2300778708275</v>
      </c>
      <c r="C7">
        <v>46.1474597874561</v>
      </c>
      <c r="D7">
        <v>17.897793516438</v>
      </c>
      <c r="E7">
        <v>33.451892192562198</v>
      </c>
      <c r="F7">
        <v>68.805016132945497</v>
      </c>
      <c r="G7">
        <v>40.488611519916802</v>
      </c>
      <c r="H7">
        <v>66.435957033184806</v>
      </c>
      <c r="I7">
        <v>32.655288134550503</v>
      </c>
    </row>
    <row r="8" spans="1:9" x14ac:dyDescent="0.2">
      <c r="B8" s="2">
        <v>43.9234592681929</v>
      </c>
      <c r="C8">
        <v>35.6813136511309</v>
      </c>
      <c r="D8">
        <v>13.6796229692598</v>
      </c>
      <c r="E8">
        <v>58.760159816909898</v>
      </c>
      <c r="F8">
        <v>73.546199090400194</v>
      </c>
      <c r="G8">
        <v>41.953885404280399</v>
      </c>
      <c r="H8">
        <v>39.318515172158499</v>
      </c>
      <c r="I8">
        <v>97.365699937219205</v>
      </c>
    </row>
    <row r="9" spans="1:9" x14ac:dyDescent="0.2">
      <c r="B9" s="2">
        <v>32.873533426999302</v>
      </c>
      <c r="C9">
        <v>34.671558612418103</v>
      </c>
      <c r="D9">
        <v>33.018022572266801</v>
      </c>
      <c r="E9">
        <v>20.644955812734299</v>
      </c>
      <c r="F9">
        <v>27.6034728269432</v>
      </c>
      <c r="G9">
        <v>37.690942217796803</v>
      </c>
      <c r="H9">
        <v>39.466045163323898</v>
      </c>
      <c r="I9">
        <v>40.422970913361901</v>
      </c>
    </row>
    <row r="10" spans="1:9" x14ac:dyDescent="0.2">
      <c r="B10" s="2">
        <v>18.657229344210499</v>
      </c>
      <c r="C10">
        <v>41.535416457327997</v>
      </c>
      <c r="D10">
        <v>22.191837230594601</v>
      </c>
      <c r="E10">
        <v>38.276339577549301</v>
      </c>
      <c r="F10">
        <v>39.806281995265302</v>
      </c>
      <c r="G10">
        <v>36.837182635471301</v>
      </c>
      <c r="H10">
        <v>127.915060366429</v>
      </c>
      <c r="I10">
        <v>63.586263294633703</v>
      </c>
    </row>
    <row r="11" spans="1:9" x14ac:dyDescent="0.2">
      <c r="B11" s="2">
        <v>101.954647358307</v>
      </c>
      <c r="C11">
        <v>77.908558231339697</v>
      </c>
      <c r="D11">
        <v>11.9099506733995</v>
      </c>
      <c r="E11">
        <v>16.2682588085421</v>
      </c>
      <c r="F11">
        <v>20.619143240098101</v>
      </c>
      <c r="G11">
        <v>22.963648623930599</v>
      </c>
      <c r="H11">
        <v>134.92344881186801</v>
      </c>
      <c r="I11">
        <v>84.421104217921894</v>
      </c>
    </row>
    <row r="12" spans="1:9" x14ac:dyDescent="0.2">
      <c r="B12" s="2">
        <v>91.689983134719299</v>
      </c>
      <c r="C12">
        <v>33.373995904159898</v>
      </c>
      <c r="D12">
        <v>38.409353892901301</v>
      </c>
      <c r="E12">
        <v>24.134240962692701</v>
      </c>
      <c r="F12">
        <v>18.015756961846002</v>
      </c>
      <c r="G12">
        <v>51.772554608221597</v>
      </c>
      <c r="H12">
        <v>91.420143387287496</v>
      </c>
      <c r="I12">
        <v>104.050676358974</v>
      </c>
    </row>
    <row r="13" spans="1:9" x14ac:dyDescent="0.2">
      <c r="B13" s="2">
        <v>19.260078642405201</v>
      </c>
      <c r="C13">
        <v>34.442473769110599</v>
      </c>
      <c r="D13">
        <v>18.1822385283585</v>
      </c>
      <c r="E13">
        <v>15.2446343004749</v>
      </c>
      <c r="F13">
        <v>39.298344057399298</v>
      </c>
      <c r="G13">
        <v>49.867688481734298</v>
      </c>
      <c r="H13">
        <v>120.147163861283</v>
      </c>
      <c r="I13">
        <v>140.25061153876501</v>
      </c>
    </row>
    <row r="14" spans="1:9" x14ac:dyDescent="0.2">
      <c r="B14" s="2">
        <v>30.689824766757098</v>
      </c>
      <c r="C14">
        <v>33.503318088511598</v>
      </c>
      <c r="D14">
        <v>48.2656033952996</v>
      </c>
      <c r="E14">
        <v>23.9212237642252</v>
      </c>
      <c r="F14">
        <v>72.37155080878</v>
      </c>
      <c r="G14">
        <v>37.742925991053099</v>
      </c>
      <c r="H14">
        <v>94.934777930279793</v>
      </c>
      <c r="I14">
        <v>97.340435825432607</v>
      </c>
    </row>
    <row r="15" spans="1:9" x14ac:dyDescent="0.2">
      <c r="B15" s="2">
        <v>27.6964542849603</v>
      </c>
      <c r="C15">
        <v>38.699258709603697</v>
      </c>
      <c r="D15">
        <v>33.202835067572003</v>
      </c>
      <c r="E15">
        <v>50.896668570654398</v>
      </c>
      <c r="F15">
        <v>40.978511216569203</v>
      </c>
      <c r="G15">
        <v>32.538379461398002</v>
      </c>
      <c r="H15">
        <v>50.221524060106098</v>
      </c>
      <c r="I15">
        <v>175.45702379738799</v>
      </c>
    </row>
    <row r="16" spans="1:9" x14ac:dyDescent="0.2">
      <c r="B16" s="2">
        <v>54.311553150161799</v>
      </c>
      <c r="C16">
        <v>72.331371159261295</v>
      </c>
      <c r="D16">
        <v>45.103006021815098</v>
      </c>
      <c r="E16">
        <v>53.886615422243203</v>
      </c>
      <c r="F16">
        <v>108.871132523235</v>
      </c>
      <c r="G16">
        <v>29.5267538501001</v>
      </c>
      <c r="H16">
        <v>44.620932216454598</v>
      </c>
      <c r="I16">
        <v>72.178993621998799</v>
      </c>
    </row>
    <row r="17" spans="2:9" x14ac:dyDescent="0.2">
      <c r="B17" s="2"/>
      <c r="C17">
        <v>131.87150591435201</v>
      </c>
      <c r="D17">
        <v>67.595445171578604</v>
      </c>
      <c r="E17">
        <v>17.4963206828055</v>
      </c>
      <c r="F17">
        <v>94.491731606394197</v>
      </c>
      <c r="G17">
        <v>110.72180383464401</v>
      </c>
      <c r="H17">
        <v>93.296867078743105</v>
      </c>
      <c r="I17">
        <v>76.964392919632303</v>
      </c>
    </row>
    <row r="18" spans="2:9" x14ac:dyDescent="0.2">
      <c r="B18" s="2"/>
      <c r="C18">
        <v>24.154711632653299</v>
      </c>
      <c r="D18">
        <v>47.864019520380999</v>
      </c>
      <c r="E18">
        <v>27.085177553257399</v>
      </c>
      <c r="F18">
        <v>81.329967160182306</v>
      </c>
      <c r="G18">
        <v>96.607774204131402</v>
      </c>
      <c r="H18">
        <v>147.623768959605</v>
      </c>
      <c r="I18">
        <v>95.560240865582003</v>
      </c>
    </row>
    <row r="19" spans="2:9" x14ac:dyDescent="0.2">
      <c r="B19" s="2"/>
      <c r="C19">
        <v>128.98116739863499</v>
      </c>
      <c r="D19">
        <v>54.481735873256</v>
      </c>
      <c r="E19">
        <v>73.732251481732703</v>
      </c>
      <c r="F19">
        <v>54.3738805109626</v>
      </c>
      <c r="G19">
        <v>69.527485441346997</v>
      </c>
      <c r="H19">
        <v>201.42472382611399</v>
      </c>
      <c r="I19">
        <v>166.40510516154001</v>
      </c>
    </row>
    <row r="20" spans="2:9" x14ac:dyDescent="0.2">
      <c r="B20" s="2"/>
      <c r="C20">
        <v>70.607789054507904</v>
      </c>
      <c r="D20">
        <v>93.404303360964207</v>
      </c>
      <c r="E20">
        <v>40.557238905518403</v>
      </c>
      <c r="F20">
        <v>55.8303899840339</v>
      </c>
      <c r="G20">
        <v>28.309373670994201</v>
      </c>
      <c r="H20">
        <v>56.511949389514101</v>
      </c>
      <c r="I20">
        <v>87.558538614248306</v>
      </c>
    </row>
    <row r="21" spans="2:9" x14ac:dyDescent="0.2">
      <c r="B21" s="2"/>
      <c r="C21">
        <v>30.432484140985999</v>
      </c>
      <c r="D21">
        <v>53.8767190294923</v>
      </c>
      <c r="E21">
        <v>25.1718338691437</v>
      </c>
      <c r="F21">
        <v>50.233244740541501</v>
      </c>
      <c r="G21">
        <v>121.825535613875</v>
      </c>
      <c r="H21">
        <v>89.357188671307398</v>
      </c>
      <c r="I21">
        <v>27.7280964490656</v>
      </c>
    </row>
    <row r="22" spans="2:9" x14ac:dyDescent="0.2">
      <c r="B22" s="2"/>
      <c r="C22">
        <v>58.5783058928548</v>
      </c>
      <c r="D22">
        <v>114.678380593478</v>
      </c>
      <c r="E22">
        <v>38.275726265499202</v>
      </c>
      <c r="F22">
        <v>56.495958299318801</v>
      </c>
      <c r="G22">
        <v>52.245965230080003</v>
      </c>
      <c r="H22" s="2"/>
      <c r="I22">
        <v>41.648196799095899</v>
      </c>
    </row>
    <row r="23" spans="2:9" x14ac:dyDescent="0.2">
      <c r="B23" s="2"/>
      <c r="C23" s="2"/>
      <c r="D23">
        <v>122.284813240001</v>
      </c>
      <c r="E23">
        <v>55.208159221757199</v>
      </c>
      <c r="F23">
        <v>49.369397611390397</v>
      </c>
      <c r="G23">
        <v>87.362666380532104</v>
      </c>
      <c r="H23" s="2"/>
      <c r="I23">
        <v>59.454986045291697</v>
      </c>
    </row>
    <row r="24" spans="2:9" x14ac:dyDescent="0.2">
      <c r="B24" s="2"/>
      <c r="C24" s="2"/>
      <c r="D24">
        <v>100.00449051473301</v>
      </c>
      <c r="E24">
        <v>48.2499888943481</v>
      </c>
      <c r="F24">
        <v>86.220873983061097</v>
      </c>
      <c r="G24">
        <v>37.516842280791401</v>
      </c>
      <c r="H24" s="2"/>
      <c r="I24">
        <v>60.667974835170398</v>
      </c>
    </row>
    <row r="25" spans="2:9" x14ac:dyDescent="0.2">
      <c r="B25" s="2"/>
      <c r="C25" s="2"/>
      <c r="D25">
        <v>38.7312062886744</v>
      </c>
      <c r="E25">
        <v>45.217685936074098</v>
      </c>
      <c r="F25">
        <v>62.7421468797816</v>
      </c>
      <c r="G25">
        <v>79.217572979975003</v>
      </c>
      <c r="H25" s="2"/>
      <c r="I25">
        <v>123.654762575623</v>
      </c>
    </row>
    <row r="26" spans="2:9" x14ac:dyDescent="0.2">
      <c r="B26" s="2"/>
      <c r="C26" s="2"/>
      <c r="D26">
        <v>64.799342645071704</v>
      </c>
      <c r="E26">
        <v>136.217080732017</v>
      </c>
      <c r="F26">
        <v>182.60139215095401</v>
      </c>
      <c r="G26">
        <v>62.667465503144399</v>
      </c>
      <c r="H26" s="2"/>
      <c r="I26">
        <v>116.085951399992</v>
      </c>
    </row>
    <row r="27" spans="2:9" x14ac:dyDescent="0.2">
      <c r="B27" s="2"/>
      <c r="C27" s="2"/>
      <c r="D27">
        <v>94.972653326180094</v>
      </c>
      <c r="E27">
        <v>72.599155949579696</v>
      </c>
      <c r="F27">
        <v>96.074637205986704</v>
      </c>
      <c r="G27" s="2"/>
      <c r="H27" s="2"/>
      <c r="I27" s="2"/>
    </row>
    <row r="28" spans="2:9" x14ac:dyDescent="0.2">
      <c r="B28" s="2"/>
      <c r="C28" s="2"/>
      <c r="D28">
        <v>75.968578813023996</v>
      </c>
      <c r="E28">
        <v>69.119944378761105</v>
      </c>
      <c r="F28">
        <v>66.120005682314797</v>
      </c>
      <c r="G28" s="2"/>
      <c r="H28" s="2"/>
      <c r="I28" s="2"/>
    </row>
    <row r="29" spans="2:9" x14ac:dyDescent="0.2">
      <c r="B29" s="2"/>
      <c r="C29" s="2"/>
      <c r="D29">
        <v>78.818602252170194</v>
      </c>
      <c r="E29">
        <v>60.427593941414401</v>
      </c>
      <c r="F29">
        <v>80.405003403341297</v>
      </c>
      <c r="G29" s="2"/>
      <c r="H29" s="2"/>
      <c r="I29" s="2"/>
    </row>
    <row r="30" spans="2:9" x14ac:dyDescent="0.2">
      <c r="B30" s="2"/>
      <c r="C30" s="2"/>
      <c r="D30">
        <v>80.742659217675893</v>
      </c>
      <c r="E30">
        <v>69.004372208129197</v>
      </c>
      <c r="F30">
        <v>207.50012011291901</v>
      </c>
      <c r="G30" s="2"/>
      <c r="H30" s="2"/>
      <c r="I30" s="2"/>
    </row>
    <row r="31" spans="2:9" x14ac:dyDescent="0.2">
      <c r="B31" s="2"/>
      <c r="C31" s="2"/>
      <c r="D31">
        <v>71.099217006310198</v>
      </c>
      <c r="E31">
        <v>60.376393642308102</v>
      </c>
      <c r="F31">
        <v>151.66363275836699</v>
      </c>
      <c r="G31" s="2"/>
      <c r="H31" s="2"/>
      <c r="I31" s="2"/>
    </row>
    <row r="32" spans="2:9" x14ac:dyDescent="0.2">
      <c r="B32" s="2"/>
      <c r="C32" s="2"/>
      <c r="D32">
        <v>27.6361593389055</v>
      </c>
      <c r="E32">
        <v>36.756181971562903</v>
      </c>
      <c r="F32">
        <v>92.955932266185101</v>
      </c>
      <c r="G32" s="2"/>
      <c r="H32" s="2"/>
      <c r="I32" s="2"/>
    </row>
    <row r="33" spans="2:19" x14ac:dyDescent="0.2">
      <c r="B33" s="2"/>
      <c r="C33" s="2"/>
      <c r="D33">
        <v>34.295295468667803</v>
      </c>
      <c r="E33">
        <v>84.205654108169</v>
      </c>
      <c r="F33">
        <v>61.704703631821403</v>
      </c>
      <c r="G33" s="2"/>
      <c r="H33" s="2"/>
      <c r="I33" s="2"/>
    </row>
    <row r="34" spans="2:19" x14ac:dyDescent="0.2">
      <c r="B34" s="2"/>
      <c r="C34" s="2"/>
      <c r="D34">
        <v>35.954950257894602</v>
      </c>
      <c r="E34">
        <v>69.559294543351001</v>
      </c>
      <c r="F34">
        <v>45.078228036504001</v>
      </c>
      <c r="G34" s="2"/>
      <c r="H34" s="2"/>
      <c r="I34" s="2"/>
    </row>
    <row r="35" spans="2:19" x14ac:dyDescent="0.2">
      <c r="B35" s="2"/>
      <c r="C35" s="2"/>
      <c r="D35">
        <v>21.896206282467599</v>
      </c>
      <c r="E35">
        <v>93.382139989218203</v>
      </c>
      <c r="F35">
        <v>28.361661495325102</v>
      </c>
      <c r="G35" s="2"/>
      <c r="H35" s="2"/>
      <c r="I35" s="2"/>
    </row>
    <row r="36" spans="2:19" x14ac:dyDescent="0.2">
      <c r="B36" s="2"/>
      <c r="C36" s="2"/>
      <c r="D36">
        <v>42.053246991903897</v>
      </c>
      <c r="E36">
        <v>102.08616595827</v>
      </c>
      <c r="F36">
        <v>52.564266938712201</v>
      </c>
      <c r="G36" s="2"/>
      <c r="H36" s="2"/>
      <c r="I36" s="2"/>
    </row>
    <row r="37" spans="2:19" x14ac:dyDescent="0.2">
      <c r="B37" s="2"/>
      <c r="C37" s="2"/>
      <c r="D37">
        <v>70.839387197873506</v>
      </c>
      <c r="E37">
        <v>73.074691314943195</v>
      </c>
      <c r="F37" s="2"/>
      <c r="G37" s="2"/>
      <c r="H37" s="2"/>
      <c r="I37" s="2"/>
    </row>
    <row r="38" spans="2:19" x14ac:dyDescent="0.2">
      <c r="B38" s="2"/>
      <c r="C38" s="2"/>
      <c r="D38" s="2"/>
      <c r="E38">
        <v>92.881235689301207</v>
      </c>
      <c r="F38" s="2"/>
      <c r="G38" s="2"/>
      <c r="H38" s="2"/>
      <c r="I38" s="2"/>
    </row>
    <row r="39" spans="2:19" x14ac:dyDescent="0.2">
      <c r="B39" s="2"/>
      <c r="C39" s="2"/>
      <c r="D39" s="2"/>
      <c r="E39">
        <v>26.9208394070798</v>
      </c>
      <c r="F39" s="2"/>
      <c r="G39" s="2"/>
      <c r="H39" s="2"/>
      <c r="I39" s="2"/>
    </row>
    <row r="40" spans="2:19" x14ac:dyDescent="0.2">
      <c r="B40" s="2"/>
      <c r="C40" s="2"/>
      <c r="D40" s="2"/>
      <c r="E40">
        <v>94.661311845976599</v>
      </c>
      <c r="F40" s="2"/>
      <c r="G40" s="2"/>
      <c r="H40" s="2"/>
      <c r="I40" s="2"/>
    </row>
    <row r="41" spans="2:19" x14ac:dyDescent="0.2">
      <c r="B41" s="2"/>
      <c r="C41" s="2"/>
      <c r="D41" s="2"/>
      <c r="E41">
        <v>84.722358328073298</v>
      </c>
      <c r="F41" s="2"/>
      <c r="G41" s="2"/>
      <c r="H41" s="2"/>
      <c r="I41" s="2"/>
    </row>
    <row r="42" spans="2:19" x14ac:dyDescent="0.2">
      <c r="B42" s="2"/>
      <c r="C42" s="2"/>
      <c r="D42" s="2"/>
      <c r="E42">
        <v>45.299251058221103</v>
      </c>
      <c r="F42" s="2"/>
      <c r="G42" s="2"/>
      <c r="H42" s="2"/>
      <c r="I42" s="2"/>
    </row>
    <row r="43" spans="2:19" x14ac:dyDescent="0.2">
      <c r="B43" s="2"/>
      <c r="C43" s="2"/>
      <c r="D43" s="2"/>
      <c r="E43">
        <v>34.924339242331499</v>
      </c>
      <c r="F43" s="2"/>
      <c r="G43" s="2"/>
      <c r="H43" s="2"/>
      <c r="I43" s="2"/>
    </row>
    <row r="44" spans="2:19" x14ac:dyDescent="0.2">
      <c r="B44" s="2"/>
      <c r="C44" s="2"/>
      <c r="D44" s="2"/>
      <c r="E44">
        <v>46.114658240386198</v>
      </c>
      <c r="F44" s="2"/>
      <c r="G44" s="2"/>
      <c r="H44" s="2"/>
      <c r="I44" s="2"/>
    </row>
    <row r="45" spans="2:19" x14ac:dyDescent="0.2">
      <c r="B45" s="2"/>
      <c r="C45" s="2"/>
      <c r="D45" s="2"/>
      <c r="E45">
        <v>138.519072158146</v>
      </c>
      <c r="F45" s="2"/>
      <c r="G45" s="2"/>
      <c r="H45" s="2"/>
      <c r="I45" s="2"/>
    </row>
    <row r="48" spans="2:19" x14ac:dyDescent="0.2">
      <c r="B48" s="6" t="s">
        <v>6</v>
      </c>
      <c r="C48" s="6"/>
      <c r="D48" s="6"/>
      <c r="E48" s="6"/>
      <c r="F48" s="6"/>
      <c r="G48" s="6"/>
      <c r="H48" s="6"/>
      <c r="I48" s="6"/>
      <c r="K48" s="3"/>
      <c r="L48" s="6" t="s">
        <v>6</v>
      </c>
      <c r="M48" s="6"/>
      <c r="N48" s="6"/>
      <c r="O48" s="6"/>
      <c r="P48" s="6"/>
      <c r="Q48" s="6"/>
      <c r="R48" s="6"/>
      <c r="S48" s="6"/>
    </row>
    <row r="49" spans="1:19" x14ac:dyDescent="0.2">
      <c r="B49" s="3">
        <v>3</v>
      </c>
      <c r="C49" s="3">
        <v>4</v>
      </c>
      <c r="D49" s="3">
        <v>5</v>
      </c>
      <c r="E49" s="3">
        <v>6</v>
      </c>
      <c r="F49" s="3">
        <v>7</v>
      </c>
      <c r="G49" s="3">
        <v>8</v>
      </c>
      <c r="H49" s="3">
        <v>9</v>
      </c>
      <c r="I49" s="3">
        <v>10</v>
      </c>
      <c r="L49" s="3">
        <v>3</v>
      </c>
      <c r="M49" s="3">
        <v>4</v>
      </c>
      <c r="N49" s="3">
        <v>5</v>
      </c>
      <c r="O49" s="3">
        <v>6</v>
      </c>
      <c r="P49" s="3">
        <v>7</v>
      </c>
      <c r="Q49" s="3">
        <v>8</v>
      </c>
      <c r="R49" s="3">
        <v>9</v>
      </c>
      <c r="S49" s="3">
        <v>10</v>
      </c>
    </row>
    <row r="50" spans="1:19" x14ac:dyDescent="0.2">
      <c r="A50" s="3" t="s">
        <v>3</v>
      </c>
    </row>
    <row r="51" spans="1:19" x14ac:dyDescent="0.2">
      <c r="A51" s="3" t="s">
        <v>7</v>
      </c>
      <c r="B51">
        <f>MEDIAN(B3:B45)</f>
        <v>31.7816790968782</v>
      </c>
      <c r="C51">
        <f t="shared" ref="C51:I51" si="0">MEDIAN(C3:C45)</f>
        <v>40.117337583465847</v>
      </c>
      <c r="D51">
        <f t="shared" si="0"/>
        <v>45.103006021815098</v>
      </c>
      <c r="E51">
        <f t="shared" si="0"/>
        <v>48.2499888943481</v>
      </c>
      <c r="F51">
        <f t="shared" si="0"/>
        <v>56.16317414167635</v>
      </c>
      <c r="G51">
        <f t="shared" si="0"/>
        <v>41.2212484620986</v>
      </c>
      <c r="H51">
        <f t="shared" si="0"/>
        <v>89.357188671307398</v>
      </c>
      <c r="I51">
        <f t="shared" si="0"/>
        <v>74.574861139976605</v>
      </c>
      <c r="K51" s="3" t="s">
        <v>8</v>
      </c>
      <c r="L51">
        <v>27.823907072001148</v>
      </c>
      <c r="M51">
        <v>33.731540331939897</v>
      </c>
      <c r="N51">
        <v>35.908109653478547</v>
      </c>
      <c r="O51">
        <v>48.35458825576525</v>
      </c>
      <c r="P51">
        <v>52.363740950745203</v>
      </c>
      <c r="Q51">
        <v>51.248516740415198</v>
      </c>
      <c r="R51">
        <v>78.485234361391406</v>
      </c>
      <c r="S51">
        <v>76.678534637706491</v>
      </c>
    </row>
    <row r="53" spans="1:19" x14ac:dyDescent="0.2">
      <c r="K53" s="3" t="s">
        <v>9</v>
      </c>
      <c r="L53">
        <f t="shared" ref="L53:S53" si="1">B51*100/L51</f>
        <v>114.22435754488164</v>
      </c>
      <c r="M53">
        <f t="shared" si="1"/>
        <v>118.93123524358991</v>
      </c>
      <c r="N53">
        <f t="shared" si="1"/>
        <v>125.60674025190799</v>
      </c>
      <c r="O53">
        <f t="shared" si="1"/>
        <v>99.783682655172484</v>
      </c>
      <c r="P53">
        <f t="shared" si="1"/>
        <v>107.25584750429692</v>
      </c>
      <c r="Q53">
        <f t="shared" si="1"/>
        <v>80.434032209933264</v>
      </c>
      <c r="R53">
        <f t="shared" si="1"/>
        <v>113.85222889168583</v>
      </c>
      <c r="S53">
        <f t="shared" si="1"/>
        <v>97.256502738778977</v>
      </c>
    </row>
    <row r="54" spans="1:19" x14ac:dyDescent="0.2">
      <c r="K54" s="3"/>
    </row>
    <row r="55" spans="1:19" x14ac:dyDescent="0.2">
      <c r="K55" s="3" t="s">
        <v>10</v>
      </c>
      <c r="O55" s="3">
        <f>AVERAGE(L53:S53)</f>
        <v>107.16807838003088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48:I48"/>
    <mergeCell ref="L48:S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2</vt:i4>
      </vt:variant>
    </vt:vector>
  </HeadingPairs>
  <TitlesOfParts>
    <vt:vector size="32" baseType="lpstr">
      <vt:lpstr>Legend</vt:lpstr>
      <vt:lpstr>Scramble</vt:lpstr>
      <vt:lpstr>sh3kbp1</vt:lpstr>
      <vt:lpstr>Akap 9</vt:lpstr>
      <vt:lpstr>Akap 12</vt:lpstr>
      <vt:lpstr>Anhak</vt:lpstr>
      <vt:lpstr>Arl 3</vt:lpstr>
      <vt:lpstr>Bicd 1</vt:lpstr>
      <vt:lpstr>Calreticulin</vt:lpstr>
      <vt:lpstr>Cdk5RAP 2</vt:lpstr>
      <vt:lpstr>Clasp 1</vt:lpstr>
      <vt:lpstr>Clasp 2</vt:lpstr>
      <vt:lpstr>DLG 1</vt:lpstr>
      <vt:lpstr>DLG 3</vt:lpstr>
      <vt:lpstr>DLG 4</vt:lpstr>
      <vt:lpstr>Elmo 1</vt:lpstr>
      <vt:lpstr>Fez 1</vt:lpstr>
      <vt:lpstr>Hook 3</vt:lpstr>
      <vt:lpstr>Jackmip 3</vt:lpstr>
      <vt:lpstr>Kif5b</vt:lpstr>
      <vt:lpstr>KifAP 3</vt:lpstr>
      <vt:lpstr>Kinectin</vt:lpstr>
      <vt:lpstr>Map 6</vt:lpstr>
      <vt:lpstr>Mark 1</vt:lpstr>
      <vt:lpstr>Mark 2</vt:lpstr>
      <vt:lpstr>Mast 1</vt:lpstr>
      <vt:lpstr>Mast 2</vt:lpstr>
      <vt:lpstr>Mast 3</vt:lpstr>
      <vt:lpstr>Mast 4</vt:lpstr>
      <vt:lpstr>Obscurin</vt:lpstr>
      <vt:lpstr>Stahmin 4</vt:lpstr>
      <vt:lpstr>Stau 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ggy.del-carmine</dc:creator>
  <cp:lastModifiedBy>Vincent Gache</cp:lastModifiedBy>
  <dcterms:created xsi:type="dcterms:W3CDTF">2021-06-07T06:28:27Z</dcterms:created>
  <dcterms:modified xsi:type="dcterms:W3CDTF">2025-02-08T15:23:38Z</dcterms:modified>
</cp:coreProperties>
</file>